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codeName="ThisWorkbook"/>
  <mc:AlternateContent xmlns:mc="http://schemas.openxmlformats.org/markup-compatibility/2006">
    <mc:Choice Requires="x15">
      <x15ac:absPath xmlns:x15ac="http://schemas.microsoft.com/office/spreadsheetml/2010/11/ac" url="/Users/luyang/Documents/组会/余祥泰/"/>
    </mc:Choice>
  </mc:AlternateContent>
  <bookViews>
    <workbookView xWindow="0" yWindow="0" windowWidth="40960" windowHeight="23040"/>
  </bookViews>
  <sheets>
    <sheet name="Sheet1" sheetId="1" r:id="rId1"/>
  </sheets>
  <externalReferences>
    <externalReference r:id="rId2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23" i="1" l="1"/>
  <c r="D823" i="1"/>
  <c r="E822" i="1"/>
  <c r="D822" i="1"/>
  <c r="E821" i="1"/>
  <c r="D821" i="1"/>
  <c r="E820" i="1"/>
  <c r="D820" i="1"/>
  <c r="E819" i="1"/>
  <c r="D819" i="1"/>
  <c r="E818" i="1"/>
  <c r="D818" i="1"/>
  <c r="E817" i="1"/>
  <c r="D817" i="1"/>
  <c r="E816" i="1"/>
  <c r="D816" i="1"/>
  <c r="E815" i="1"/>
  <c r="D815" i="1"/>
  <c r="E814" i="1"/>
  <c r="D814" i="1"/>
  <c r="E813" i="1"/>
  <c r="D813" i="1"/>
  <c r="E812" i="1"/>
  <c r="D812" i="1"/>
  <c r="E811" i="1"/>
  <c r="D811" i="1"/>
  <c r="E810" i="1"/>
  <c r="D810" i="1"/>
  <c r="E809" i="1"/>
  <c r="D809" i="1"/>
  <c r="E808" i="1"/>
  <c r="D808" i="1"/>
  <c r="E807" i="1"/>
  <c r="D807" i="1"/>
  <c r="E806" i="1"/>
  <c r="D806" i="1"/>
  <c r="E805" i="1"/>
  <c r="D805" i="1"/>
  <c r="E804" i="1"/>
  <c r="D804" i="1"/>
  <c r="E803" i="1"/>
  <c r="D803" i="1"/>
  <c r="E802" i="1"/>
  <c r="D802" i="1"/>
  <c r="E801" i="1"/>
  <c r="D801" i="1"/>
  <c r="E800" i="1"/>
  <c r="D800" i="1"/>
  <c r="E799" i="1"/>
  <c r="D799" i="1"/>
  <c r="E798" i="1"/>
  <c r="D798" i="1"/>
  <c r="E797" i="1"/>
  <c r="D797" i="1"/>
  <c r="E796" i="1"/>
  <c r="D796" i="1"/>
  <c r="E795" i="1"/>
  <c r="D795" i="1"/>
  <c r="E794" i="1"/>
  <c r="D794" i="1"/>
  <c r="E793" i="1"/>
  <c r="D793" i="1"/>
  <c r="E792" i="1"/>
  <c r="D792" i="1"/>
  <c r="E791" i="1"/>
  <c r="D791" i="1"/>
  <c r="E790" i="1"/>
  <c r="D790" i="1"/>
  <c r="E789" i="1"/>
  <c r="D789" i="1"/>
  <c r="E788" i="1"/>
  <c r="D788" i="1"/>
  <c r="E787" i="1"/>
  <c r="D787" i="1"/>
  <c r="E786" i="1"/>
  <c r="D786" i="1"/>
  <c r="E785" i="1"/>
  <c r="D785" i="1"/>
  <c r="E784" i="1"/>
  <c r="D784" i="1"/>
  <c r="E783" i="1"/>
  <c r="D783" i="1"/>
  <c r="E782" i="1"/>
  <c r="D782" i="1"/>
  <c r="E781" i="1"/>
  <c r="D781" i="1"/>
  <c r="E780" i="1"/>
  <c r="D780" i="1"/>
  <c r="E779" i="1"/>
  <c r="D779" i="1"/>
  <c r="E778" i="1"/>
  <c r="D778" i="1"/>
  <c r="E777" i="1"/>
  <c r="D777" i="1"/>
  <c r="E776" i="1"/>
  <c r="D776" i="1"/>
  <c r="E775" i="1"/>
  <c r="D775" i="1"/>
  <c r="E774" i="1"/>
  <c r="D774" i="1"/>
  <c r="E773" i="1"/>
  <c r="D773" i="1"/>
  <c r="E772" i="1"/>
  <c r="D772" i="1"/>
  <c r="E771" i="1"/>
  <c r="D771" i="1"/>
  <c r="E770" i="1"/>
  <c r="D770" i="1"/>
  <c r="E769" i="1"/>
  <c r="D769" i="1"/>
  <c r="E768" i="1"/>
  <c r="D768" i="1"/>
  <c r="E767" i="1"/>
  <c r="D767" i="1"/>
  <c r="E766" i="1"/>
  <c r="D766" i="1"/>
  <c r="E765" i="1"/>
  <c r="D765" i="1"/>
  <c r="E764" i="1"/>
  <c r="D764" i="1"/>
  <c r="E763" i="1"/>
  <c r="D763" i="1"/>
  <c r="E762" i="1"/>
  <c r="D762" i="1"/>
  <c r="E761" i="1"/>
  <c r="D761" i="1"/>
  <c r="E760" i="1"/>
  <c r="D760" i="1"/>
  <c r="E759" i="1"/>
  <c r="D759" i="1"/>
  <c r="E758" i="1"/>
  <c r="D758" i="1"/>
  <c r="E757" i="1"/>
  <c r="D757" i="1"/>
  <c r="E756" i="1"/>
  <c r="D756" i="1"/>
  <c r="E755" i="1"/>
  <c r="D755" i="1"/>
  <c r="E754" i="1"/>
  <c r="D754" i="1"/>
  <c r="E753" i="1"/>
  <c r="D753" i="1"/>
  <c r="E752" i="1"/>
  <c r="D752" i="1"/>
  <c r="E751" i="1"/>
  <c r="D751" i="1"/>
  <c r="E750" i="1"/>
  <c r="D750" i="1"/>
  <c r="E749" i="1"/>
  <c r="D749" i="1"/>
  <c r="E748" i="1"/>
  <c r="D748" i="1"/>
  <c r="E747" i="1"/>
  <c r="D747" i="1"/>
  <c r="E746" i="1"/>
  <c r="D746" i="1"/>
  <c r="E745" i="1"/>
  <c r="D745" i="1"/>
  <c r="E744" i="1"/>
  <c r="D744" i="1"/>
  <c r="E743" i="1"/>
  <c r="D743" i="1"/>
  <c r="E742" i="1"/>
  <c r="D742" i="1"/>
  <c r="E741" i="1"/>
  <c r="D741" i="1"/>
  <c r="E740" i="1"/>
  <c r="D740" i="1"/>
  <c r="E739" i="1"/>
  <c r="D739" i="1"/>
  <c r="E738" i="1"/>
  <c r="D738" i="1"/>
  <c r="E737" i="1"/>
  <c r="D737" i="1"/>
  <c r="E736" i="1"/>
  <c r="D736" i="1"/>
  <c r="E735" i="1"/>
  <c r="D735" i="1"/>
  <c r="E734" i="1"/>
  <c r="D734" i="1"/>
  <c r="E733" i="1"/>
  <c r="D733" i="1"/>
  <c r="E732" i="1"/>
  <c r="D732" i="1"/>
  <c r="E731" i="1"/>
  <c r="D731" i="1"/>
  <c r="E730" i="1"/>
  <c r="D730" i="1"/>
  <c r="E729" i="1"/>
  <c r="D729" i="1"/>
  <c r="E728" i="1"/>
  <c r="D728" i="1"/>
  <c r="E727" i="1"/>
  <c r="D727" i="1"/>
  <c r="E726" i="1"/>
  <c r="D726" i="1"/>
  <c r="E725" i="1"/>
  <c r="D725" i="1"/>
  <c r="E724" i="1"/>
  <c r="D724" i="1"/>
  <c r="E723" i="1"/>
  <c r="D723" i="1"/>
  <c r="E722" i="1"/>
  <c r="D722" i="1"/>
  <c r="E721" i="1"/>
  <c r="D721" i="1"/>
  <c r="E720" i="1"/>
  <c r="D720" i="1"/>
  <c r="E719" i="1"/>
  <c r="D719" i="1"/>
  <c r="E718" i="1"/>
  <c r="D718" i="1"/>
  <c r="E717" i="1"/>
  <c r="D717" i="1"/>
  <c r="E716" i="1"/>
  <c r="D716" i="1"/>
  <c r="E715" i="1"/>
  <c r="D715" i="1"/>
  <c r="E714" i="1"/>
  <c r="D714" i="1"/>
  <c r="E713" i="1"/>
  <c r="D713" i="1"/>
  <c r="E712" i="1"/>
  <c r="D712" i="1"/>
  <c r="E711" i="1"/>
  <c r="D711" i="1"/>
  <c r="E710" i="1"/>
  <c r="D710" i="1"/>
  <c r="E709" i="1"/>
  <c r="D709" i="1"/>
  <c r="E708" i="1"/>
  <c r="D708" i="1"/>
  <c r="E707" i="1"/>
  <c r="D707" i="1"/>
  <c r="E706" i="1"/>
  <c r="D706" i="1"/>
  <c r="E705" i="1"/>
  <c r="D705" i="1"/>
  <c r="E704" i="1"/>
  <c r="D704" i="1"/>
  <c r="E703" i="1"/>
  <c r="D703" i="1"/>
  <c r="E702" i="1"/>
  <c r="D702" i="1"/>
  <c r="E701" i="1"/>
  <c r="D701" i="1"/>
  <c r="E700" i="1"/>
  <c r="D700" i="1"/>
  <c r="E699" i="1"/>
  <c r="D699" i="1"/>
  <c r="E698" i="1"/>
  <c r="D698" i="1"/>
  <c r="E697" i="1"/>
  <c r="D697" i="1"/>
  <c r="E696" i="1"/>
  <c r="D696" i="1"/>
  <c r="E695" i="1"/>
  <c r="D695" i="1"/>
  <c r="E694" i="1"/>
  <c r="D694" i="1"/>
  <c r="E693" i="1"/>
  <c r="D693" i="1"/>
  <c r="E692" i="1"/>
  <c r="D692" i="1"/>
  <c r="E691" i="1"/>
  <c r="D691" i="1"/>
  <c r="E690" i="1"/>
  <c r="D690" i="1"/>
  <c r="E689" i="1"/>
  <c r="D689" i="1"/>
  <c r="E688" i="1"/>
  <c r="D688" i="1"/>
  <c r="E687" i="1"/>
  <c r="D687" i="1"/>
  <c r="E686" i="1"/>
  <c r="D686" i="1"/>
  <c r="E685" i="1"/>
  <c r="D685" i="1"/>
  <c r="E684" i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827" uniqueCount="827">
  <si>
    <t>Gene</t>
  </si>
  <si>
    <r>
      <t>24 h log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FC</t>
    </r>
  </si>
  <si>
    <t>24 h pvalue</t>
  </si>
  <si>
    <r>
      <t>48 h log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FC</t>
    </r>
  </si>
  <si>
    <t>48 h pvalue</t>
  </si>
  <si>
    <t>CaalfMp08.4</t>
  </si>
  <si>
    <t>orf19.4884</t>
  </si>
  <si>
    <t>orf19.3374</t>
  </si>
  <si>
    <t>orf19.3461</t>
  </si>
  <si>
    <t>orf19.508</t>
  </si>
  <si>
    <t>orf19.6200</t>
  </si>
  <si>
    <t>orf19.701</t>
  </si>
  <si>
    <t>orf19.7303</t>
  </si>
  <si>
    <t>orf19.7094</t>
  </si>
  <si>
    <t>orf19.5542</t>
  </si>
  <si>
    <t>orf19.1816</t>
  </si>
  <si>
    <t>orf19.2392</t>
  </si>
  <si>
    <t>orf19.1691</t>
  </si>
  <si>
    <t>orf19.1930</t>
  </si>
  <si>
    <t>orf19.1822</t>
  </si>
  <si>
    <t>orf19.1264</t>
  </si>
  <si>
    <t>orf19.2529.1</t>
  </si>
  <si>
    <t>orf19.2285</t>
  </si>
  <si>
    <t>orf19.1321</t>
  </si>
  <si>
    <t>orf19.3801</t>
  </si>
  <si>
    <t>orf19.2023</t>
  </si>
  <si>
    <t>orf19.3117</t>
  </si>
  <si>
    <t>orf19.5585</t>
  </si>
  <si>
    <t>orf19.6919</t>
  </si>
  <si>
    <t>orf19.2247</t>
  </si>
  <si>
    <t>orf19.3433</t>
  </si>
  <si>
    <t>orf19.4975</t>
  </si>
  <si>
    <t>orf19.7056</t>
  </si>
  <si>
    <t>orf19.6024</t>
  </si>
  <si>
    <t>orf19.5762</t>
  </si>
  <si>
    <t>orf19.872</t>
  </si>
  <si>
    <t>orf19.2251</t>
  </si>
  <si>
    <t>orf19.691</t>
  </si>
  <si>
    <t>orf19.5604</t>
  </si>
  <si>
    <t>orf19.5265</t>
  </si>
  <si>
    <t>orf19.6028</t>
  </si>
  <si>
    <t>orf19.7336</t>
  </si>
  <si>
    <t>orf19.217</t>
  </si>
  <si>
    <t>orf19.113</t>
  </si>
  <si>
    <t>orf19.5362</t>
  </si>
  <si>
    <t>orf19.4384</t>
  </si>
  <si>
    <t>orf19.2833</t>
  </si>
  <si>
    <t>orf19.7069</t>
  </si>
  <si>
    <t>orf19.1237</t>
  </si>
  <si>
    <t>orf19.5392</t>
  </si>
  <si>
    <t>orf19.1263</t>
  </si>
  <si>
    <t>orf19.2952</t>
  </si>
  <si>
    <t>orf19.2060</t>
  </si>
  <si>
    <t>orf19.3112</t>
  </si>
  <si>
    <t>orf19.3710</t>
  </si>
  <si>
    <t>orf19.1616</t>
  </si>
  <si>
    <t>orf19.3378</t>
  </si>
  <si>
    <t>orf19.4342</t>
  </si>
  <si>
    <t>orf19.2177</t>
  </si>
  <si>
    <t>orf19.6803</t>
  </si>
  <si>
    <t>orf19.2962</t>
  </si>
  <si>
    <t>orf19.2638</t>
  </si>
  <si>
    <t>orf19.4590</t>
  </si>
  <si>
    <t>orf19.4805</t>
  </si>
  <si>
    <t>orf19.7455</t>
  </si>
  <si>
    <t>orf19.1065</t>
  </si>
  <si>
    <t>orf19.2590</t>
  </si>
  <si>
    <t>orf19.5467</t>
  </si>
  <si>
    <t>orf19.6837</t>
  </si>
  <si>
    <t>orf19.6148</t>
  </si>
  <si>
    <t>orf19.3111</t>
  </si>
  <si>
    <t>orf19.85</t>
  </si>
  <si>
    <t>orf19.4215</t>
  </si>
  <si>
    <t>orf19.386</t>
  </si>
  <si>
    <t>orf19.4118</t>
  </si>
  <si>
    <t>orf19.2454</t>
  </si>
  <si>
    <t>orf19.7544</t>
  </si>
  <si>
    <t>orf19.1611</t>
  </si>
  <si>
    <t>orf19.3219</t>
  </si>
  <si>
    <t>orf19.7219</t>
  </si>
  <si>
    <t>orf19.5517</t>
  </si>
  <si>
    <t>orf19.4290</t>
  </si>
  <si>
    <t>orf19.5595</t>
  </si>
  <si>
    <t>orf19.4170</t>
  </si>
  <si>
    <t>orf19.923</t>
  </si>
  <si>
    <t>orf19.6112</t>
  </si>
  <si>
    <t>orf19.5564</t>
  </si>
  <si>
    <t>orf19.3156</t>
  </si>
  <si>
    <t>orf19.2038</t>
  </si>
  <si>
    <t>orf19.2506</t>
  </si>
  <si>
    <t>orf19.2770.1</t>
  </si>
  <si>
    <t>orf19.6950</t>
  </si>
  <si>
    <t>orf19.1351</t>
  </si>
  <si>
    <t>orf19.6958</t>
  </si>
  <si>
    <t>orf19.5713</t>
  </si>
  <si>
    <t>orf19.5839</t>
  </si>
  <si>
    <t>orf19.1115</t>
  </si>
  <si>
    <t>orf19.1235</t>
  </si>
  <si>
    <t>orf19.7105</t>
  </si>
  <si>
    <t>orf19.2685</t>
  </si>
  <si>
    <t>orf19.3406</t>
  </si>
  <si>
    <t>orf19.1340</t>
  </si>
  <si>
    <t>orf19.7304</t>
  </si>
  <si>
    <t>orf19.7610</t>
  </si>
  <si>
    <t>orf19.6630</t>
  </si>
  <si>
    <t>orf19.3133</t>
  </si>
  <si>
    <t>orf19.4505</t>
  </si>
  <si>
    <t>orf19.1768</t>
  </si>
  <si>
    <t>orf19.4231</t>
  </si>
  <si>
    <t>orf19.1203.1</t>
  </si>
  <si>
    <t>orf19.1405</t>
  </si>
  <si>
    <t>orf19.3499</t>
  </si>
  <si>
    <t>orf19.5816</t>
  </si>
  <si>
    <t>orf19.6741</t>
  </si>
  <si>
    <t>orf19.2308</t>
  </si>
  <si>
    <t>orf19.837</t>
  </si>
  <si>
    <t>orf19.6191</t>
  </si>
  <si>
    <t>orf19.3099</t>
  </si>
  <si>
    <t>orf19.4647</t>
  </si>
  <si>
    <t>orf19.2210</t>
  </si>
  <si>
    <t>orf19.1509</t>
  </si>
  <si>
    <t>orf19.1715</t>
  </si>
  <si>
    <t>orf19.242.2</t>
  </si>
  <si>
    <t>orf19.5992</t>
  </si>
  <si>
    <t>orf19.7323</t>
  </si>
  <si>
    <t>orf19.4716</t>
  </si>
  <si>
    <t>orf19.2751</t>
  </si>
  <si>
    <t>orf19.1964</t>
  </si>
  <si>
    <t>orf19.4792</t>
  </si>
  <si>
    <t>orf19.4783</t>
  </si>
  <si>
    <t>orf19.5760</t>
  </si>
  <si>
    <t>orf19.6864</t>
  </si>
  <si>
    <t>orf19.2013</t>
  </si>
  <si>
    <t>orf19.5753</t>
  </si>
  <si>
    <t>orf19.4384.1</t>
  </si>
  <si>
    <t>orf19.3392</t>
  </si>
  <si>
    <t>orf19.5905</t>
  </si>
  <si>
    <t>orf19.6420</t>
  </si>
  <si>
    <t>orf19.1738.1</t>
  </si>
  <si>
    <t>orf19.586</t>
  </si>
  <si>
    <t>orf19.797</t>
  </si>
  <si>
    <t>orf19.5466</t>
  </si>
  <si>
    <t>orf19.3501</t>
  </si>
  <si>
    <t>orf19.4765</t>
  </si>
  <si>
    <t>orf19.4444</t>
  </si>
  <si>
    <t>orf19.1393</t>
  </si>
  <si>
    <t>orf19.5674</t>
  </si>
  <si>
    <t>orf19.1390</t>
  </si>
  <si>
    <t>orf19.7082</t>
  </si>
  <si>
    <t>orf19.2269</t>
  </si>
  <si>
    <t>orf19.5879</t>
  </si>
  <si>
    <t>orf19.3221</t>
  </si>
  <si>
    <t>orf19.2721</t>
  </si>
  <si>
    <t>orf19.2451</t>
  </si>
  <si>
    <t>orf19.542</t>
  </si>
  <si>
    <t>orf19.1614</t>
  </si>
  <si>
    <t>orf19.4940</t>
  </si>
  <si>
    <t>orf19.7417</t>
  </si>
  <si>
    <t>orf19.1409.1</t>
  </si>
  <si>
    <t>orf19.3088</t>
  </si>
  <si>
    <t>orf19.7398.1</t>
  </si>
  <si>
    <t>orf19.3419</t>
  </si>
  <si>
    <t>orf19.2416.1</t>
  </si>
  <si>
    <t>orf19.1409.2</t>
  </si>
  <si>
    <t>orf19.1048</t>
  </si>
  <si>
    <t>orf19.5952</t>
  </si>
  <si>
    <t>orf19.3804</t>
  </si>
  <si>
    <t>orf19.5337</t>
  </si>
  <si>
    <t>orf19.1063</t>
  </si>
  <si>
    <t>orf19.6265</t>
  </si>
  <si>
    <t>orf19.3788.1</t>
  </si>
  <si>
    <t>orf19.7362</t>
  </si>
  <si>
    <t>orf19.6343</t>
  </si>
  <si>
    <t>orf19.4899</t>
  </si>
  <si>
    <t>orf19.1120</t>
  </si>
  <si>
    <t>orf19.5619</t>
  </si>
  <si>
    <t>orf19.3475</t>
  </si>
  <si>
    <t>orf19.5982</t>
  </si>
  <si>
    <t>orf19.1756</t>
  </si>
  <si>
    <t>orf19.5691</t>
  </si>
  <si>
    <t>orf19.7534</t>
  </si>
  <si>
    <t>orf19.4560</t>
  </si>
  <si>
    <t>orf19.5288.1</t>
  </si>
  <si>
    <t>orf19.6882.1</t>
  </si>
  <si>
    <t>orf19.6717</t>
  </si>
  <si>
    <t>orf19.3487</t>
  </si>
  <si>
    <t>orf19.4090.1</t>
  </si>
  <si>
    <t>orf19.7456</t>
  </si>
  <si>
    <t>orf19.6202</t>
  </si>
  <si>
    <t>orf19.3899</t>
  </si>
  <si>
    <t>orf19.5294</t>
  </si>
  <si>
    <t>orf19.5870</t>
  </si>
  <si>
    <t>orf19.4933</t>
  </si>
  <si>
    <t>orf19.6325.1</t>
  </si>
  <si>
    <t>orf19.1618</t>
  </si>
  <si>
    <t>orf19.840</t>
  </si>
  <si>
    <t>orf19.2837</t>
  </si>
  <si>
    <t>orf19.3981</t>
  </si>
  <si>
    <t>orf19.3255</t>
  </si>
  <si>
    <t>orf19.4159</t>
  </si>
  <si>
    <t>orf19.413.1</t>
  </si>
  <si>
    <t>orf19.4265</t>
  </si>
  <si>
    <t>orf19.4889</t>
  </si>
  <si>
    <t>orf19.234</t>
  </si>
  <si>
    <t>orf19.7312</t>
  </si>
  <si>
    <t>orf19.2274</t>
  </si>
  <si>
    <t>orf19.3642</t>
  </si>
  <si>
    <t>orf19.7370</t>
  </si>
  <si>
    <t>orf19.7320</t>
  </si>
  <si>
    <t>orf19.22</t>
  </si>
  <si>
    <t>orf19.4149.1</t>
  </si>
  <si>
    <t>orf19.6992</t>
  </si>
  <si>
    <t>orf19.4301</t>
  </si>
  <si>
    <t>orf19.5902</t>
  </si>
  <si>
    <t>orf19.639</t>
  </si>
  <si>
    <t>orf19.2992</t>
  </si>
  <si>
    <t>orf19.3305</t>
  </si>
  <si>
    <t>orf19.1700</t>
  </si>
  <si>
    <t>orf19.236</t>
  </si>
  <si>
    <t>orf19.2310.1</t>
  </si>
  <si>
    <t>orf19.4527</t>
  </si>
  <si>
    <t>orf19.3516</t>
  </si>
  <si>
    <t>orf19.6526</t>
  </si>
  <si>
    <t>orf19.4909</t>
  </si>
  <si>
    <t>orf19.4373</t>
  </si>
  <si>
    <t>orf19.5628</t>
  </si>
  <si>
    <t>orf19.4433</t>
  </si>
  <si>
    <t>orf19.1309</t>
  </si>
  <si>
    <t>orf19.6026</t>
  </si>
  <si>
    <t>orf19.3438</t>
  </si>
  <si>
    <t>orf19.5393</t>
  </si>
  <si>
    <t>orf19.6707</t>
  </si>
  <si>
    <t>orf19.433</t>
  </si>
  <si>
    <t>orf19.4966</t>
  </si>
  <si>
    <t>orf19.7479</t>
  </si>
  <si>
    <t>orf19.1948</t>
  </si>
  <si>
    <t>orf19.4607</t>
  </si>
  <si>
    <t>orf19.3920</t>
  </si>
  <si>
    <t>orf19.3844</t>
  </si>
  <si>
    <t>orf19.6906</t>
  </si>
  <si>
    <t>orf19.3365</t>
  </si>
  <si>
    <t>orf19.3334</t>
  </si>
  <si>
    <t>orf19.5338</t>
  </si>
  <si>
    <t>orf19.1815</t>
  </si>
  <si>
    <t>orf19.2937</t>
  </si>
  <si>
    <t>orf19.4897</t>
  </si>
  <si>
    <t>orf19.4193.1</t>
  </si>
  <si>
    <t>orf19.7009</t>
  </si>
  <si>
    <t>orf19.6002</t>
  </si>
  <si>
    <t>orf19.2478</t>
  </si>
  <si>
    <t>orf19.1793</t>
  </si>
  <si>
    <t>orf19.3690.2</t>
  </si>
  <si>
    <t>orf19.3394</t>
  </si>
  <si>
    <t>orf19.3003.1</t>
  </si>
  <si>
    <t>orf19.4749</t>
  </si>
  <si>
    <t>orf19.1843</t>
  </si>
  <si>
    <t>orf19.5996.1</t>
  </si>
  <si>
    <t>orf19.1702</t>
  </si>
  <si>
    <t>orf19.838.1</t>
  </si>
  <si>
    <t>orf19.2204.2</t>
  </si>
  <si>
    <t>orf19.2452</t>
  </si>
  <si>
    <t>orf19.5254</t>
  </si>
  <si>
    <t>orf19.4981</t>
  </si>
  <si>
    <t>orf19.4664</t>
  </si>
  <si>
    <t>orf19.6415.1</t>
  </si>
  <si>
    <t>orf19.2662</t>
  </si>
  <si>
    <t>orf19.5341</t>
  </si>
  <si>
    <t>orf19.1803</t>
  </si>
  <si>
    <t>orf19.4304</t>
  </si>
  <si>
    <t>orf19.412</t>
  </si>
  <si>
    <t>orf19.2232</t>
  </si>
  <si>
    <t>orf19.6176</t>
  </si>
  <si>
    <t>orf19.6403.1</t>
  </si>
  <si>
    <t>orf19.5042</t>
  </si>
  <si>
    <t>orf19.417</t>
  </si>
  <si>
    <t>orf19.4809</t>
  </si>
  <si>
    <t>orf19.2329.1</t>
  </si>
  <si>
    <t>orf19.4245</t>
  </si>
  <si>
    <t>orf19.5418</t>
  </si>
  <si>
    <t>orf19.4349</t>
  </si>
  <si>
    <t>orf19.5792</t>
  </si>
  <si>
    <t>orf19.3010</t>
  </si>
  <si>
    <t>orf19.6414</t>
  </si>
  <si>
    <t>orf19.3969</t>
  </si>
  <si>
    <t>orf19.3789</t>
  </si>
  <si>
    <t>orf19.5928</t>
  </si>
  <si>
    <t>orf19.4660</t>
  </si>
  <si>
    <t>orf19.2657</t>
  </si>
  <si>
    <t>orf19.1673</t>
  </si>
  <si>
    <t>orf19.5009</t>
  </si>
  <si>
    <t>orf19.2660</t>
  </si>
  <si>
    <t>orf19.5964.2</t>
  </si>
  <si>
    <t>orf19.6720</t>
  </si>
  <si>
    <t>orf19.3753</t>
  </si>
  <si>
    <t>orf19.7680</t>
  </si>
  <si>
    <t>orf19.5015</t>
  </si>
  <si>
    <t>orf19.6579</t>
  </si>
  <si>
    <t>orf19.1823</t>
  </si>
  <si>
    <t>orf19.2995</t>
  </si>
  <si>
    <t>orf19.7083</t>
  </si>
  <si>
    <t>orf19.6220.4</t>
  </si>
  <si>
    <t>orf19.6662</t>
  </si>
  <si>
    <t>orf19.2045</t>
  </si>
  <si>
    <t>orf19.4418.1</t>
  </si>
  <si>
    <t>orf19.1932</t>
  </si>
  <si>
    <t>orf19.4308</t>
  </si>
  <si>
    <t>orf19.3680</t>
  </si>
  <si>
    <t>orf19.4684.2</t>
  </si>
  <si>
    <t>orf19.4600.1</t>
  </si>
  <si>
    <t>orf19.1280</t>
  </si>
  <si>
    <t>orf19.6563</t>
  </si>
  <si>
    <t>orf19.3477</t>
  </si>
  <si>
    <t>orf19.687.1</t>
  </si>
  <si>
    <t>orf19.3787</t>
  </si>
  <si>
    <t>orf19.7088</t>
  </si>
  <si>
    <t>orf19.2111.2</t>
  </si>
  <si>
    <t>orf19.6692</t>
  </si>
  <si>
    <t>orf19.4490</t>
  </si>
  <si>
    <t>orf19.7313</t>
  </si>
  <si>
    <t>orf19.3460</t>
  </si>
  <si>
    <t>orf19.4632</t>
  </si>
  <si>
    <t>orf19.6286.2</t>
  </si>
  <si>
    <t>orf19.3325.3</t>
  </si>
  <si>
    <t>orf19.4255</t>
  </si>
  <si>
    <t>orf19.3001</t>
  </si>
  <si>
    <t>orf19.4931.1</t>
  </si>
  <si>
    <t>orf19.7327</t>
  </si>
  <si>
    <t>orf19.1635</t>
  </si>
  <si>
    <t>orf19.297</t>
  </si>
  <si>
    <t>orf19.3794</t>
  </si>
  <si>
    <t>orf19.2641</t>
  </si>
  <si>
    <t>orf19.2994.1</t>
  </si>
  <si>
    <t>orf19.1470</t>
  </si>
  <si>
    <t>orf19.3829</t>
  </si>
  <si>
    <t>orf19.310</t>
  </si>
  <si>
    <t>orf19.6929</t>
  </si>
  <si>
    <t>orf19.5911</t>
  </si>
  <si>
    <t>orf19.5684.1</t>
  </si>
  <si>
    <t>orf19.1265</t>
  </si>
  <si>
    <t>orf19.5140</t>
  </si>
  <si>
    <t>orf19.3670</t>
  </si>
  <si>
    <t>orf19.3529</t>
  </si>
  <si>
    <t>orf19.908</t>
  </si>
  <si>
    <t>orf19.6402</t>
  </si>
  <si>
    <t>orf19.1795.1</t>
  </si>
  <si>
    <t>orf19.6561</t>
  </si>
  <si>
    <t>orf19.6849</t>
  </si>
  <si>
    <t>orf19.6265.1</t>
  </si>
  <si>
    <t>orf19.4193</t>
  </si>
  <si>
    <t>orf19.6975</t>
  </si>
  <si>
    <t>orf19.3592</t>
  </si>
  <si>
    <t>orf19.832</t>
  </si>
  <si>
    <t>orf19.1782</t>
  </si>
  <si>
    <t>orf19.7260</t>
  </si>
  <si>
    <t>orf19.3087</t>
  </si>
  <si>
    <t>orf19.5276</t>
  </si>
  <si>
    <t>orf19.5437</t>
  </si>
  <si>
    <t>orf19.410.3</t>
  </si>
  <si>
    <t>orf19.1986</t>
  </si>
  <si>
    <t>orf19.4666</t>
  </si>
  <si>
    <t>orf19.6511</t>
  </si>
  <si>
    <t>orf19.6663</t>
  </si>
  <si>
    <t>orf19.6636</t>
  </si>
  <si>
    <t>orf19.548</t>
  </si>
  <si>
    <t>orf19.7381</t>
  </si>
  <si>
    <t>orf19.6879</t>
  </si>
  <si>
    <t>orf19.1601</t>
  </si>
  <si>
    <t>orf19.1510</t>
  </si>
  <si>
    <t>orf19.1618.1</t>
  </si>
  <si>
    <t>orf19.6541</t>
  </si>
  <si>
    <t>orf19.2930</t>
  </si>
  <si>
    <t>orf19.3267</t>
  </si>
  <si>
    <t>orf19.5243</t>
  </si>
  <si>
    <t>orf19.7035</t>
  </si>
  <si>
    <t>orf19.1133</t>
  </si>
  <si>
    <t>orf19.6312</t>
  </si>
  <si>
    <t>orf19.5692</t>
  </si>
  <si>
    <t>orf19.1761</t>
  </si>
  <si>
    <t>orf19.2994</t>
  </si>
  <si>
    <t>orf19.1801</t>
  </si>
  <si>
    <t>orf19.6938</t>
  </si>
  <si>
    <t>orf19.3565</t>
  </si>
  <si>
    <t>orf19.5927</t>
  </si>
  <si>
    <t>orf19.2198</t>
  </si>
  <si>
    <t>orf19.3097</t>
  </si>
  <si>
    <t>orf19.2322.3</t>
  </si>
  <si>
    <t>orf19.2533.1</t>
  </si>
  <si>
    <t>orf19.2087</t>
  </si>
  <si>
    <t>orf19.2875</t>
  </si>
  <si>
    <t>orf19.6034</t>
  </si>
  <si>
    <t>orf19.2706</t>
  </si>
  <si>
    <t>orf19.3031</t>
  </si>
  <si>
    <t>orf19.1592</t>
  </si>
  <si>
    <t>orf19.7308</t>
  </si>
  <si>
    <t>orf19.1282</t>
  </si>
  <si>
    <t>orf19.7161</t>
  </si>
  <si>
    <t>orf19.6118</t>
  </si>
  <si>
    <t>orf19.28</t>
  </si>
  <si>
    <t>orf19.6315</t>
  </si>
  <si>
    <t>orf19.2426</t>
  </si>
  <si>
    <t>orf19.304</t>
  </si>
  <si>
    <t>orf19.5225.2</t>
  </si>
  <si>
    <t>orf19.4655</t>
  </si>
  <si>
    <t>orf19.667.1</t>
  </si>
  <si>
    <t>orf19.1828</t>
  </si>
  <si>
    <t>orf19.6476</t>
  </si>
  <si>
    <t>orf19.1649</t>
  </si>
  <si>
    <t>orf19.4788</t>
  </si>
  <si>
    <t>orf19.2909</t>
  </si>
  <si>
    <t>orf19.7072</t>
  </si>
  <si>
    <t>orf19.3942.1</t>
  </si>
  <si>
    <t>orf19.6253</t>
  </si>
  <si>
    <t>orf19.2238</t>
  </si>
  <si>
    <t>orf19.6375</t>
  </si>
  <si>
    <t>orf19.3504</t>
  </si>
  <si>
    <t>orf19.4336</t>
  </si>
  <si>
    <t>orf19.5073</t>
  </si>
  <si>
    <t>orf19.2478.1</t>
  </si>
  <si>
    <t>orf19.5226</t>
  </si>
  <si>
    <t>orf19.5432</t>
  </si>
  <si>
    <t>orf19.5188</t>
  </si>
  <si>
    <t>orf19.2614</t>
  </si>
  <si>
    <t>orf19.6705</t>
  </si>
  <si>
    <t>orf19.3788</t>
  </si>
  <si>
    <t>orf19.660</t>
  </si>
  <si>
    <t>orf19.198</t>
  </si>
  <si>
    <t>orf19.6785</t>
  </si>
  <si>
    <t>orf19.4192</t>
  </si>
  <si>
    <t>orf19.2059</t>
  </si>
  <si>
    <t>orf19.4718</t>
  </si>
  <si>
    <t>orf19.2179</t>
  </si>
  <si>
    <t>orf19.3226</t>
  </si>
  <si>
    <t>orf19.2927</t>
  </si>
  <si>
    <t>orf19.1031</t>
  </si>
  <si>
    <t>orf19.2069</t>
  </si>
  <si>
    <t>orf19.2178</t>
  </si>
  <si>
    <t>orf19.6702</t>
  </si>
  <si>
    <t>orf19.2179.2</t>
  </si>
  <si>
    <t>orf19.2799</t>
  </si>
  <si>
    <t>orf19.3266</t>
  </si>
  <si>
    <t>orf19.3802</t>
  </si>
  <si>
    <t>orf19.1591</t>
  </si>
  <si>
    <t>orf19.3415.1</t>
  </si>
  <si>
    <t>orf19.6905</t>
  </si>
  <si>
    <t>orf19.4579</t>
  </si>
  <si>
    <t>orf19.1170</t>
  </si>
  <si>
    <t>orf19.6022</t>
  </si>
  <si>
    <t>orf19.7188</t>
  </si>
  <si>
    <t>orf19.6323</t>
  </si>
  <si>
    <t>orf19.7380</t>
  </si>
  <si>
    <t>orf19.7293</t>
  </si>
  <si>
    <t>orf19.52</t>
  </si>
  <si>
    <t>orf19.4698</t>
  </si>
  <si>
    <t>orf19.1144</t>
  </si>
  <si>
    <t>orf19.4311</t>
  </si>
  <si>
    <t>orf19.7015</t>
  </si>
  <si>
    <t>orf19.5004</t>
  </si>
  <si>
    <t>orf19.6828.1</t>
  </si>
  <si>
    <t>orf19.7353</t>
  </si>
  <si>
    <t>orf19.5244</t>
  </si>
  <si>
    <t>orf19.1992</t>
  </si>
  <si>
    <t>orf19.7153</t>
  </si>
  <si>
    <t>orf19.2276</t>
  </si>
  <si>
    <t>orf19.2411</t>
  </si>
  <si>
    <t>orf19.7100</t>
  </si>
  <si>
    <t>orf19.5147</t>
  </si>
  <si>
    <t>orf19.7018</t>
  </si>
  <si>
    <t>orf19.7517</t>
  </si>
  <si>
    <t>orf19.5090</t>
  </si>
  <si>
    <t>orf19.4649</t>
  </si>
  <si>
    <t>orf19.6988</t>
  </si>
  <si>
    <t>orf19.231</t>
  </si>
  <si>
    <t>orf19.1942</t>
  </si>
  <si>
    <t>orf19.6668</t>
  </si>
  <si>
    <t>orf19.1991</t>
  </si>
  <si>
    <t>orf19.1359</t>
  </si>
  <si>
    <t>orf19.1232</t>
  </si>
  <si>
    <t>orf19.6414.3</t>
  </si>
  <si>
    <t>orf19.2934</t>
  </si>
  <si>
    <t>orf19.1666</t>
  </si>
  <si>
    <t>orf19.2183</t>
  </si>
  <si>
    <t>orf19.3259</t>
  </si>
  <si>
    <t>orf19.1621</t>
  </si>
  <si>
    <t>orf19.6032</t>
  </si>
  <si>
    <t>orf19.3468</t>
  </si>
  <si>
    <t>orf19.4909.1</t>
  </si>
  <si>
    <t>orf19.2250</t>
  </si>
  <si>
    <t>orf19.1926</t>
  </si>
  <si>
    <t>orf19.3744</t>
  </si>
  <si>
    <t>orf19.5856</t>
  </si>
  <si>
    <t>orf19.2965</t>
  </si>
  <si>
    <t>orf19.6699</t>
  </si>
  <si>
    <t>orf19.6072</t>
  </si>
  <si>
    <t>orf19.4069</t>
  </si>
  <si>
    <t>orf19.6880</t>
  </si>
  <si>
    <t>orf19.5351</t>
  </si>
  <si>
    <t>orf19.6085</t>
  </si>
  <si>
    <t>orf19.107</t>
  </si>
  <si>
    <t>orf19.4456</t>
  </si>
  <si>
    <t>orf19.714</t>
  </si>
  <si>
    <t>orf19.5065</t>
  </si>
  <si>
    <t>orf19.5964</t>
  </si>
  <si>
    <t>orf19.1499</t>
  </si>
  <si>
    <t>orf19.6264.3</t>
  </si>
  <si>
    <t>orf19.5367</t>
  </si>
  <si>
    <t>orf19.6691</t>
  </si>
  <si>
    <t>orf19.7332</t>
  </si>
  <si>
    <t>orf19.5365.1</t>
  </si>
  <si>
    <t>orf19.1536</t>
  </si>
  <si>
    <t>orf19.4236</t>
  </si>
  <si>
    <t>orf19.7314</t>
  </si>
  <si>
    <t>orf19.493</t>
  </si>
  <si>
    <t>orf19.6313</t>
  </si>
  <si>
    <t>orf19.6986</t>
  </si>
  <si>
    <t>orf19.1420</t>
  </si>
  <si>
    <t>orf19.6194</t>
  </si>
  <si>
    <t>orf19.2775</t>
  </si>
  <si>
    <t>orf19.4283</t>
  </si>
  <si>
    <t>orf19.4831</t>
  </si>
  <si>
    <t>orf19.7217</t>
  </si>
  <si>
    <t>orf19.333</t>
  </si>
  <si>
    <t>orf19.1053</t>
  </si>
  <si>
    <t>orf19.1605</t>
  </si>
  <si>
    <t>orf19.3481</t>
  </si>
  <si>
    <t>orf19.7426</t>
  </si>
  <si>
    <t>orf19.122</t>
  </si>
  <si>
    <t>orf19.3667</t>
  </si>
  <si>
    <t>orf19.3751</t>
  </si>
  <si>
    <t>orf19.7104</t>
  </si>
  <si>
    <t>orf19.3206</t>
  </si>
  <si>
    <t>orf19.6190</t>
  </si>
  <si>
    <t>orf19.7048.1</t>
  </si>
  <si>
    <t>orf19.290</t>
  </si>
  <si>
    <t>orf19.4930</t>
  </si>
  <si>
    <t>orf19.4409</t>
  </si>
  <si>
    <t>orf19.3409</t>
  </si>
  <si>
    <t>orf19.6812</t>
  </si>
  <si>
    <t>orf19.3314</t>
  </si>
  <si>
    <t>orf19.5076</t>
  </si>
  <si>
    <t>orf19.1677</t>
  </si>
  <si>
    <t>orf19.3083</t>
  </si>
  <si>
    <t>orf19.2763</t>
  </si>
  <si>
    <t>orf19.4665</t>
  </si>
  <si>
    <t>orf19.2278</t>
  </si>
  <si>
    <t>orf19.6294</t>
  </si>
  <si>
    <t>orf19.6264.4</t>
  </si>
  <si>
    <t>orf19.6327</t>
  </si>
  <si>
    <t>orf19.6217</t>
  </si>
  <si>
    <t>orf19.6782</t>
  </si>
  <si>
    <t>orf19.4375.1</t>
  </si>
  <si>
    <t>orf19.1631</t>
  </si>
  <si>
    <t>orf19.5858</t>
  </si>
  <si>
    <t>orf19.2040</t>
  </si>
  <si>
    <t>orf19.339</t>
  </si>
  <si>
    <t>orf19.3673</t>
  </si>
  <si>
    <t>orf19.2138</t>
  </si>
  <si>
    <t>orf19.2309.2</t>
  </si>
  <si>
    <t>orf19.6873</t>
  </si>
  <si>
    <t>orf19.3550</t>
  </si>
  <si>
    <t>orf19.6198.1</t>
  </si>
  <si>
    <t>orf19.1202</t>
  </si>
  <si>
    <t>orf19.4208</t>
  </si>
  <si>
    <t>orf19.3465</t>
  </si>
  <si>
    <t>orf19.4563</t>
  </si>
  <si>
    <t>orf19.1260</t>
  </si>
  <si>
    <t>orf19.2923</t>
  </si>
  <si>
    <t>orf19.6855</t>
  </si>
  <si>
    <t>orf19.7079</t>
  </si>
  <si>
    <t>orf19.2935</t>
  </si>
  <si>
    <t>orf19.4849</t>
  </si>
  <si>
    <t>orf19.1946</t>
  </si>
  <si>
    <t>orf19.4603</t>
  </si>
  <si>
    <t>orf19.18</t>
  </si>
  <si>
    <t>orf19.3648</t>
  </si>
  <si>
    <t>orf19.3572.3</t>
  </si>
  <si>
    <t>orf19.1137</t>
  </si>
  <si>
    <t>orf19.1598</t>
  </si>
  <si>
    <t>orf19.2007</t>
  </si>
  <si>
    <t>orf19.2864.1</t>
  </si>
  <si>
    <t>orf19.5130</t>
  </si>
  <si>
    <t>orf19.1747</t>
  </si>
  <si>
    <t>orf19.6872</t>
  </si>
  <si>
    <t>orf19.5014</t>
  </si>
  <si>
    <t>orf19.5013</t>
  </si>
  <si>
    <t>orf19.6701</t>
  </si>
  <si>
    <t>orf19.2246</t>
  </si>
  <si>
    <t>orf19.7579</t>
  </si>
  <si>
    <t>orf19.1654</t>
  </si>
  <si>
    <t>orf19.164</t>
  </si>
  <si>
    <t>orf19.4719</t>
  </si>
  <si>
    <t>orf19.3793</t>
  </si>
  <si>
    <t>orf19.5126</t>
  </si>
  <si>
    <t>orf19.6346</t>
  </si>
  <si>
    <t>orf19.2560</t>
  </si>
  <si>
    <t>orf19.804</t>
  </si>
  <si>
    <t>orf19.4181</t>
  </si>
  <si>
    <t>orf19.7068</t>
  </si>
  <si>
    <t>orf19.335</t>
  </si>
  <si>
    <t>orf19.6737</t>
  </si>
  <si>
    <t>orf19.7354</t>
  </si>
  <si>
    <t>orf19.7202</t>
  </si>
  <si>
    <t>orf19.4410</t>
  </si>
  <si>
    <t>orf19.6912</t>
  </si>
  <si>
    <t>orf19.4784</t>
  </si>
  <si>
    <t>orf19.491</t>
  </si>
  <si>
    <t>orf19.6293</t>
  </si>
  <si>
    <t>orf19.3782</t>
  </si>
  <si>
    <t>orf19.718</t>
  </si>
  <si>
    <t>orf19.2573</t>
  </si>
  <si>
    <t>orf19.829</t>
  </si>
  <si>
    <t>orf19.834</t>
  </si>
  <si>
    <t>orf19.3534</t>
  </si>
  <si>
    <t>orf19.4197</t>
  </si>
  <si>
    <t>orf19.7382</t>
  </si>
  <si>
    <t>orf19.4328</t>
  </si>
  <si>
    <t>orf19.827.1</t>
  </si>
  <si>
    <t>orf19.390</t>
  </si>
  <si>
    <t>orf19.6403</t>
  </si>
  <si>
    <t>orf19.7409</t>
  </si>
  <si>
    <t>orf19.1055</t>
  </si>
  <si>
    <t>orf19.4581</t>
  </si>
  <si>
    <t>orf19.5967</t>
  </si>
  <si>
    <t>orf19.5021</t>
  </si>
  <si>
    <t>orf19.6536</t>
  </si>
  <si>
    <t>orf19.5384</t>
  </si>
  <si>
    <t>orf19.4829</t>
  </si>
  <si>
    <t>orf19.3002</t>
  </si>
  <si>
    <t>orf19.539</t>
  </si>
  <si>
    <t>orf19.2447</t>
  </si>
  <si>
    <t>orf19.5775</t>
  </si>
  <si>
    <t>orf19.3843</t>
  </si>
  <si>
    <t>orf19.5685</t>
  </si>
  <si>
    <t>orf19.2668</t>
  </si>
  <si>
    <t>orf19.7173</t>
  </si>
  <si>
    <t>orf19.3653</t>
  </si>
  <si>
    <t>orf19.1522</t>
  </si>
  <si>
    <t>orf19.1334</t>
  </si>
  <si>
    <t>orf19.5253</t>
  </si>
  <si>
    <t>orf19.5178</t>
  </si>
  <si>
    <t>orf19.1478</t>
  </si>
  <si>
    <t>orf19.708</t>
  </si>
  <si>
    <t>orf19.4496</t>
  </si>
  <si>
    <t>orf19.1317</t>
  </si>
  <si>
    <t>orf19.3558</t>
  </si>
  <si>
    <t>orf19.986</t>
  </si>
  <si>
    <t>orf19.4885</t>
  </si>
  <si>
    <t>orf19.273</t>
  </si>
  <si>
    <t>orf19.793</t>
  </si>
  <si>
    <t>orf19.1685</t>
  </si>
  <si>
    <t>orf19.3838</t>
  </si>
  <si>
    <t>orf19.5840</t>
  </si>
  <si>
    <t>orf19.7255</t>
  </si>
  <si>
    <t>orf19.658</t>
  </si>
  <si>
    <t>orf19.5406</t>
  </si>
  <si>
    <t>orf19.1760</t>
  </si>
  <si>
    <t>orf19.1835</t>
  </si>
  <si>
    <t>orf19.2328</t>
  </si>
  <si>
    <t>orf19.1792</t>
  </si>
  <si>
    <t>orf19.316</t>
  </si>
  <si>
    <t>orf19.2457</t>
  </si>
  <si>
    <t>orf19.3695</t>
  </si>
  <si>
    <t>orf19.3060</t>
  </si>
  <si>
    <t>orf19.4865</t>
  </si>
  <si>
    <t>orf19.641</t>
  </si>
  <si>
    <t>orf19.6968</t>
  </si>
  <si>
    <t>orf19.1690</t>
  </si>
  <si>
    <t>orf19.1638</t>
  </si>
  <si>
    <t>orf19.6693</t>
  </si>
  <si>
    <t>orf19.7549</t>
  </si>
  <si>
    <t>orf19.6021</t>
  </si>
  <si>
    <t>orf19.2298</t>
  </si>
  <si>
    <t>orf19.292</t>
  </si>
  <si>
    <t>orf19.6883</t>
  </si>
  <si>
    <t>orf19.5495</t>
  </si>
  <si>
    <t>orf19.1146</t>
  </si>
  <si>
    <t>orf19.2146</t>
  </si>
  <si>
    <t>orf19.2187</t>
  </si>
  <si>
    <t>orf19.7672</t>
  </si>
  <si>
    <t>orf19.1569</t>
  </si>
  <si>
    <t>orf19.1168</t>
  </si>
  <si>
    <t>orf19.2975</t>
  </si>
  <si>
    <t>orf19.2489</t>
  </si>
  <si>
    <t>orf19.2967</t>
  </si>
  <si>
    <t>orf19.4257</t>
  </si>
  <si>
    <t>orf19.5801</t>
  </si>
  <si>
    <t>orf19.5722</t>
  </si>
  <si>
    <t>orf19.3769</t>
  </si>
  <si>
    <t>orf19.5561</t>
  </si>
  <si>
    <t>orf19.3537</t>
  </si>
  <si>
    <t>orf19.922</t>
  </si>
  <si>
    <t>orf19.7368</t>
  </si>
  <si>
    <t>orf19.3294</t>
  </si>
  <si>
    <t>orf19.2286</t>
  </si>
  <si>
    <t>orf19.3623</t>
  </si>
  <si>
    <t>orf19.3013</t>
  </si>
  <si>
    <t>orf19.4009</t>
  </si>
  <si>
    <t>orf19.2615</t>
  </si>
  <si>
    <t>orf19.7458</t>
  </si>
  <si>
    <t>orf19.3466</t>
  </si>
  <si>
    <t>orf19.7091</t>
  </si>
  <si>
    <t>orf19.6582</t>
  </si>
  <si>
    <t>orf19.5136</t>
  </si>
  <si>
    <t>orf19.1659</t>
  </si>
  <si>
    <t>orf19.4341</t>
  </si>
  <si>
    <t>orf19.2257</t>
  </si>
  <si>
    <t>orf19.7477</t>
  </si>
  <si>
    <t>orf19.6105</t>
  </si>
  <si>
    <t>orf19.5904</t>
  </si>
  <si>
    <t>orf19.7347</t>
  </si>
  <si>
    <t>orf19.6177</t>
  </si>
  <si>
    <t>orf19.1604</t>
  </si>
  <si>
    <t>orf19.467</t>
  </si>
  <si>
    <t>orf19.5817</t>
  </si>
  <si>
    <t>orf19.6053</t>
  </si>
  <si>
    <t>orf19.3462</t>
  </si>
  <si>
    <t>orf19.4755</t>
  </si>
  <si>
    <t>orf19.6610</t>
  </si>
  <si>
    <t>orf19.6481</t>
  </si>
  <si>
    <t>orf19.3459</t>
  </si>
  <si>
    <t>orf19.1767</t>
  </si>
  <si>
    <t>orf19.2369.1</t>
  </si>
  <si>
    <t>orf19.7421</t>
  </si>
  <si>
    <t>orf19.4405</t>
  </si>
  <si>
    <t>orf19.7244</t>
  </si>
  <si>
    <t>orf19.5411</t>
  </si>
  <si>
    <t>orf19.3328</t>
  </si>
  <si>
    <t>orf19.1092</t>
  </si>
  <si>
    <t>orf19.6967</t>
  </si>
  <si>
    <t>orf19.2848</t>
  </si>
  <si>
    <t>orf19.6456</t>
  </si>
  <si>
    <t>orf19.5376</t>
  </si>
  <si>
    <t>orf19.1893</t>
  </si>
  <si>
    <t>orf19.657</t>
  </si>
  <si>
    <t>orf19.3282</t>
  </si>
  <si>
    <t>orf19.5027</t>
  </si>
  <si>
    <t>orf19.118</t>
  </si>
  <si>
    <t>orf19.264</t>
  </si>
  <si>
    <t>orf19.6438</t>
  </si>
  <si>
    <t>orf19.4503</t>
  </si>
  <si>
    <t>orf19.7538</t>
  </si>
  <si>
    <t>orf19.3530</t>
  </si>
  <si>
    <t>orf19.2796</t>
  </si>
  <si>
    <t>orf19.6326</t>
  </si>
  <si>
    <t>orf19.213</t>
  </si>
  <si>
    <t>orf19.6365</t>
  </si>
  <si>
    <t>orf19.4068</t>
  </si>
  <si>
    <t>orf19.2672</t>
  </si>
  <si>
    <t>orf19.7383</t>
  </si>
  <si>
    <t>orf19.6180</t>
  </si>
  <si>
    <t>orf19.30</t>
  </si>
  <si>
    <t>orf19.7064</t>
  </si>
  <si>
    <t>orf19.7551</t>
  </si>
  <si>
    <t>orf19.4960</t>
  </si>
  <si>
    <t>orf19.5563</t>
  </si>
  <si>
    <t>orf19.4325</t>
  </si>
  <si>
    <t>orf19.4318</t>
  </si>
  <si>
    <t>orf19.301</t>
  </si>
  <si>
    <t>orf19.6787</t>
  </si>
  <si>
    <t>orf19.7427</t>
  </si>
  <si>
    <t>orf19.4413</t>
  </si>
  <si>
    <t>orf19.2928</t>
  </si>
  <si>
    <t>orf19.6509</t>
  </si>
  <si>
    <t>orf19.3490</t>
  </si>
  <si>
    <t>orf19.3616</t>
  </si>
  <si>
    <t>orf19.1105.2</t>
  </si>
  <si>
    <t>orf19.1254</t>
  </si>
  <si>
    <t>orf19.6075</t>
  </si>
  <si>
    <t>orf19.3799</t>
  </si>
  <si>
    <t>orf19.5654</t>
  </si>
  <si>
    <t>orf19.6146</t>
  </si>
  <si>
    <t>orf19.6131</t>
  </si>
  <si>
    <t>orf19.7388</t>
  </si>
  <si>
    <t>orf19.382</t>
  </si>
  <si>
    <t>orf19.3037</t>
  </si>
  <si>
    <t>orf19.967</t>
  </si>
  <si>
    <t>orf19.2756</t>
  </si>
  <si>
    <t>orf19.3505</t>
  </si>
  <si>
    <t>orf19.4712</t>
  </si>
  <si>
    <t>orf19.7369</t>
  </si>
  <si>
    <t>orf19.3994</t>
  </si>
  <si>
    <t>orf19.5680</t>
  </si>
  <si>
    <t>orf19.4474</t>
  </si>
  <si>
    <t>orf19.2549</t>
  </si>
  <si>
    <t>orf19.1415</t>
  </si>
  <si>
    <t>orf19.3601</t>
  </si>
  <si>
    <t>orf19.1860</t>
  </si>
  <si>
    <t>orf19.6240</t>
  </si>
  <si>
    <t>orf19.3445</t>
  </si>
  <si>
    <t>orf19.1012</t>
  </si>
  <si>
    <t>orf19.926</t>
  </si>
  <si>
    <t>orf19.759</t>
  </si>
  <si>
    <t>orf19.4890</t>
  </si>
  <si>
    <t>orf19.4713</t>
  </si>
  <si>
    <t>orf19.2016</t>
  </si>
  <si>
    <t>orf19.6980</t>
  </si>
  <si>
    <t>orf19.4210</t>
  </si>
  <si>
    <t>orf19.2974</t>
  </si>
  <si>
    <t>orf19.6738</t>
  </si>
  <si>
    <t>orf19.7328</t>
  </si>
  <si>
    <t>orf19.2601</t>
  </si>
  <si>
    <t>orf19.6556</t>
  </si>
  <si>
    <t>orf19.401</t>
  </si>
  <si>
    <t>orf19.3752</t>
  </si>
  <si>
    <t>orf19.5171</t>
  </si>
  <si>
    <t>orf19.4825</t>
  </si>
  <si>
    <t>orf19.1155</t>
  </si>
  <si>
    <t>orf19.405</t>
  </si>
  <si>
    <t>orf19.4153</t>
  </si>
  <si>
    <t>orf19.4993</t>
  </si>
  <si>
    <t>orf19.5932</t>
  </si>
  <si>
    <t>orf19.6163</t>
  </si>
  <si>
    <t>orf19.663</t>
  </si>
  <si>
    <t>orf19.1883</t>
  </si>
  <si>
    <t>orf19.4574</t>
  </si>
  <si>
    <t>orf19.4787</t>
  </si>
  <si>
    <t>orf19.5591</t>
  </si>
  <si>
    <t>orf19.5779</t>
  </si>
  <si>
    <t>orf19.7578</t>
  </si>
  <si>
    <t>orf19.1750</t>
  </si>
  <si>
    <t>orf19.2558</t>
  </si>
  <si>
    <t>orf19.1336</t>
  </si>
  <si>
    <t>orf19.3447</t>
  </si>
  <si>
    <t>orf19.3102</t>
  </si>
  <si>
    <t>orf19.2222</t>
  </si>
  <si>
    <t>orf19.3132</t>
  </si>
  <si>
    <t>orf19.33</t>
  </si>
  <si>
    <t>Table S1 . 821 C. albicans genes that are upregulated by at least 1.5-fold at both 24 and 48 h post infec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b/>
      <sz val="11"/>
      <color theme="1"/>
      <name val="宋体"/>
      <scheme val="minor"/>
    </font>
    <font>
      <sz val="10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/01&#20132;&#25509;&#26448;&#26009;/&#29983;&#20449;&#20998;&#26512;/48H%20VS%200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Tag</v>
          </cell>
          <cell r="B1" t="str">
            <v>logFC</v>
          </cell>
          <cell r="C1" t="str">
            <v>pvalue</v>
          </cell>
        </row>
        <row r="2">
          <cell r="A2" t="str">
            <v>orf19.5905</v>
          </cell>
          <cell r="B2">
            <v>0.819858381542794</v>
          </cell>
          <cell r="C2">
            <v>4.9794473095514397E-3</v>
          </cell>
        </row>
        <row r="3">
          <cell r="A3" t="str">
            <v>orf19.3924</v>
          </cell>
          <cell r="B3">
            <v>1.35245427033777</v>
          </cell>
          <cell r="C3">
            <v>4.8699256459615496E-3</v>
          </cell>
        </row>
        <row r="4">
          <cell r="A4" t="str">
            <v>orf19.5132</v>
          </cell>
          <cell r="B4">
            <v>0.67967860321549201</v>
          </cell>
          <cell r="C4">
            <v>4.8139101995053803E-3</v>
          </cell>
        </row>
        <row r="5">
          <cell r="A5" t="str">
            <v>orf19.5362</v>
          </cell>
          <cell r="B5">
            <v>2.4705383471298901</v>
          </cell>
          <cell r="C5">
            <v>4.7538276838750499E-3</v>
          </cell>
        </row>
        <row r="6">
          <cell r="A6" t="str">
            <v>orf19.1208</v>
          </cell>
          <cell r="B6">
            <v>0.59770794417280004</v>
          </cell>
          <cell r="C6">
            <v>4.6038791965325402E-3</v>
          </cell>
        </row>
        <row r="7">
          <cell r="A7" t="str">
            <v>orf19.3788</v>
          </cell>
          <cell r="B7">
            <v>0.92306044463353198</v>
          </cell>
          <cell r="C7">
            <v>4.57193474401943E-3</v>
          </cell>
        </row>
        <row r="8">
          <cell r="A8" t="str">
            <v>orf19.6644</v>
          </cell>
          <cell r="B8">
            <v>0.67622397704911896</v>
          </cell>
          <cell r="C8">
            <v>4.5391142944975803E-3</v>
          </cell>
        </row>
        <row r="9">
          <cell r="A9" t="str">
            <v>orf19.588</v>
          </cell>
          <cell r="B9">
            <v>1.16504591264265</v>
          </cell>
          <cell r="C9">
            <v>4.5305250055185601E-3</v>
          </cell>
        </row>
        <row r="10">
          <cell r="A10" t="str">
            <v>orf19.4418.1</v>
          </cell>
          <cell r="B10">
            <v>1.2988433964066199</v>
          </cell>
          <cell r="C10">
            <v>4.3414772796903801E-3</v>
          </cell>
        </row>
        <row r="11">
          <cell r="A11" t="str">
            <v>orf19.3061.1</v>
          </cell>
          <cell r="B11">
            <v>1.5656251846251401</v>
          </cell>
          <cell r="C11">
            <v>4.2821943540250502E-3</v>
          </cell>
        </row>
        <row r="12">
          <cell r="A12" t="str">
            <v>orf19.97</v>
          </cell>
          <cell r="B12">
            <v>1.42202146912163</v>
          </cell>
          <cell r="C12">
            <v>4.1637643385962703E-3</v>
          </cell>
        </row>
        <row r="13">
          <cell r="A13" t="str">
            <v>orf19.5254</v>
          </cell>
          <cell r="B13">
            <v>1.23689971390414</v>
          </cell>
          <cell r="C13">
            <v>4.1140596154588399E-3</v>
          </cell>
        </row>
        <row r="14">
          <cell r="A14" t="str">
            <v>orf19.776</v>
          </cell>
          <cell r="B14">
            <v>1.5316408603117699</v>
          </cell>
          <cell r="C14">
            <v>4.0594904887529598E-3</v>
          </cell>
        </row>
        <row r="15">
          <cell r="A15" t="str">
            <v>orf19.1592</v>
          </cell>
          <cell r="B15">
            <v>1.1301307626205901</v>
          </cell>
          <cell r="C15">
            <v>4.0210610142068001E-3</v>
          </cell>
        </row>
        <row r="16">
          <cell r="A16" t="str">
            <v>orf19.5929</v>
          </cell>
          <cell r="B16">
            <v>0.66384043941202098</v>
          </cell>
          <cell r="C16">
            <v>3.8556376212134399E-3</v>
          </cell>
        </row>
        <row r="17">
          <cell r="A17" t="str">
            <v>orf19.2761</v>
          </cell>
          <cell r="B17">
            <v>0.70497049711177295</v>
          </cell>
          <cell r="C17">
            <v>3.8106774392353401E-3</v>
          </cell>
        </row>
        <row r="18">
          <cell r="A18" t="str">
            <v>orf19.4923</v>
          </cell>
          <cell r="B18">
            <v>1.02498930673441</v>
          </cell>
          <cell r="C18">
            <v>3.7324051765979999E-3</v>
          </cell>
        </row>
        <row r="19">
          <cell r="A19" t="str">
            <v>orf19.1828</v>
          </cell>
          <cell r="B19">
            <v>0.87068600285703501</v>
          </cell>
          <cell r="C19">
            <v>3.6590808120651902E-3</v>
          </cell>
        </row>
        <row r="20">
          <cell r="A20" t="str">
            <v>orf19.5423</v>
          </cell>
          <cell r="B20">
            <v>1.1171082702111601</v>
          </cell>
          <cell r="C20">
            <v>3.6344914189266999E-3</v>
          </cell>
        </row>
        <row r="21">
          <cell r="A21" t="str">
            <v>orf19.458.1</v>
          </cell>
          <cell r="B21">
            <v>1.0075704003119901</v>
          </cell>
          <cell r="C21">
            <v>3.5404963913842199E-3</v>
          </cell>
        </row>
        <row r="22">
          <cell r="A22" t="str">
            <v>orf19.7680</v>
          </cell>
          <cell r="B22">
            <v>0.61749528858693004</v>
          </cell>
          <cell r="C22">
            <v>3.4825188528471102E-3</v>
          </cell>
        </row>
        <row r="23">
          <cell r="A23" t="str">
            <v>orf19.5827</v>
          </cell>
          <cell r="B23">
            <v>0.801291707443892</v>
          </cell>
          <cell r="C23">
            <v>3.4347115149530299E-3</v>
          </cell>
        </row>
        <row r="24">
          <cell r="A24" t="str">
            <v>orf19.2590</v>
          </cell>
          <cell r="B24">
            <v>2.1789533326154702</v>
          </cell>
          <cell r="C24">
            <v>3.4237211320745399E-3</v>
          </cell>
        </row>
        <row r="25">
          <cell r="A25" t="str">
            <v>orf19.1750</v>
          </cell>
          <cell r="B25">
            <v>0.60405317780230605</v>
          </cell>
          <cell r="C25">
            <v>3.1675332108426499E-3</v>
          </cell>
        </row>
        <row r="26">
          <cell r="A26" t="str">
            <v>orf19.6662</v>
          </cell>
          <cell r="B26">
            <v>0.90939675464046799</v>
          </cell>
          <cell r="C26">
            <v>3.0978001733424098E-3</v>
          </cell>
        </row>
        <row r="27">
          <cell r="A27" t="str">
            <v>orf19.6837</v>
          </cell>
          <cell r="B27">
            <v>3.3845419891470798</v>
          </cell>
          <cell r="C27">
            <v>2.9395848775182398E-3</v>
          </cell>
        </row>
        <row r="28">
          <cell r="A28" t="str">
            <v>orf19.5157</v>
          </cell>
          <cell r="B28">
            <v>0.98393831897737605</v>
          </cell>
          <cell r="C28">
            <v>2.8893042164398002E-3</v>
          </cell>
        </row>
        <row r="29">
          <cell r="A29" t="str">
            <v>orf19.3787</v>
          </cell>
          <cell r="B29">
            <v>1.60895731722691</v>
          </cell>
          <cell r="C29">
            <v>2.7176013686451899E-3</v>
          </cell>
        </row>
        <row r="30">
          <cell r="A30" t="str">
            <v>orf19.4988</v>
          </cell>
          <cell r="B30">
            <v>0.66358450313633899</v>
          </cell>
          <cell r="C30">
            <v>2.6689595462915101E-3</v>
          </cell>
        </row>
        <row r="31">
          <cell r="A31" t="str">
            <v>orf19.1309</v>
          </cell>
          <cell r="B31">
            <v>1.0164649717398699</v>
          </cell>
          <cell r="C31">
            <v>2.5855299065613898E-3</v>
          </cell>
        </row>
        <row r="32">
          <cell r="A32" t="str">
            <v>orf19.7173</v>
          </cell>
          <cell r="B32">
            <v>0.92221711858283595</v>
          </cell>
          <cell r="C32">
            <v>2.5749629150071201E-3</v>
          </cell>
        </row>
        <row r="33">
          <cell r="A33" t="str">
            <v>orf19.1260</v>
          </cell>
          <cell r="B33">
            <v>0.63969482830271096</v>
          </cell>
          <cell r="C33">
            <v>2.3902296903294401E-3</v>
          </cell>
        </row>
        <row r="34">
          <cell r="A34" t="str">
            <v>orf19.2945</v>
          </cell>
          <cell r="B34">
            <v>1.38853748710358</v>
          </cell>
          <cell r="C34">
            <v>2.38927145260261E-3</v>
          </cell>
        </row>
        <row r="35">
          <cell r="A35" t="str">
            <v>orf19.3102</v>
          </cell>
          <cell r="B35">
            <v>0.62078846661478604</v>
          </cell>
          <cell r="C35">
            <v>2.29563497389081E-3</v>
          </cell>
        </row>
        <row r="36">
          <cell r="A36" t="str">
            <v>orf19.1137</v>
          </cell>
          <cell r="B36">
            <v>0.85428740437061601</v>
          </cell>
          <cell r="C36">
            <v>2.2708754377247301E-3</v>
          </cell>
        </row>
        <row r="37">
          <cell r="A37" t="str">
            <v>orf19.2558</v>
          </cell>
          <cell r="B37">
            <v>0.63335870702083497</v>
          </cell>
          <cell r="C37">
            <v>2.2636661827720398E-3</v>
          </cell>
        </row>
        <row r="38">
          <cell r="A38" t="str">
            <v>orf19.2451</v>
          </cell>
          <cell r="B38">
            <v>1.1352933820197499</v>
          </cell>
          <cell r="C38">
            <v>2.2028512758022999E-3</v>
          </cell>
        </row>
        <row r="39">
          <cell r="A39" t="str">
            <v>orf19.4061</v>
          </cell>
          <cell r="B39">
            <v>0.78541400185935895</v>
          </cell>
          <cell r="C39">
            <v>1.7700518212092199E-3</v>
          </cell>
        </row>
        <row r="40">
          <cell r="A40" t="str">
            <v>orf19.811</v>
          </cell>
          <cell r="B40">
            <v>0.69175600006223403</v>
          </cell>
          <cell r="C40">
            <v>1.76486131158565E-3</v>
          </cell>
        </row>
        <row r="41">
          <cell r="A41" t="str">
            <v>orf19.3120</v>
          </cell>
          <cell r="B41">
            <v>3.14050321186033</v>
          </cell>
          <cell r="C41">
            <v>1.7210390973740101E-3</v>
          </cell>
        </row>
        <row r="42">
          <cell r="A42" t="str">
            <v>orf19.5065</v>
          </cell>
          <cell r="B42">
            <v>0.78179308063257902</v>
          </cell>
          <cell r="C42">
            <v>1.70721943120513E-3</v>
          </cell>
        </row>
        <row r="43">
          <cell r="A43" t="str">
            <v>orf19.5432</v>
          </cell>
          <cell r="B43">
            <v>0.66362261861385397</v>
          </cell>
          <cell r="C43">
            <v>1.7023361941646299E-3</v>
          </cell>
        </row>
        <row r="44">
          <cell r="A44" t="str">
            <v>orf19.6879</v>
          </cell>
          <cell r="B44">
            <v>0.76006016659868803</v>
          </cell>
          <cell r="C44">
            <v>1.6811725764535701E-3</v>
          </cell>
        </row>
        <row r="45">
          <cell r="A45" t="str">
            <v>orf19.278</v>
          </cell>
          <cell r="B45">
            <v>1.54969788519542</v>
          </cell>
          <cell r="C45">
            <v>1.67385279021954E-3</v>
          </cell>
        </row>
        <row r="46">
          <cell r="A46" t="str">
            <v>orf19.4786</v>
          </cell>
          <cell r="B46">
            <v>0.85683507257319802</v>
          </cell>
          <cell r="C46">
            <v>1.6526401532314999E-3</v>
          </cell>
        </row>
        <row r="47">
          <cell r="A47" t="str">
            <v>orf19.6003</v>
          </cell>
          <cell r="B47">
            <v>0.70503575800946705</v>
          </cell>
          <cell r="C47">
            <v>1.5916443933938599E-3</v>
          </cell>
        </row>
        <row r="48">
          <cell r="A48" t="str">
            <v>orf19.2087</v>
          </cell>
          <cell r="B48">
            <v>0.69350412607539802</v>
          </cell>
          <cell r="C48">
            <v>1.4930633287306499E-3</v>
          </cell>
        </row>
        <row r="49">
          <cell r="A49" t="str">
            <v>orf19.3432.1</v>
          </cell>
          <cell r="B49">
            <v>0.68265192915160999</v>
          </cell>
          <cell r="C49">
            <v>1.436232039531E-3</v>
          </cell>
        </row>
        <row r="50">
          <cell r="A50" t="str">
            <v>orf19.758</v>
          </cell>
          <cell r="B50">
            <v>0.87776142398557</v>
          </cell>
          <cell r="C50">
            <v>1.33733620726398E-3</v>
          </cell>
        </row>
        <row r="51">
          <cell r="A51" t="str">
            <v>orf19.1767</v>
          </cell>
          <cell r="B51">
            <v>0.75920877955524801</v>
          </cell>
          <cell r="C51">
            <v>1.2556367533261799E-3</v>
          </cell>
        </row>
        <row r="52">
          <cell r="A52" t="str">
            <v>orf19.7601</v>
          </cell>
          <cell r="B52">
            <v>0.69579468323535698</v>
          </cell>
          <cell r="C52">
            <v>1.22655966753809E-3</v>
          </cell>
        </row>
        <row r="53">
          <cell r="A53" t="str">
            <v>orf19.1728</v>
          </cell>
          <cell r="B53">
            <v>2.6154443039609201</v>
          </cell>
          <cell r="C53">
            <v>1.2262662644003199E-3</v>
          </cell>
        </row>
        <row r="54">
          <cell r="A54" t="str">
            <v>orf19.6267</v>
          </cell>
          <cell r="B54">
            <v>4.0013234542243001</v>
          </cell>
          <cell r="C54">
            <v>1.1989089920114401E-3</v>
          </cell>
        </row>
        <row r="55">
          <cell r="A55" t="str">
            <v>orf19.2796</v>
          </cell>
          <cell r="B55">
            <v>0.61495065827489703</v>
          </cell>
          <cell r="C55">
            <v>1.1938240466349899E-3</v>
          </cell>
        </row>
        <row r="56">
          <cell r="A56" t="str">
            <v>orf19.3466</v>
          </cell>
          <cell r="B56">
            <v>0.83045222066690805</v>
          </cell>
          <cell r="C56">
            <v>1.16247017817006E-3</v>
          </cell>
        </row>
        <row r="57">
          <cell r="A57" t="str">
            <v>orf19.4563</v>
          </cell>
          <cell r="B57">
            <v>0.73496282825902903</v>
          </cell>
          <cell r="C57">
            <v>1.1345837816297099E-3</v>
          </cell>
        </row>
        <row r="58">
          <cell r="A58" t="str">
            <v>orf19.7088</v>
          </cell>
          <cell r="B58">
            <v>1.02200197044039</v>
          </cell>
          <cell r="C58">
            <v>1.1155151060880501E-3</v>
          </cell>
        </row>
        <row r="59">
          <cell r="A59" t="str">
            <v>orf19.2392</v>
          </cell>
          <cell r="B59">
            <v>4.05110490200875</v>
          </cell>
          <cell r="C59">
            <v>1.0931209901234699E-3</v>
          </cell>
        </row>
        <row r="60">
          <cell r="A60" t="str">
            <v>orf19.1624</v>
          </cell>
          <cell r="B60">
            <v>0.59068923688755903</v>
          </cell>
          <cell r="C60">
            <v>1.09091012995531E-3</v>
          </cell>
        </row>
        <row r="61">
          <cell r="A61" t="str">
            <v>orf19.2276</v>
          </cell>
          <cell r="B61">
            <v>0.60976501060409605</v>
          </cell>
          <cell r="C61">
            <v>1.06315410242213E-3</v>
          </cell>
        </row>
        <row r="62">
          <cell r="A62" t="str">
            <v>orf19.6674</v>
          </cell>
          <cell r="B62">
            <v>0.62705612386863396</v>
          </cell>
          <cell r="C62">
            <v>1.00261716489196E-3</v>
          </cell>
        </row>
        <row r="63">
          <cell r="A63" t="str">
            <v>orf19.7009</v>
          </cell>
          <cell r="B63">
            <v>1.27002519897949</v>
          </cell>
          <cell r="C63">
            <v>9.5094278702502098E-4</v>
          </cell>
        </row>
        <row r="64">
          <cell r="A64" t="str">
            <v>orf19.6091</v>
          </cell>
          <cell r="B64">
            <v>0.67699312337781603</v>
          </cell>
          <cell r="C64">
            <v>9.1351600181500904E-4</v>
          </cell>
        </row>
        <row r="65">
          <cell r="A65" t="str">
            <v>orf19.2756</v>
          </cell>
          <cell r="B65">
            <v>0.66129079110866296</v>
          </cell>
          <cell r="C65">
            <v>8.7703662954101099E-4</v>
          </cell>
        </row>
        <row r="66">
          <cell r="A66" t="str">
            <v>orf19.310</v>
          </cell>
          <cell r="B66">
            <v>1.5074378327942</v>
          </cell>
          <cell r="C66">
            <v>8.4227911942412101E-4</v>
          </cell>
        </row>
        <row r="67">
          <cell r="A67" t="str">
            <v>orf19.5337</v>
          </cell>
          <cell r="B67">
            <v>1.3483370511516199</v>
          </cell>
          <cell r="C67">
            <v>8.3670926895004197E-4</v>
          </cell>
        </row>
        <row r="68">
          <cell r="A68" t="str">
            <v>orf19.2228</v>
          </cell>
          <cell r="B68">
            <v>0.61518019674514401</v>
          </cell>
          <cell r="C68">
            <v>8.3408692579894201E-4</v>
          </cell>
        </row>
        <row r="69">
          <cell r="A69" t="str">
            <v>orf19.3494</v>
          </cell>
          <cell r="B69">
            <v>1.1576753148410199</v>
          </cell>
          <cell r="C69">
            <v>7.8696070884646304E-4</v>
          </cell>
        </row>
        <row r="70">
          <cell r="A70" t="str">
            <v>orf19.4837</v>
          </cell>
          <cell r="B70">
            <v>0.92859558293987199</v>
          </cell>
          <cell r="C70">
            <v>7.7805846631297801E-4</v>
          </cell>
        </row>
        <row r="71">
          <cell r="A71" t="str">
            <v>orf19.1507</v>
          </cell>
          <cell r="B71">
            <v>0.75495230946857805</v>
          </cell>
          <cell r="C71">
            <v>7.2901017782926595E-4</v>
          </cell>
        </row>
        <row r="72">
          <cell r="A72" t="str">
            <v>orf19.1763</v>
          </cell>
          <cell r="B72">
            <v>0.844710970954618</v>
          </cell>
          <cell r="C72">
            <v>6.9602589497317301E-4</v>
          </cell>
        </row>
        <row r="73">
          <cell r="A73" t="str">
            <v>orf19.5237</v>
          </cell>
          <cell r="B73">
            <v>0.76687093444769805</v>
          </cell>
          <cell r="C73">
            <v>6.9117960908507197E-4</v>
          </cell>
        </row>
        <row r="74">
          <cell r="A74" t="str">
            <v>orf19.4922</v>
          </cell>
          <cell r="B74">
            <v>0.71299393840141201</v>
          </cell>
          <cell r="C74">
            <v>6.4707462055745599E-4</v>
          </cell>
        </row>
        <row r="75">
          <cell r="A75" t="str">
            <v>orf19.6147</v>
          </cell>
          <cell r="B75">
            <v>0.68640859502707097</v>
          </cell>
          <cell r="C75">
            <v>6.3103918541251196E-4</v>
          </cell>
        </row>
        <row r="76">
          <cell r="A76" t="str">
            <v>orf19.3764</v>
          </cell>
          <cell r="B76">
            <v>0.67822905032249403</v>
          </cell>
          <cell r="C76">
            <v>6.2715713887234205E-4</v>
          </cell>
        </row>
        <row r="77">
          <cell r="A77" t="str">
            <v>orf19.5994</v>
          </cell>
          <cell r="B77">
            <v>0.706464392543525</v>
          </cell>
          <cell r="C77">
            <v>6.1657101565510504E-4</v>
          </cell>
        </row>
        <row r="78">
          <cell r="A78" t="str">
            <v>orf19.5628</v>
          </cell>
          <cell r="B78">
            <v>0.726835321170896</v>
          </cell>
          <cell r="C78">
            <v>6.0560484866258295E-4</v>
          </cell>
        </row>
        <row r="79">
          <cell r="A79" t="str">
            <v>orf19.6191</v>
          </cell>
          <cell r="B79">
            <v>0.95609087678119398</v>
          </cell>
          <cell r="C79">
            <v>5.7135648635509202E-4</v>
          </cell>
        </row>
        <row r="80">
          <cell r="A80" t="str">
            <v>orf19.2757</v>
          </cell>
          <cell r="B80">
            <v>0.64671629662021801</v>
          </cell>
          <cell r="C80">
            <v>5.6654508982006101E-4</v>
          </cell>
        </row>
        <row r="81">
          <cell r="A81" t="str">
            <v>orf19.6849</v>
          </cell>
          <cell r="B81">
            <v>1.09703277715794</v>
          </cell>
          <cell r="C81">
            <v>5.6083610569627204E-4</v>
          </cell>
        </row>
        <row r="82">
          <cell r="A82" t="str">
            <v>orf19.5902</v>
          </cell>
          <cell r="B82">
            <v>1.5143387895115199</v>
          </cell>
          <cell r="C82">
            <v>5.4795193887400098E-4</v>
          </cell>
        </row>
        <row r="83">
          <cell r="A83" t="str">
            <v>orf19.5042</v>
          </cell>
          <cell r="B83">
            <v>1.4863433290578401</v>
          </cell>
          <cell r="C83">
            <v>5.4661839081508702E-4</v>
          </cell>
        </row>
        <row r="84">
          <cell r="A84" t="str">
            <v>orf19.7091</v>
          </cell>
          <cell r="B84">
            <v>0.65547796234685496</v>
          </cell>
          <cell r="C84">
            <v>5.2451899930471696E-4</v>
          </cell>
        </row>
        <row r="85">
          <cell r="A85" t="str">
            <v>orf19.2662</v>
          </cell>
          <cell r="B85">
            <v>1.74004574841343</v>
          </cell>
          <cell r="C85">
            <v>4.9450572451933896E-4</v>
          </cell>
        </row>
        <row r="86">
          <cell r="A86" t="str">
            <v>orf19.3763</v>
          </cell>
          <cell r="B86">
            <v>0.68847431467402098</v>
          </cell>
          <cell r="C86">
            <v>4.9142387851480696E-4</v>
          </cell>
        </row>
        <row r="87">
          <cell r="A87" t="str">
            <v>orf19.5935</v>
          </cell>
          <cell r="B87">
            <v>0.68022222112379405</v>
          </cell>
          <cell r="C87">
            <v>4.9131989054147101E-4</v>
          </cell>
        </row>
        <row r="88">
          <cell r="A88" t="str">
            <v>orf19.4712</v>
          </cell>
          <cell r="B88">
            <v>0.65512316729253905</v>
          </cell>
          <cell r="C88">
            <v>4.8650614035267701E-4</v>
          </cell>
        </row>
        <row r="89">
          <cell r="A89" t="str">
            <v>orf19.7202</v>
          </cell>
          <cell r="B89">
            <v>0.71788530774319703</v>
          </cell>
          <cell r="C89">
            <v>4.5471450504317899E-4</v>
          </cell>
        </row>
        <row r="90">
          <cell r="A90" t="str">
            <v>orf19.5731</v>
          </cell>
          <cell r="B90">
            <v>1.09742351315203</v>
          </cell>
          <cell r="C90">
            <v>4.4222582110158302E-4</v>
          </cell>
        </row>
        <row r="91">
          <cell r="A91" t="str">
            <v>orf19.727</v>
          </cell>
          <cell r="B91">
            <v>0.60745087244374696</v>
          </cell>
          <cell r="C91">
            <v>4.0228635488838102E-4</v>
          </cell>
        </row>
        <row r="92">
          <cell r="A92" t="str">
            <v>orf19.7083</v>
          </cell>
          <cell r="B92">
            <v>0.98326562988944799</v>
          </cell>
          <cell r="C92">
            <v>3.9835013256469902E-4</v>
          </cell>
        </row>
        <row r="93">
          <cell r="A93" t="str">
            <v>orf19.6053</v>
          </cell>
          <cell r="B93">
            <v>0.727836370711755</v>
          </cell>
          <cell r="C93">
            <v>3.5710870382560898E-4</v>
          </cell>
        </row>
        <row r="94">
          <cell r="A94" t="str">
            <v>orf19.3871</v>
          </cell>
          <cell r="B94">
            <v>1.2078554857867001</v>
          </cell>
          <cell r="C94">
            <v>3.50045182646038E-4</v>
          </cell>
        </row>
        <row r="95">
          <cell r="A95" t="str">
            <v>orf19.4982</v>
          </cell>
          <cell r="B95">
            <v>0.61752160670160305</v>
          </cell>
          <cell r="C95">
            <v>3.22019293011569E-4</v>
          </cell>
        </row>
        <row r="96">
          <cell r="A96" t="str">
            <v>orf19.2946</v>
          </cell>
          <cell r="B96">
            <v>0.93603092055387904</v>
          </cell>
          <cell r="C96">
            <v>3.0724458776574702E-4</v>
          </cell>
        </row>
        <row r="97">
          <cell r="A97" t="str">
            <v>orf19.4825</v>
          </cell>
          <cell r="B97">
            <v>0.70814994241090501</v>
          </cell>
          <cell r="C97">
            <v>2.8072681299625899E-4</v>
          </cell>
        </row>
        <row r="98">
          <cell r="A98" t="str">
            <v>orf19.242.2</v>
          </cell>
          <cell r="B98">
            <v>1.16103849220713</v>
          </cell>
          <cell r="C98">
            <v>2.7962560967605197E-4</v>
          </cell>
        </row>
        <row r="99">
          <cell r="A99" t="str">
            <v>orf19.5320</v>
          </cell>
          <cell r="B99">
            <v>1.00068687973073</v>
          </cell>
          <cell r="C99">
            <v>2.7636321343790598E-4</v>
          </cell>
        </row>
        <row r="100">
          <cell r="A100" t="str">
            <v>orf19.5406</v>
          </cell>
          <cell r="B100">
            <v>0.59984058909535598</v>
          </cell>
          <cell r="C100">
            <v>2.7553502540008398E-4</v>
          </cell>
        </row>
        <row r="101">
          <cell r="A101" t="str">
            <v>orf19.1605</v>
          </cell>
          <cell r="B101">
            <v>0.79385354331600799</v>
          </cell>
          <cell r="C101">
            <v>2.6631614596507401E-4</v>
          </cell>
        </row>
        <row r="102">
          <cell r="A102" t="str">
            <v>orf19.1563</v>
          </cell>
          <cell r="B102">
            <v>0.83986440181071498</v>
          </cell>
          <cell r="C102">
            <v>2.4749346083129201E-4</v>
          </cell>
        </row>
        <row r="103">
          <cell r="A103" t="str">
            <v>orf19.5879</v>
          </cell>
          <cell r="B103">
            <v>1.24809465974051</v>
          </cell>
          <cell r="C103">
            <v>2.4685448203950197E-4</v>
          </cell>
        </row>
        <row r="104">
          <cell r="A104" t="str">
            <v>orf19.2905</v>
          </cell>
          <cell r="B104">
            <v>2.0139818525899602</v>
          </cell>
          <cell r="C104">
            <v>2.4327317161111999E-4</v>
          </cell>
        </row>
        <row r="105">
          <cell r="A105" t="str">
            <v>orf19.3373</v>
          </cell>
          <cell r="B105">
            <v>1.50175311510708</v>
          </cell>
          <cell r="C105">
            <v>2.4174500631685001E-4</v>
          </cell>
        </row>
        <row r="106">
          <cell r="A106" t="str">
            <v>orf19.5276</v>
          </cell>
          <cell r="B106">
            <v>1.0377690680630101</v>
          </cell>
          <cell r="C106">
            <v>2.4076327996207101E-4</v>
          </cell>
        </row>
        <row r="107">
          <cell r="A107" t="str">
            <v>orf19.4105</v>
          </cell>
          <cell r="B107">
            <v>0.74390435370791097</v>
          </cell>
          <cell r="C107">
            <v>2.40509511845176E-4</v>
          </cell>
        </row>
        <row r="108">
          <cell r="A108" t="str">
            <v>orf19.2934</v>
          </cell>
          <cell r="B108">
            <v>0.87668024129934896</v>
          </cell>
          <cell r="C108">
            <v>2.3634587776258199E-4</v>
          </cell>
        </row>
        <row r="109">
          <cell r="A109" t="str">
            <v>orf19.3905</v>
          </cell>
          <cell r="B109">
            <v>2.8367560047565101</v>
          </cell>
          <cell r="C109">
            <v>2.2469772515920801E-4</v>
          </cell>
        </row>
        <row r="110">
          <cell r="A110" t="str">
            <v>orf19.4185</v>
          </cell>
          <cell r="B110">
            <v>0.89927690793415904</v>
          </cell>
          <cell r="C110">
            <v>2.19498631119322E-4</v>
          </cell>
        </row>
        <row r="111">
          <cell r="A111" t="str">
            <v>orf19.6114</v>
          </cell>
          <cell r="B111">
            <v>1.4219993733851399</v>
          </cell>
          <cell r="C111">
            <v>2.16956008404706E-4</v>
          </cell>
        </row>
        <row r="112">
          <cell r="A112" t="str">
            <v>orf19.6302</v>
          </cell>
          <cell r="B112">
            <v>2.35870780343213</v>
          </cell>
          <cell r="C112">
            <v>2.16914958185169E-4</v>
          </cell>
        </row>
        <row r="113">
          <cell r="A113" t="str">
            <v>orf19.1714</v>
          </cell>
          <cell r="B113">
            <v>1.6106073048090901</v>
          </cell>
          <cell r="C113">
            <v>2.08526606286054E-4</v>
          </cell>
        </row>
        <row r="114">
          <cell r="A114" t="str">
            <v>orf19.7035</v>
          </cell>
          <cell r="B114">
            <v>0.770134517974285</v>
          </cell>
          <cell r="C114">
            <v>2.08140848432243E-4</v>
          </cell>
        </row>
        <row r="115">
          <cell r="A115" t="str">
            <v>orf19.3474</v>
          </cell>
          <cell r="B115">
            <v>1.35533827541902</v>
          </cell>
          <cell r="C115">
            <v>2.0384916349053999E-4</v>
          </cell>
        </row>
        <row r="116">
          <cell r="A116" t="str">
            <v>orf19.5934</v>
          </cell>
          <cell r="B116">
            <v>0.694048795385796</v>
          </cell>
          <cell r="C116">
            <v>2.0173713048713399E-4</v>
          </cell>
        </row>
        <row r="117">
          <cell r="A117" t="str">
            <v>orf19.7383</v>
          </cell>
          <cell r="B117">
            <v>0.63632256596936398</v>
          </cell>
          <cell r="C117">
            <v>2.0033004079095799E-4</v>
          </cell>
        </row>
        <row r="118">
          <cell r="A118" t="str">
            <v>orf19.3899</v>
          </cell>
          <cell r="B118">
            <v>1.0814017986087101</v>
          </cell>
          <cell r="C118">
            <v>1.73345384750275E-4</v>
          </cell>
        </row>
        <row r="119">
          <cell r="A119" t="str">
            <v>orf19.6100</v>
          </cell>
          <cell r="B119">
            <v>1.3928407978475501</v>
          </cell>
          <cell r="C119">
            <v>1.7061276795005299E-4</v>
          </cell>
        </row>
        <row r="120">
          <cell r="A120" t="str">
            <v>orf19.6919</v>
          </cell>
          <cell r="B120">
            <v>5.9935072706058703</v>
          </cell>
          <cell r="C120">
            <v>1.6793905205125299E-4</v>
          </cell>
        </row>
        <row r="121">
          <cell r="A121" t="str">
            <v>orf19.4208</v>
          </cell>
          <cell r="B121">
            <v>0.71001679485288605</v>
          </cell>
          <cell r="C121">
            <v>1.6024889446628301E-4</v>
          </cell>
        </row>
        <row r="122">
          <cell r="A122" t="str">
            <v>orf19.4787</v>
          </cell>
          <cell r="B122">
            <v>0.60786214670384897</v>
          </cell>
          <cell r="C122">
            <v>1.4833650026610301E-4</v>
          </cell>
        </row>
        <row r="123">
          <cell r="A123" t="str">
            <v>orf19.2995</v>
          </cell>
          <cell r="B123">
            <v>0.94379156865952796</v>
          </cell>
          <cell r="C123">
            <v>1.4651706217087699E-4</v>
          </cell>
        </row>
        <row r="124">
          <cell r="A124" t="str">
            <v>orf19.5325</v>
          </cell>
          <cell r="B124">
            <v>0.60627086851608003</v>
          </cell>
          <cell r="C124">
            <v>1.44457180681989E-4</v>
          </cell>
        </row>
        <row r="125">
          <cell r="A125" t="str">
            <v>orf19.529</v>
          </cell>
          <cell r="B125">
            <v>0.59572185691699198</v>
          </cell>
          <cell r="C125">
            <v>1.4080256257354801E-4</v>
          </cell>
        </row>
        <row r="126">
          <cell r="A126" t="str">
            <v>orf19.3530</v>
          </cell>
          <cell r="B126">
            <v>0.78015648789024095</v>
          </cell>
          <cell r="C126">
            <v>1.4066978033022999E-4</v>
          </cell>
        </row>
        <row r="127">
          <cell r="A127" t="str">
            <v>orf19.972</v>
          </cell>
          <cell r="B127">
            <v>0.96410705254856399</v>
          </cell>
          <cell r="C127">
            <v>1.40434893091586E-4</v>
          </cell>
        </row>
        <row r="128">
          <cell r="A128" t="str">
            <v>orf19.6313</v>
          </cell>
          <cell r="B128">
            <v>0.76922833309303196</v>
          </cell>
          <cell r="C128">
            <v>1.3396835276391301E-4</v>
          </cell>
        </row>
        <row r="129">
          <cell r="A129" t="str">
            <v>orf19.3267</v>
          </cell>
          <cell r="B129">
            <v>1.22971505854319</v>
          </cell>
          <cell r="C129">
            <v>1.30622213024425E-4</v>
          </cell>
        </row>
        <row r="130">
          <cell r="A130" t="str">
            <v>orf19.6977</v>
          </cell>
          <cell r="B130">
            <v>0.810868994639239</v>
          </cell>
          <cell r="C130">
            <v>1.15470625702435E-4</v>
          </cell>
        </row>
        <row r="131">
          <cell r="A131" t="str">
            <v>orf19.6163</v>
          </cell>
          <cell r="B131">
            <v>0.73921667180850503</v>
          </cell>
          <cell r="C131">
            <v>1.0992365331763201E-4</v>
          </cell>
        </row>
        <row r="132">
          <cell r="A132" t="str">
            <v>orf19.1351</v>
          </cell>
          <cell r="B132">
            <v>2.48168789427889</v>
          </cell>
          <cell r="C132">
            <v>1.08297551210304E-4</v>
          </cell>
        </row>
        <row r="133">
          <cell r="A133" t="str">
            <v>orf19.3266</v>
          </cell>
          <cell r="B133">
            <v>0.84085284980365904</v>
          </cell>
          <cell r="C133">
            <v>1.08263826405817E-4</v>
          </cell>
        </row>
        <row r="134">
          <cell r="A134" t="str">
            <v>orf19.5090</v>
          </cell>
          <cell r="B134">
            <v>0.83781621799266504</v>
          </cell>
          <cell r="C134">
            <v>1.04981453426456E-4</v>
          </cell>
        </row>
        <row r="135">
          <cell r="A135" t="str">
            <v>orf19.7380</v>
          </cell>
          <cell r="B135">
            <v>1.3096964365316599</v>
          </cell>
          <cell r="C135">
            <v>9.4484924647505398E-5</v>
          </cell>
        </row>
        <row r="136">
          <cell r="A136" t="str">
            <v>orf19.692</v>
          </cell>
          <cell r="B136">
            <v>0.69560073556619695</v>
          </cell>
          <cell r="C136">
            <v>9.4180564822115602E-5</v>
          </cell>
        </row>
        <row r="137">
          <cell r="A137" t="str">
            <v>orf19.7255</v>
          </cell>
          <cell r="B137">
            <v>0.73387805580714505</v>
          </cell>
          <cell r="C137">
            <v>8.9362831944009603E-5</v>
          </cell>
        </row>
        <row r="138">
          <cell r="A138" t="str">
            <v>orf19.4507</v>
          </cell>
          <cell r="B138">
            <v>1.1864706648749901</v>
          </cell>
          <cell r="C138">
            <v>8.6072858242339107E-5</v>
          </cell>
        </row>
        <row r="139">
          <cell r="A139" t="str">
            <v>orf19.6983</v>
          </cell>
          <cell r="B139">
            <v>0.91720808882848504</v>
          </cell>
          <cell r="C139">
            <v>8.5723332968356696E-5</v>
          </cell>
        </row>
        <row r="140">
          <cell r="A140" t="str">
            <v>orf19.1795.1</v>
          </cell>
          <cell r="B140">
            <v>1.5029942360237101</v>
          </cell>
          <cell r="C140">
            <v>8.4138722012128104E-5</v>
          </cell>
        </row>
        <row r="141">
          <cell r="A141" t="str">
            <v>orf19.5684.1</v>
          </cell>
          <cell r="B141">
            <v>1.2527610508824001</v>
          </cell>
          <cell r="C141">
            <v>8.4095734486492406E-5</v>
          </cell>
        </row>
        <row r="142">
          <cell r="A142" t="str">
            <v>orf19.752</v>
          </cell>
          <cell r="B142">
            <v>0.61631419216927996</v>
          </cell>
          <cell r="C142">
            <v>7.6426009825381899E-5</v>
          </cell>
        </row>
        <row r="143">
          <cell r="A143" t="str">
            <v>orf19.1685</v>
          </cell>
          <cell r="B143">
            <v>1.0162563179927799</v>
          </cell>
          <cell r="C143">
            <v>7.4578734932529903E-5</v>
          </cell>
        </row>
        <row r="144">
          <cell r="A144" t="str">
            <v>orf19.4069</v>
          </cell>
          <cell r="B144">
            <v>1.7565395487514399</v>
          </cell>
          <cell r="C144">
            <v>7.4143278088515294E-5</v>
          </cell>
        </row>
        <row r="145">
          <cell r="A145" t="str">
            <v>orf19.5126</v>
          </cell>
          <cell r="B145">
            <v>0.82611542037172403</v>
          </cell>
          <cell r="C145">
            <v>7.3730660661460801E-5</v>
          </cell>
        </row>
        <row r="146">
          <cell r="A146" t="str">
            <v>orf19.6124</v>
          </cell>
          <cell r="B146">
            <v>0.62046505510820105</v>
          </cell>
          <cell r="C146">
            <v>7.1333999908523903E-5</v>
          </cell>
        </row>
        <row r="147">
          <cell r="A147" t="str">
            <v>orf19.342</v>
          </cell>
          <cell r="B147">
            <v>0.63896710448664795</v>
          </cell>
          <cell r="C147">
            <v>6.8705990818048796E-5</v>
          </cell>
        </row>
        <row r="148">
          <cell r="A148" t="str">
            <v>orf19.6341</v>
          </cell>
          <cell r="B148">
            <v>0.84722382560802001</v>
          </cell>
          <cell r="C148">
            <v>6.8054332645880102E-5</v>
          </cell>
        </row>
        <row r="149">
          <cell r="A149" t="str">
            <v>orf19.292</v>
          </cell>
          <cell r="B149">
            <v>0.70863412305671203</v>
          </cell>
          <cell r="C149">
            <v>6.5317401496986006E-5</v>
          </cell>
        </row>
        <row r="150">
          <cell r="A150" t="str">
            <v>orf19.6113</v>
          </cell>
          <cell r="B150">
            <v>1.58438999085681</v>
          </cell>
          <cell r="C150">
            <v>6.4851894810572406E-5</v>
          </cell>
        </row>
        <row r="151">
          <cell r="A151" t="str">
            <v>orf19.5166</v>
          </cell>
          <cell r="B151">
            <v>0.65372546816541399</v>
          </cell>
          <cell r="C151">
            <v>6.3748518433731695E-5</v>
          </cell>
        </row>
        <row r="152">
          <cell r="A152" t="str">
            <v>orf19.4984</v>
          </cell>
          <cell r="B152">
            <v>0.60231997621882605</v>
          </cell>
          <cell r="C152">
            <v>6.2151578776046995E-5</v>
          </cell>
        </row>
        <row r="153">
          <cell r="A153" t="str">
            <v>orf19.7632</v>
          </cell>
          <cell r="B153">
            <v>0.61826796853163202</v>
          </cell>
          <cell r="C153">
            <v>6.1766528313176103E-5</v>
          </cell>
        </row>
        <row r="154">
          <cell r="A154" t="str">
            <v>orf19.5666</v>
          </cell>
          <cell r="B154">
            <v>0.59358647541986198</v>
          </cell>
          <cell r="C154">
            <v>6.08616277425287E-5</v>
          </cell>
        </row>
        <row r="155">
          <cell r="A155" t="str">
            <v>orf19.7458</v>
          </cell>
          <cell r="B155">
            <v>0.82448757405515705</v>
          </cell>
          <cell r="C155">
            <v>5.9700999291257497E-5</v>
          </cell>
        </row>
        <row r="156">
          <cell r="A156" t="str">
            <v>orf19.4231</v>
          </cell>
          <cell r="B156">
            <v>2.5048316347451798</v>
          </cell>
          <cell r="C156">
            <v>5.8564422680201499E-5</v>
          </cell>
        </row>
        <row r="157">
          <cell r="A157" t="str">
            <v>orf19.1275</v>
          </cell>
          <cell r="B157">
            <v>1.8199046796802001</v>
          </cell>
          <cell r="C157">
            <v>4.9439944234220901E-5</v>
          </cell>
        </row>
        <row r="158">
          <cell r="A158" t="str">
            <v>orf19.6480</v>
          </cell>
          <cell r="B158">
            <v>0.96952517847035202</v>
          </cell>
          <cell r="C158">
            <v>4.9041545393192699E-5</v>
          </cell>
        </row>
        <row r="159">
          <cell r="A159" t="str">
            <v>orf19.6635</v>
          </cell>
          <cell r="B159">
            <v>0.71872474272270503</v>
          </cell>
          <cell r="C159">
            <v>4.4164518150635997E-5</v>
          </cell>
        </row>
        <row r="160">
          <cell r="A160" t="str">
            <v>orf19.4520</v>
          </cell>
          <cell r="B160">
            <v>1.13547456555252</v>
          </cell>
          <cell r="C160">
            <v>4.3825056251800501E-5</v>
          </cell>
        </row>
        <row r="161">
          <cell r="A161" t="str">
            <v>orf19.3697</v>
          </cell>
          <cell r="B161">
            <v>0.63070669305721605</v>
          </cell>
          <cell r="C161">
            <v>4.2551827962363803E-5</v>
          </cell>
        </row>
        <row r="162">
          <cell r="A162" t="str">
            <v>orf19.5009</v>
          </cell>
          <cell r="B162">
            <v>0.72407973103311496</v>
          </cell>
          <cell r="C162">
            <v>4.2135182690020198E-5</v>
          </cell>
        </row>
        <row r="163">
          <cell r="A163" t="str">
            <v>orf19.3673</v>
          </cell>
          <cell r="B163">
            <v>1.1441907350610001</v>
          </cell>
          <cell r="C163">
            <v>3.9036765145288298E-5</v>
          </cell>
        </row>
        <row r="164">
          <cell r="A164" t="str">
            <v>orf19.4884</v>
          </cell>
          <cell r="B164">
            <v>6.8599303653531702</v>
          </cell>
          <cell r="C164">
            <v>3.72234365434198E-5</v>
          </cell>
        </row>
        <row r="165">
          <cell r="A165" t="str">
            <v>orf19.6958</v>
          </cell>
          <cell r="B165">
            <v>1.5579068323279299</v>
          </cell>
          <cell r="C165">
            <v>3.5345283535196902E-5</v>
          </cell>
        </row>
        <row r="166">
          <cell r="A166" t="str">
            <v>orf19.4933</v>
          </cell>
          <cell r="B166">
            <v>1.2999961822788699</v>
          </cell>
          <cell r="C166">
            <v>3.4608248472398599E-5</v>
          </cell>
        </row>
        <row r="167">
          <cell r="A167" t="str">
            <v>orf19.234</v>
          </cell>
          <cell r="B167">
            <v>1.12370518005052</v>
          </cell>
          <cell r="C167">
            <v>3.3637937627367299E-5</v>
          </cell>
        </row>
        <row r="168">
          <cell r="A168" t="str">
            <v>orf19.6346</v>
          </cell>
          <cell r="B168">
            <v>0.72939205446837296</v>
          </cell>
          <cell r="C168">
            <v>3.1205363415564701E-5</v>
          </cell>
        </row>
        <row r="169">
          <cell r="A169" t="str">
            <v>orf19.2317</v>
          </cell>
          <cell r="B169">
            <v>7.0619398914574596</v>
          </cell>
          <cell r="C169">
            <v>2.8112451546551999E-5</v>
          </cell>
        </row>
        <row r="170">
          <cell r="A170" t="str">
            <v>orf19.7320</v>
          </cell>
          <cell r="B170">
            <v>1.5815410271216701</v>
          </cell>
          <cell r="C170">
            <v>2.6087651055629401E-5</v>
          </cell>
        </row>
        <row r="171">
          <cell r="A171" t="str">
            <v>orf19.1832</v>
          </cell>
          <cell r="B171">
            <v>0.72409614853056203</v>
          </cell>
          <cell r="C171">
            <v>2.5886236062872099E-5</v>
          </cell>
        </row>
        <row r="172">
          <cell r="A172" t="str">
            <v>orf19.6198.1</v>
          </cell>
          <cell r="B172">
            <v>0.75900268348987698</v>
          </cell>
          <cell r="C172">
            <v>2.5820258305600599E-5</v>
          </cell>
        </row>
        <row r="173">
          <cell r="A173" t="str">
            <v>orf19.6398</v>
          </cell>
          <cell r="B173">
            <v>2.46643843420033</v>
          </cell>
          <cell r="C173">
            <v>2.5816619685929999E-5</v>
          </cell>
        </row>
        <row r="174">
          <cell r="A174" t="str">
            <v>orf19.5518</v>
          </cell>
          <cell r="B174">
            <v>0.62861009619436303</v>
          </cell>
          <cell r="C174">
            <v>2.3966015011429099E-5</v>
          </cell>
        </row>
        <row r="175">
          <cell r="A175" t="str">
            <v>orf19.7260</v>
          </cell>
          <cell r="B175">
            <v>1.2343822055836899</v>
          </cell>
          <cell r="C175">
            <v>2.3103480735575699E-5</v>
          </cell>
        </row>
        <row r="176">
          <cell r="A176" t="str">
            <v>orf19.4668</v>
          </cell>
          <cell r="B176">
            <v>0.94128717780376703</v>
          </cell>
          <cell r="C176">
            <v>2.28099528842324E-5</v>
          </cell>
        </row>
        <row r="177">
          <cell r="A177" t="str">
            <v>orf19.5933</v>
          </cell>
          <cell r="B177">
            <v>3.9037328564417901</v>
          </cell>
          <cell r="C177">
            <v>2.1980482464761701E-5</v>
          </cell>
        </row>
        <row r="178">
          <cell r="A178" t="str">
            <v>orf19.252</v>
          </cell>
          <cell r="B178">
            <v>1.11355172952105</v>
          </cell>
          <cell r="C178">
            <v>2.1655599379068901E-5</v>
          </cell>
        </row>
        <row r="179">
          <cell r="A179" t="str">
            <v>orf19.5467</v>
          </cell>
          <cell r="B179">
            <v>1.49150341326249</v>
          </cell>
          <cell r="C179">
            <v>2.14320525470532E-5</v>
          </cell>
        </row>
        <row r="180">
          <cell r="A180" t="str">
            <v>orf19.250</v>
          </cell>
          <cell r="B180">
            <v>0.59384773105261002</v>
          </cell>
          <cell r="C180">
            <v>2.09778550972445E-5</v>
          </cell>
        </row>
        <row r="181">
          <cell r="A181" t="str">
            <v>orf19.7303</v>
          </cell>
          <cell r="B181">
            <v>6.8272296129241701</v>
          </cell>
          <cell r="C181">
            <v>2.0713208279265701E-5</v>
          </cell>
        </row>
        <row r="182">
          <cell r="A182" t="str">
            <v>orf19.6829</v>
          </cell>
          <cell r="B182">
            <v>0.64709886734580302</v>
          </cell>
          <cell r="C182">
            <v>1.98469261963643E-5</v>
          </cell>
        </row>
        <row r="183">
          <cell r="A183" t="str">
            <v>orf19.5809</v>
          </cell>
          <cell r="B183">
            <v>0.75768283807890802</v>
          </cell>
          <cell r="C183">
            <v>1.9563273560005E-5</v>
          </cell>
        </row>
        <row r="184">
          <cell r="A184" t="str">
            <v>orf19.2660</v>
          </cell>
          <cell r="B184">
            <v>1.0967135603979801</v>
          </cell>
          <cell r="C184">
            <v>1.9561563435255101E-5</v>
          </cell>
        </row>
        <row r="185">
          <cell r="A185" t="str">
            <v>orf19.3445</v>
          </cell>
          <cell r="B185">
            <v>0.689069336206378</v>
          </cell>
          <cell r="C185">
            <v>1.8078135891089599E-5</v>
          </cell>
        </row>
        <row r="186">
          <cell r="A186" t="str">
            <v>orf19.3617</v>
          </cell>
          <cell r="B186">
            <v>1.11769422874447</v>
          </cell>
          <cell r="C186">
            <v>1.8021572993335999E-5</v>
          </cell>
        </row>
        <row r="187">
          <cell r="A187" t="str">
            <v>orf19.639</v>
          </cell>
          <cell r="B187">
            <v>3.8201481191634401</v>
          </cell>
          <cell r="C187">
            <v>1.6298155911327599E-5</v>
          </cell>
        </row>
        <row r="188">
          <cell r="A188" t="str">
            <v>orf19.660</v>
          </cell>
          <cell r="B188">
            <v>1.1453173163377699</v>
          </cell>
          <cell r="C188">
            <v>1.6195740382475899E-5</v>
          </cell>
        </row>
        <row r="189">
          <cell r="A189" t="str">
            <v>orf19.5622</v>
          </cell>
          <cell r="B189">
            <v>0.64509997406341202</v>
          </cell>
          <cell r="C189">
            <v>1.6062603245559899E-5</v>
          </cell>
        </row>
        <row r="190">
          <cell r="A190" t="str">
            <v>orf19.5644</v>
          </cell>
          <cell r="B190">
            <v>0.73859753124710203</v>
          </cell>
          <cell r="C190">
            <v>1.50923175862331E-5</v>
          </cell>
        </row>
        <row r="191">
          <cell r="A191" t="str">
            <v>orf19.258</v>
          </cell>
          <cell r="B191">
            <v>2.92800351511204</v>
          </cell>
          <cell r="C191">
            <v>1.40958377638627E-5</v>
          </cell>
        </row>
        <row r="192">
          <cell r="A192" t="str">
            <v>orf19.6992</v>
          </cell>
          <cell r="B192">
            <v>0.84252371010639004</v>
          </cell>
          <cell r="C192">
            <v>1.40476531363056E-5</v>
          </cell>
        </row>
        <row r="193">
          <cell r="A193" t="str">
            <v>orf19.6024</v>
          </cell>
          <cell r="B193">
            <v>5.4617865710370799</v>
          </cell>
          <cell r="C193">
            <v>1.37566259526535E-5</v>
          </cell>
        </row>
        <row r="194">
          <cell r="A194" t="str">
            <v>orf19.1445</v>
          </cell>
          <cell r="B194">
            <v>0.72721002236823296</v>
          </cell>
          <cell r="C194">
            <v>1.3393887436308701E-5</v>
          </cell>
        </row>
        <row r="195">
          <cell r="A195" t="str">
            <v>orf19.5762</v>
          </cell>
          <cell r="B195">
            <v>4.36202619640755</v>
          </cell>
          <cell r="C195">
            <v>1.30081728916963E-5</v>
          </cell>
        </row>
        <row r="196">
          <cell r="A196" t="str">
            <v>orf19.5014</v>
          </cell>
          <cell r="B196">
            <v>1.2381023626192</v>
          </cell>
          <cell r="C196">
            <v>1.23117115125333E-5</v>
          </cell>
        </row>
        <row r="197">
          <cell r="A197" t="str">
            <v>orf19.2763</v>
          </cell>
          <cell r="B197">
            <v>0.96160635556321195</v>
          </cell>
          <cell r="C197">
            <v>1.2305302540952301E-5</v>
          </cell>
        </row>
        <row r="198">
          <cell r="A198" t="str">
            <v>orf19.301</v>
          </cell>
          <cell r="B198">
            <v>1.0662772005957</v>
          </cell>
          <cell r="C198">
            <v>1.19842419094203E-5</v>
          </cell>
        </row>
        <row r="199">
          <cell r="A199" t="str">
            <v>orf19.6787</v>
          </cell>
          <cell r="B199">
            <v>0.75831118334866598</v>
          </cell>
          <cell r="C199">
            <v>1.13079331663879E-5</v>
          </cell>
        </row>
        <row r="200">
          <cell r="A200" t="str">
            <v>orf19.3473</v>
          </cell>
          <cell r="B200">
            <v>0.66753690090586404</v>
          </cell>
          <cell r="C200">
            <v>1.04259030546692E-5</v>
          </cell>
        </row>
        <row r="201">
          <cell r="A201" t="str">
            <v>orf19.1761</v>
          </cell>
          <cell r="B201">
            <v>1.0050203409842</v>
          </cell>
          <cell r="C201">
            <v>9.4678598308336699E-6</v>
          </cell>
        </row>
        <row r="202">
          <cell r="A202" t="str">
            <v>orf19.4055</v>
          </cell>
          <cell r="B202">
            <v>3.31224194056121</v>
          </cell>
          <cell r="C202">
            <v>8.98970186272217E-6</v>
          </cell>
        </row>
        <row r="203">
          <cell r="A203" t="str">
            <v>orf19.1993</v>
          </cell>
          <cell r="B203">
            <v>0.80138270492868702</v>
          </cell>
          <cell r="C203">
            <v>8.8665667017483394E-6</v>
          </cell>
        </row>
        <row r="204">
          <cell r="A204" t="str">
            <v>orf19.3537</v>
          </cell>
          <cell r="B204">
            <v>1.1866795907199099</v>
          </cell>
          <cell r="C204">
            <v>8.5833652472192601E-6</v>
          </cell>
        </row>
        <row r="205">
          <cell r="A205" t="str">
            <v>orf19.1792</v>
          </cell>
          <cell r="B205">
            <v>0.71630762585139696</v>
          </cell>
          <cell r="C205">
            <v>8.5458289941697296E-6</v>
          </cell>
        </row>
        <row r="206">
          <cell r="A206" t="str">
            <v>orf19.5586</v>
          </cell>
          <cell r="B206">
            <v>0.67946646536252098</v>
          </cell>
          <cell r="C206">
            <v>8.2083934845616401E-6</v>
          </cell>
        </row>
        <row r="207">
          <cell r="A207" t="str">
            <v>orf19.5722</v>
          </cell>
          <cell r="B207">
            <v>1.0551982789979399</v>
          </cell>
          <cell r="C207">
            <v>8.1211766453507302E-6</v>
          </cell>
        </row>
        <row r="208">
          <cell r="A208" t="str">
            <v>orf19.1866</v>
          </cell>
          <cell r="B208">
            <v>0.60923881584837503</v>
          </cell>
          <cell r="C208">
            <v>7.9588951970312602E-6</v>
          </cell>
        </row>
        <row r="209">
          <cell r="A209" t="str">
            <v>orf19.4665</v>
          </cell>
          <cell r="B209">
            <v>0.91301448269302099</v>
          </cell>
          <cell r="C209">
            <v>7.91739127319467E-6</v>
          </cell>
        </row>
        <row r="210">
          <cell r="A210" t="str">
            <v>orf19.5856</v>
          </cell>
          <cell r="B210">
            <v>0.92117484143878003</v>
          </cell>
          <cell r="C210">
            <v>7.5626736556684101E-6</v>
          </cell>
        </row>
        <row r="211">
          <cell r="A211" t="str">
            <v>orf19.5035</v>
          </cell>
          <cell r="B211">
            <v>1.24419307862351</v>
          </cell>
          <cell r="C211">
            <v>7.2870719708231702E-6</v>
          </cell>
        </row>
        <row r="212">
          <cell r="A212" t="str">
            <v>orf19.4664</v>
          </cell>
          <cell r="B212">
            <v>1.1028228614564599</v>
          </cell>
          <cell r="C212">
            <v>6.7677287290861203E-6</v>
          </cell>
        </row>
        <row r="213">
          <cell r="A213" t="str">
            <v>orf19.2040</v>
          </cell>
          <cell r="B213">
            <v>0.70260802759555996</v>
          </cell>
          <cell r="C213">
            <v>6.1163635998663802E-6</v>
          </cell>
        </row>
        <row r="214">
          <cell r="A214" t="str">
            <v>orf19.6170</v>
          </cell>
          <cell r="B214">
            <v>0.70096793202152397</v>
          </cell>
          <cell r="C214">
            <v>5.9182194676324498E-6</v>
          </cell>
        </row>
        <row r="215">
          <cell r="A215" t="str">
            <v>orf19.3550</v>
          </cell>
          <cell r="B215">
            <v>0.76792612106314495</v>
          </cell>
          <cell r="C215">
            <v>5.3906963543764901E-6</v>
          </cell>
        </row>
        <row r="216">
          <cell r="A216" t="str">
            <v>orf19.3314</v>
          </cell>
          <cell r="B216">
            <v>0.96902254035019997</v>
          </cell>
          <cell r="C216">
            <v>5.3567790453190699E-6</v>
          </cell>
        </row>
        <row r="217">
          <cell r="A217" t="str">
            <v>orf19.4197</v>
          </cell>
          <cell r="B217">
            <v>0.78177956341993404</v>
          </cell>
          <cell r="C217">
            <v>5.0962957309794701E-6</v>
          </cell>
        </row>
        <row r="218">
          <cell r="A218" t="str">
            <v>orf19.1636</v>
          </cell>
          <cell r="B218">
            <v>0.75943035980169704</v>
          </cell>
          <cell r="C218">
            <v>4.8339809477118798E-6</v>
          </cell>
        </row>
        <row r="219">
          <cell r="A219" t="str">
            <v>orf19.7437</v>
          </cell>
          <cell r="B219">
            <v>0.63455029366654403</v>
          </cell>
          <cell r="C219">
            <v>4.7722550493498101E-6</v>
          </cell>
        </row>
        <row r="220">
          <cell r="A220" t="str">
            <v>orf19.6033</v>
          </cell>
          <cell r="B220">
            <v>0.63574044901925897</v>
          </cell>
          <cell r="C220">
            <v>4.3986528698349703E-6</v>
          </cell>
        </row>
        <row r="221">
          <cell r="A221" t="str">
            <v>orf19.4261</v>
          </cell>
          <cell r="B221">
            <v>0.70635063081715899</v>
          </cell>
          <cell r="C221">
            <v>4.3913550033467003E-6</v>
          </cell>
        </row>
        <row r="222">
          <cell r="A222" t="str">
            <v>orf19.5339</v>
          </cell>
          <cell r="B222">
            <v>1.04782314820725</v>
          </cell>
          <cell r="C222">
            <v>4.3002778676927497E-6</v>
          </cell>
        </row>
        <row r="223">
          <cell r="A223" t="str">
            <v>orf19.796</v>
          </cell>
          <cell r="B223">
            <v>0.95794008722775703</v>
          </cell>
          <cell r="C223">
            <v>4.2995701448168604E-6</v>
          </cell>
        </row>
        <row r="224">
          <cell r="A224" t="str">
            <v>orf19.1684</v>
          </cell>
          <cell r="B224">
            <v>0.81297676518316497</v>
          </cell>
          <cell r="C224">
            <v>4.1907046665336902E-6</v>
          </cell>
        </row>
        <row r="225">
          <cell r="A225" t="str">
            <v>orf19.3148</v>
          </cell>
          <cell r="B225">
            <v>0.87403363794601996</v>
          </cell>
          <cell r="C225">
            <v>4.1776125744020498E-6</v>
          </cell>
        </row>
        <row r="226">
          <cell r="A226" t="str">
            <v>orf19.3009</v>
          </cell>
          <cell r="B226">
            <v>0.98103168182746803</v>
          </cell>
          <cell r="C226">
            <v>4.1295855343431098E-6</v>
          </cell>
        </row>
        <row r="227">
          <cell r="A227" t="str">
            <v>orf19.3904</v>
          </cell>
          <cell r="B227">
            <v>2.57243951014773</v>
          </cell>
          <cell r="C227">
            <v>4.1281014408996198E-6</v>
          </cell>
        </row>
        <row r="228">
          <cell r="A228" t="str">
            <v>orf19.1228</v>
          </cell>
          <cell r="B228">
            <v>0.66910032547931297</v>
          </cell>
          <cell r="C228">
            <v>3.9743616731680799E-6</v>
          </cell>
        </row>
        <row r="229">
          <cell r="A229" t="str">
            <v>orf19.4305.1</v>
          </cell>
          <cell r="B229">
            <v>1.31035996262833</v>
          </cell>
          <cell r="C229">
            <v>3.80481654986884E-6</v>
          </cell>
        </row>
        <row r="230">
          <cell r="A230" t="str">
            <v>orf19.714</v>
          </cell>
          <cell r="B230">
            <v>1.30721618686567</v>
          </cell>
          <cell r="C230">
            <v>3.73490886256562E-6</v>
          </cell>
        </row>
        <row r="231">
          <cell r="A231" t="str">
            <v>orf19.1420</v>
          </cell>
          <cell r="B231">
            <v>1.09804427769709</v>
          </cell>
          <cell r="C231">
            <v>3.5495000269880402E-6</v>
          </cell>
        </row>
        <row r="232">
          <cell r="A232" t="str">
            <v>orf19.3659</v>
          </cell>
          <cell r="B232">
            <v>1.05376835310744</v>
          </cell>
          <cell r="C232">
            <v>3.4610078033794699E-6</v>
          </cell>
        </row>
        <row r="233">
          <cell r="A233" t="str">
            <v>orf19.2930</v>
          </cell>
          <cell r="B233">
            <v>0.63269586444366999</v>
          </cell>
          <cell r="C233">
            <v>3.1215633367130898E-6</v>
          </cell>
        </row>
        <row r="234">
          <cell r="A234" t="str">
            <v>orf19.3088</v>
          </cell>
          <cell r="B234">
            <v>1.48365020721828</v>
          </cell>
          <cell r="C234">
            <v>2.8388641135892099E-6</v>
          </cell>
        </row>
        <row r="235">
          <cell r="A235" t="str">
            <v>orf19.793</v>
          </cell>
          <cell r="B235">
            <v>0.84673414894872101</v>
          </cell>
          <cell r="C235">
            <v>2.7717286030622198E-6</v>
          </cell>
        </row>
        <row r="236">
          <cell r="A236" t="str">
            <v>orf19.3240</v>
          </cell>
          <cell r="B236">
            <v>0.858854248842159</v>
          </cell>
          <cell r="C236">
            <v>2.75597575773994E-6</v>
          </cell>
        </row>
        <row r="237">
          <cell r="A237" t="str">
            <v>orf19.1448.1</v>
          </cell>
          <cell r="B237">
            <v>0.75749125413724205</v>
          </cell>
          <cell r="C237">
            <v>2.6330082460787398E-6</v>
          </cell>
        </row>
        <row r="238">
          <cell r="A238" t="str">
            <v>orf19.1971</v>
          </cell>
          <cell r="B238">
            <v>0.61647805842696402</v>
          </cell>
          <cell r="C238">
            <v>2.4247462749723601E-6</v>
          </cell>
        </row>
        <row r="239">
          <cell r="A239" t="str">
            <v>orf19.2285</v>
          </cell>
          <cell r="B239">
            <v>3.5773401232777502</v>
          </cell>
          <cell r="C239">
            <v>2.34617164685811E-6</v>
          </cell>
        </row>
        <row r="240">
          <cell r="A240" t="str">
            <v>orf19.2721</v>
          </cell>
          <cell r="B240">
            <v>1.4256038091162699</v>
          </cell>
          <cell r="C240">
            <v>2.2731088534827399E-6</v>
          </cell>
        </row>
        <row r="241">
          <cell r="A241" t="str">
            <v>orf19.3878</v>
          </cell>
          <cell r="B241">
            <v>0.81114218981567598</v>
          </cell>
          <cell r="C241">
            <v>2.1105646294401599E-6</v>
          </cell>
        </row>
        <row r="242">
          <cell r="A242" t="str">
            <v>orf19.5004</v>
          </cell>
          <cell r="B242">
            <v>0.950577761437845</v>
          </cell>
          <cell r="C242">
            <v>2.0445761972873701E-6</v>
          </cell>
        </row>
        <row r="243">
          <cell r="A243" t="str">
            <v>orf19.7319</v>
          </cell>
          <cell r="B243">
            <v>0.87609822141726401</v>
          </cell>
          <cell r="C243">
            <v>1.9902612983086599E-6</v>
          </cell>
        </row>
        <row r="244">
          <cell r="A244" t="str">
            <v>orf19.4474</v>
          </cell>
          <cell r="B244">
            <v>1.1532371683937199</v>
          </cell>
          <cell r="C244">
            <v>1.9674756475171899E-6</v>
          </cell>
        </row>
        <row r="245">
          <cell r="A245" t="str">
            <v>orf19.4286</v>
          </cell>
          <cell r="B245">
            <v>0.85768813242439201</v>
          </cell>
          <cell r="C245">
            <v>1.86742863956843E-6</v>
          </cell>
        </row>
        <row r="246">
          <cell r="A246" t="str">
            <v>orf19.7417</v>
          </cell>
          <cell r="B246">
            <v>2.21755263813797</v>
          </cell>
          <cell r="C246">
            <v>1.8574400471902501E-6</v>
          </cell>
        </row>
        <row r="247">
          <cell r="A247" t="str">
            <v>orf19.7256</v>
          </cell>
          <cell r="B247">
            <v>0.79447132281766497</v>
          </cell>
          <cell r="C247">
            <v>1.7936041474850699E-6</v>
          </cell>
        </row>
        <row r="248">
          <cell r="A248" t="str">
            <v>orf19.1473</v>
          </cell>
          <cell r="B248">
            <v>1.64191962391135</v>
          </cell>
          <cell r="C248">
            <v>1.73427383494735E-6</v>
          </cell>
        </row>
        <row r="249">
          <cell r="A249" t="str">
            <v>orf19.708</v>
          </cell>
          <cell r="B249">
            <v>0.73564248759945405</v>
          </cell>
          <cell r="C249">
            <v>1.67330611488805E-6</v>
          </cell>
        </row>
        <row r="250">
          <cell r="A250" t="str">
            <v>orf19.6582</v>
          </cell>
          <cell r="B250">
            <v>0.63190481646414398</v>
          </cell>
          <cell r="C250">
            <v>1.6590549791539101E-6</v>
          </cell>
        </row>
        <row r="251">
          <cell r="A251" t="str">
            <v>orf19.6185</v>
          </cell>
          <cell r="B251">
            <v>1.03188736301729</v>
          </cell>
          <cell r="C251">
            <v>1.5924717721918899E-6</v>
          </cell>
        </row>
        <row r="252">
          <cell r="A252" t="str">
            <v>orf19.797</v>
          </cell>
          <cell r="B252">
            <v>0.81409661995562299</v>
          </cell>
          <cell r="C252">
            <v>1.4214340099316201E-6</v>
          </cell>
        </row>
        <row r="253">
          <cell r="A253" t="str">
            <v>orf19.823</v>
          </cell>
          <cell r="B253">
            <v>1.49831968165166</v>
          </cell>
          <cell r="C253">
            <v>1.3969432515683801E-6</v>
          </cell>
        </row>
        <row r="254">
          <cell r="A254" t="str">
            <v>orf19.7347</v>
          </cell>
          <cell r="B254">
            <v>0.90799395455274001</v>
          </cell>
          <cell r="C254">
            <v>1.3257522332477399E-6</v>
          </cell>
        </row>
        <row r="255">
          <cell r="A255" t="str">
            <v>orf19.5191</v>
          </cell>
          <cell r="B255">
            <v>1.0835055287617199</v>
          </cell>
          <cell r="C255">
            <v>1.29827634652236E-6</v>
          </cell>
        </row>
        <row r="256">
          <cell r="A256" t="str">
            <v>orf19.6531.1</v>
          </cell>
          <cell r="B256">
            <v>0.69861802665054196</v>
          </cell>
          <cell r="C256">
            <v>1.2894819868075301E-6</v>
          </cell>
        </row>
        <row r="257">
          <cell r="A257" t="str">
            <v>orf19.107</v>
          </cell>
          <cell r="B257">
            <v>0.772312562886322</v>
          </cell>
          <cell r="C257">
            <v>1.2681026478447499E-6</v>
          </cell>
        </row>
        <row r="258">
          <cell r="A258" t="str">
            <v>orf19.6075</v>
          </cell>
          <cell r="B258">
            <v>0.684753367604921</v>
          </cell>
          <cell r="C258">
            <v>1.1946599395357401E-6</v>
          </cell>
        </row>
        <row r="259">
          <cell r="A259" t="str">
            <v>orf19.28</v>
          </cell>
          <cell r="B259">
            <v>1.7329336647234399</v>
          </cell>
          <cell r="C259">
            <v>1.1382384942934999E-6</v>
          </cell>
        </row>
        <row r="260">
          <cell r="A260" t="str">
            <v>orf19.5775</v>
          </cell>
          <cell r="B260">
            <v>1.07648303946335</v>
          </cell>
          <cell r="C260">
            <v>1.0152287119283201E-6</v>
          </cell>
        </row>
        <row r="261">
          <cell r="A261" t="str">
            <v>orf19.5288.1</v>
          </cell>
          <cell r="B261">
            <v>1.4442909016626999</v>
          </cell>
          <cell r="C261">
            <v>1.0018737215518099E-6</v>
          </cell>
        </row>
        <row r="262">
          <cell r="A262" t="str">
            <v>orf19.7539.1</v>
          </cell>
          <cell r="B262">
            <v>0.71056706543951098</v>
          </cell>
          <cell r="C262">
            <v>9.8556757705463103E-7</v>
          </cell>
        </row>
        <row r="263">
          <cell r="A263" t="str">
            <v>orf19.2923</v>
          </cell>
          <cell r="B263">
            <v>0.86951767698748705</v>
          </cell>
          <cell r="C263">
            <v>9.5362750724739398E-7</v>
          </cell>
        </row>
        <row r="264">
          <cell r="A264" t="str">
            <v>orf19.2615</v>
          </cell>
          <cell r="B264">
            <v>0.62355247792216395</v>
          </cell>
          <cell r="C264">
            <v>9.1003657751554797E-7</v>
          </cell>
        </row>
        <row r="265">
          <cell r="A265" t="str">
            <v>orf19.2146</v>
          </cell>
          <cell r="B265">
            <v>0.65750411799794894</v>
          </cell>
          <cell r="C265">
            <v>8.6787693608723102E-7</v>
          </cell>
        </row>
        <row r="266">
          <cell r="A266" t="str">
            <v>orf19.7578</v>
          </cell>
          <cell r="B266">
            <v>0.87674245325943101</v>
          </cell>
          <cell r="C266">
            <v>8.6744939411309295E-7</v>
          </cell>
        </row>
        <row r="267">
          <cell r="A267" t="str">
            <v>orf19.5338</v>
          </cell>
          <cell r="B267">
            <v>0.97511591063355096</v>
          </cell>
          <cell r="C267">
            <v>8.64881239977265E-7</v>
          </cell>
        </row>
        <row r="268">
          <cell r="A268" t="str">
            <v>orf19.5680</v>
          </cell>
          <cell r="B268">
            <v>0.77417418233792201</v>
          </cell>
          <cell r="C268">
            <v>8.4803003461757995E-7</v>
          </cell>
        </row>
        <row r="269">
          <cell r="A269" t="str">
            <v>orf19.6699</v>
          </cell>
          <cell r="B269">
            <v>1.0007805419704601</v>
          </cell>
          <cell r="C269">
            <v>8.0656257338177004E-7</v>
          </cell>
        </row>
        <row r="270">
          <cell r="A270" t="str">
            <v>orf19.5411</v>
          </cell>
          <cell r="B270">
            <v>0.900734029322381</v>
          </cell>
          <cell r="C270">
            <v>7.48831433155188E-7</v>
          </cell>
        </row>
        <row r="271">
          <cell r="A271" t="str">
            <v>orf19.1121</v>
          </cell>
          <cell r="B271">
            <v>0.97734854192065201</v>
          </cell>
          <cell r="C271">
            <v>7.4668237363862705E-7</v>
          </cell>
        </row>
        <row r="272">
          <cell r="A272" t="str">
            <v>orf19.1066</v>
          </cell>
          <cell r="B272">
            <v>2.0201015757030101</v>
          </cell>
          <cell r="C272">
            <v>7.0725886343184995E-7</v>
          </cell>
        </row>
        <row r="273">
          <cell r="A273" t="str">
            <v>orf19.806</v>
          </cell>
          <cell r="B273">
            <v>0.73837311241471704</v>
          </cell>
          <cell r="C273">
            <v>6.5881253237727597E-7</v>
          </cell>
        </row>
        <row r="274">
          <cell r="A274" t="str">
            <v>orf19.192</v>
          </cell>
          <cell r="B274">
            <v>0.80805170216741395</v>
          </cell>
          <cell r="C274">
            <v>6.5622826107343298E-7</v>
          </cell>
        </row>
        <row r="275">
          <cell r="A275" t="str">
            <v>orf19.2222</v>
          </cell>
          <cell r="B275">
            <v>0.84041575255041001</v>
          </cell>
          <cell r="C275">
            <v>6.3872128318200201E-7</v>
          </cell>
        </row>
        <row r="276">
          <cell r="A276" t="str">
            <v>orf19.321</v>
          </cell>
          <cell r="B276">
            <v>0.785631773527384</v>
          </cell>
          <cell r="C276">
            <v>6.3625939095285502E-7</v>
          </cell>
        </row>
        <row r="277">
          <cell r="A277" t="str">
            <v>orf19.7243</v>
          </cell>
          <cell r="B277">
            <v>0.84553815569344903</v>
          </cell>
          <cell r="C277">
            <v>6.2394139129847004E-7</v>
          </cell>
        </row>
        <row r="278">
          <cell r="A278" t="str">
            <v>orf19.5817</v>
          </cell>
          <cell r="B278">
            <v>1.0384061310844199</v>
          </cell>
          <cell r="C278">
            <v>6.1065332753896297E-7</v>
          </cell>
        </row>
        <row r="279">
          <cell r="A279" t="str">
            <v>orf19.1678</v>
          </cell>
          <cell r="B279">
            <v>1.72655435078815</v>
          </cell>
          <cell r="C279">
            <v>6.0444904215351097E-7</v>
          </cell>
        </row>
        <row r="280">
          <cell r="A280" t="str">
            <v>orf19.6119</v>
          </cell>
          <cell r="B280">
            <v>0.64070198675197698</v>
          </cell>
          <cell r="C280">
            <v>6.0097743105693101E-7</v>
          </cell>
        </row>
        <row r="281">
          <cell r="A281" t="str">
            <v>orf19.413.1</v>
          </cell>
          <cell r="B281">
            <v>1.5963246014039401</v>
          </cell>
          <cell r="C281">
            <v>5.2446590184818702E-7</v>
          </cell>
        </row>
        <row r="282">
          <cell r="A282" t="str">
            <v>orf19.3592</v>
          </cell>
          <cell r="B282">
            <v>0.70872087753753099</v>
          </cell>
          <cell r="C282">
            <v>5.2011023032309199E-7</v>
          </cell>
        </row>
        <row r="283">
          <cell r="A283" t="str">
            <v>orf19.3394</v>
          </cell>
          <cell r="B283">
            <v>1.2677776269991099</v>
          </cell>
          <cell r="C283">
            <v>4.6576949131984899E-7</v>
          </cell>
        </row>
        <row r="284">
          <cell r="A284" t="str">
            <v>orf19.4603</v>
          </cell>
          <cell r="B284">
            <v>0.81819957405150201</v>
          </cell>
          <cell r="C284">
            <v>4.50168703977686E-7</v>
          </cell>
        </row>
        <row r="285">
          <cell r="A285" t="str">
            <v>orf19.4645</v>
          </cell>
          <cell r="B285">
            <v>0.59657175537385398</v>
          </cell>
          <cell r="C285">
            <v>4.28111473570976E-7</v>
          </cell>
        </row>
        <row r="286">
          <cell r="A286" t="str">
            <v>orf19.872</v>
          </cell>
          <cell r="B286">
            <v>4.34339400799107</v>
          </cell>
          <cell r="C286">
            <v>4.1971000649546998E-7</v>
          </cell>
        </row>
        <row r="287">
          <cell r="A287" t="str">
            <v>orf19.5508</v>
          </cell>
          <cell r="B287">
            <v>1.50169655026631</v>
          </cell>
          <cell r="C287">
            <v>4.1731227816459499E-7</v>
          </cell>
        </row>
        <row r="288">
          <cell r="A288" t="str">
            <v>orf19.7105</v>
          </cell>
          <cell r="B288">
            <v>2.2129961215549798</v>
          </cell>
          <cell r="C288">
            <v>3.9442523051483999E-7</v>
          </cell>
        </row>
        <row r="289">
          <cell r="A289" t="str">
            <v>orf19.5449</v>
          </cell>
          <cell r="B289">
            <v>1.2331558309081301</v>
          </cell>
          <cell r="C289">
            <v>3.6168565292323299E-7</v>
          </cell>
        </row>
        <row r="290">
          <cell r="A290" t="str">
            <v>orf19.2641</v>
          </cell>
          <cell r="B290">
            <v>1.14557792426711</v>
          </cell>
          <cell r="C290">
            <v>3.5543336926217199E-7</v>
          </cell>
        </row>
        <row r="291">
          <cell r="A291" t="str">
            <v>orf19.5381</v>
          </cell>
          <cell r="B291">
            <v>0.81812749492493797</v>
          </cell>
          <cell r="C291">
            <v>3.4201346081660602E-7</v>
          </cell>
        </row>
        <row r="292">
          <cell r="A292" t="str">
            <v>orf19.2663</v>
          </cell>
          <cell r="B292">
            <v>0.72321752183046795</v>
          </cell>
          <cell r="C292">
            <v>3.2187176372729399E-7</v>
          </cell>
        </row>
        <row r="293">
          <cell r="A293" t="str">
            <v>orf19.5468</v>
          </cell>
          <cell r="B293">
            <v>2.08916896841761</v>
          </cell>
          <cell r="C293">
            <v>3.1286577678753502E-7</v>
          </cell>
        </row>
        <row r="294">
          <cell r="A294" t="str">
            <v>orf19.2875</v>
          </cell>
          <cell r="B294">
            <v>0.89115230916535404</v>
          </cell>
          <cell r="C294">
            <v>3.0802395385772501E-7</v>
          </cell>
        </row>
        <row r="295">
          <cell r="A295" t="str">
            <v>orf19.6980</v>
          </cell>
          <cell r="B295">
            <v>0.725330959551168</v>
          </cell>
          <cell r="C295">
            <v>2.7962865081783699E-7</v>
          </cell>
        </row>
        <row r="296">
          <cell r="A296" t="str">
            <v>orf19.4412</v>
          </cell>
          <cell r="B296">
            <v>0.59336705303441895</v>
          </cell>
          <cell r="C296">
            <v>2.4201976902091499E-7</v>
          </cell>
        </row>
        <row r="297">
          <cell r="A297" t="str">
            <v>orf19.5145</v>
          </cell>
          <cell r="B297">
            <v>1.4865625646218199</v>
          </cell>
          <cell r="C297">
            <v>2.3693585763630699E-7</v>
          </cell>
        </row>
        <row r="298">
          <cell r="A298" t="str">
            <v>orf19.4405</v>
          </cell>
          <cell r="B298">
            <v>1.26895468713579</v>
          </cell>
          <cell r="C298">
            <v>2.31449887625014E-7</v>
          </cell>
        </row>
        <row r="299">
          <cell r="A299" t="str">
            <v>orf19.5308</v>
          </cell>
          <cell r="B299">
            <v>3.8995045837700499</v>
          </cell>
          <cell r="C299">
            <v>2.2147240871524601E-7</v>
          </cell>
        </row>
        <row r="300">
          <cell r="A300" t="str">
            <v>orf19.6131</v>
          </cell>
          <cell r="B300">
            <v>0.77311844850995304</v>
          </cell>
          <cell r="C300">
            <v>2.1032772660056199E-7</v>
          </cell>
        </row>
        <row r="301">
          <cell r="A301" t="str">
            <v>orf19.6194</v>
          </cell>
          <cell r="B301">
            <v>1.2197898234170099</v>
          </cell>
          <cell r="C301">
            <v>2.04768434893691E-7</v>
          </cell>
        </row>
        <row r="302">
          <cell r="A302" t="str">
            <v>orf19.6758</v>
          </cell>
          <cell r="B302">
            <v>0.91130878101003299</v>
          </cell>
          <cell r="C302">
            <v>1.8671389749863301E-7</v>
          </cell>
        </row>
        <row r="303">
          <cell r="A303" t="str">
            <v>orf19.1012</v>
          </cell>
          <cell r="B303">
            <v>0.75988769610544704</v>
          </cell>
          <cell r="C303">
            <v>1.83077430902275E-7</v>
          </cell>
        </row>
        <row r="304">
          <cell r="A304" t="str">
            <v>orf19.4002</v>
          </cell>
          <cell r="B304">
            <v>0.72071830297978401</v>
          </cell>
          <cell r="C304">
            <v>1.69114929122944E-7</v>
          </cell>
        </row>
        <row r="305">
          <cell r="A305" t="str">
            <v>orf19.6486</v>
          </cell>
          <cell r="B305">
            <v>3.79254088280085</v>
          </cell>
          <cell r="C305">
            <v>1.4101181115495501E-7</v>
          </cell>
        </row>
        <row r="306">
          <cell r="A306" t="str">
            <v>orf19.5777</v>
          </cell>
          <cell r="B306">
            <v>1.2121234168656601</v>
          </cell>
          <cell r="C306">
            <v>1.3952475631528201E-7</v>
          </cell>
        </row>
        <row r="307">
          <cell r="A307" t="str">
            <v>orf19.3099</v>
          </cell>
          <cell r="B307">
            <v>1.0256951535543499</v>
          </cell>
          <cell r="C307">
            <v>1.36769826153871E-7</v>
          </cell>
        </row>
        <row r="308">
          <cell r="A308" t="str">
            <v>orf19.7672</v>
          </cell>
          <cell r="B308">
            <v>0.69182130213954895</v>
          </cell>
          <cell r="C308">
            <v>1.2885995716399101E-7</v>
          </cell>
        </row>
        <row r="309">
          <cell r="A309" t="str">
            <v>orf19.4673</v>
          </cell>
          <cell r="B309">
            <v>0.91770259418996403</v>
          </cell>
          <cell r="C309">
            <v>1.10947773101286E-7</v>
          </cell>
        </row>
        <row r="310">
          <cell r="A310" t="str">
            <v>orf19.4574</v>
          </cell>
          <cell r="B310">
            <v>0.92728899919834396</v>
          </cell>
          <cell r="C310">
            <v>1.0571033304705E-7</v>
          </cell>
        </row>
        <row r="311">
          <cell r="A311" t="str">
            <v>orf19.1673</v>
          </cell>
          <cell r="B311">
            <v>0.95162795320291005</v>
          </cell>
          <cell r="C311">
            <v>1.02111218416014E-7</v>
          </cell>
        </row>
        <row r="312">
          <cell r="A312" t="str">
            <v>orf19.6083</v>
          </cell>
          <cell r="B312">
            <v>1.40519813837812</v>
          </cell>
          <cell r="C312">
            <v>9.92723643514739E-8</v>
          </cell>
        </row>
        <row r="313">
          <cell r="A313" t="str">
            <v>orf19.6482</v>
          </cell>
          <cell r="B313">
            <v>1.7319376394289701</v>
          </cell>
          <cell r="C313">
            <v>9.5181351951161394E-8</v>
          </cell>
        </row>
        <row r="314">
          <cell r="A314" t="str">
            <v>orf19.641</v>
          </cell>
          <cell r="B314">
            <v>0.77317496376355199</v>
          </cell>
          <cell r="C314">
            <v>9.2386137887596202E-8</v>
          </cell>
        </row>
        <row r="315">
          <cell r="A315" t="str">
            <v>orf19.2411</v>
          </cell>
          <cell r="B315">
            <v>1.35892702745279</v>
          </cell>
          <cell r="C315">
            <v>9.2083529073232501E-8</v>
          </cell>
        </row>
        <row r="316">
          <cell r="A316" t="str">
            <v>orf19.6583</v>
          </cell>
          <cell r="B316">
            <v>1.22978629406935</v>
          </cell>
          <cell r="C316">
            <v>8.29090002661131E-8</v>
          </cell>
        </row>
        <row r="317">
          <cell r="A317" t="str">
            <v>orf19.1803</v>
          </cell>
          <cell r="B317">
            <v>1.6725345175206101</v>
          </cell>
          <cell r="C317">
            <v>7.8067479439660297E-8</v>
          </cell>
        </row>
        <row r="318">
          <cell r="A318" t="str">
            <v>orf19.915</v>
          </cell>
          <cell r="B318">
            <v>0.77580776582261901</v>
          </cell>
          <cell r="C318">
            <v>7.6421507597840201E-8</v>
          </cell>
        </row>
        <row r="319">
          <cell r="A319" t="str">
            <v>orf19.1655.3</v>
          </cell>
          <cell r="B319">
            <v>0.61481725508646701</v>
          </cell>
          <cell r="C319">
            <v>7.3481011483077496E-8</v>
          </cell>
        </row>
        <row r="320">
          <cell r="A320" t="str">
            <v>orf19.6884</v>
          </cell>
          <cell r="B320">
            <v>0.70779374191758404</v>
          </cell>
          <cell r="C320">
            <v>6.8496637900075105E-8</v>
          </cell>
        </row>
        <row r="321">
          <cell r="A321" t="str">
            <v>orf19.1638</v>
          </cell>
          <cell r="B321">
            <v>0.79671654999333097</v>
          </cell>
          <cell r="C321">
            <v>6.32906766378139E-8</v>
          </cell>
        </row>
        <row r="322">
          <cell r="A322" t="str">
            <v>orf19.5253</v>
          </cell>
          <cell r="B322">
            <v>0.99638832894104101</v>
          </cell>
          <cell r="C322">
            <v>5.5590792025949097E-8</v>
          </cell>
        </row>
        <row r="323">
          <cell r="A323" t="str">
            <v>orf19.6986</v>
          </cell>
          <cell r="B323">
            <v>1.0739922056995199</v>
          </cell>
          <cell r="C323">
            <v>5.34958997571781E-8</v>
          </cell>
        </row>
        <row r="324">
          <cell r="A324" t="str">
            <v>orf19.676</v>
          </cell>
          <cell r="B324">
            <v>0.73445322103217103</v>
          </cell>
          <cell r="C324">
            <v>5.2730357914086803E-8</v>
          </cell>
        </row>
        <row r="325">
          <cell r="A325" t="str">
            <v>orf19.5604</v>
          </cell>
          <cell r="B325">
            <v>3.4174306260004199</v>
          </cell>
          <cell r="C325">
            <v>5.0905563311721997E-8</v>
          </cell>
        </row>
        <row r="326">
          <cell r="A326" t="str">
            <v>orf19.5243</v>
          </cell>
          <cell r="B326">
            <v>0.65595638254307997</v>
          </cell>
          <cell r="C326">
            <v>4.78977725329818E-8</v>
          </cell>
        </row>
        <row r="327">
          <cell r="A327" t="str">
            <v>orf19.1825</v>
          </cell>
          <cell r="B327">
            <v>0.97232112099544399</v>
          </cell>
          <cell r="C327">
            <v>4.6725083764843699E-8</v>
          </cell>
        </row>
        <row r="328">
          <cell r="A328" t="str">
            <v>orf19.1934</v>
          </cell>
          <cell r="B328">
            <v>0.72789372700850097</v>
          </cell>
          <cell r="C328">
            <v>4.2497756129316E-8</v>
          </cell>
        </row>
        <row r="329">
          <cell r="A329" t="str">
            <v>orf19.3490</v>
          </cell>
          <cell r="B329">
            <v>0.84567276899379595</v>
          </cell>
          <cell r="C329">
            <v>3.9941878939096398E-8</v>
          </cell>
        </row>
        <row r="330">
          <cell r="A330" t="str">
            <v>orf19.217</v>
          </cell>
          <cell r="B330">
            <v>4.5724389112569002</v>
          </cell>
          <cell r="C330">
            <v>3.6220208093451798E-8</v>
          </cell>
        </row>
        <row r="331">
          <cell r="A331" t="str">
            <v>orf19.5692</v>
          </cell>
          <cell r="B331">
            <v>0.88699483436511395</v>
          </cell>
          <cell r="C331">
            <v>3.59510312477508E-8</v>
          </cell>
        </row>
        <row r="332">
          <cell r="A332" t="str">
            <v>orf19.7676</v>
          </cell>
          <cell r="B332">
            <v>0.61166819910844705</v>
          </cell>
          <cell r="C332">
            <v>3.3719390438492702E-8</v>
          </cell>
        </row>
        <row r="333">
          <cell r="A333" t="str">
            <v>orf19.297</v>
          </cell>
          <cell r="B333">
            <v>1.1715627660661101</v>
          </cell>
          <cell r="C333">
            <v>3.3127647026719503E-8</v>
          </cell>
        </row>
        <row r="334">
          <cell r="A334" t="str">
            <v>orf19.1698</v>
          </cell>
          <cell r="B334">
            <v>0.92644461914794995</v>
          </cell>
          <cell r="C334">
            <v>2.9856168376236802E-8</v>
          </cell>
        </row>
        <row r="335">
          <cell r="A335" t="str">
            <v>orf19.6501</v>
          </cell>
          <cell r="B335">
            <v>4.1217604573227904</v>
          </cell>
          <cell r="C335">
            <v>2.8691018473608101E-8</v>
          </cell>
        </row>
        <row r="336">
          <cell r="A336" t="str">
            <v>orf19.6118</v>
          </cell>
          <cell r="B336">
            <v>1.32732408785956</v>
          </cell>
          <cell r="C336">
            <v>2.7992800252330801E-8</v>
          </cell>
        </row>
        <row r="337">
          <cell r="A337" t="str">
            <v>orf19.7336</v>
          </cell>
          <cell r="B337">
            <v>6.7602447665133898</v>
          </cell>
          <cell r="C337">
            <v>2.5752268195147299E-8</v>
          </cell>
        </row>
        <row r="338">
          <cell r="A338" t="str">
            <v>orf19.6929</v>
          </cell>
          <cell r="B338">
            <v>1.56799899093595</v>
          </cell>
          <cell r="C338">
            <v>2.5462869805505399E-8</v>
          </cell>
        </row>
        <row r="339">
          <cell r="A339" t="str">
            <v>orf19.938</v>
          </cell>
          <cell r="B339">
            <v>2.3360546292494799</v>
          </cell>
          <cell r="C339">
            <v>2.4114179371131699E-8</v>
          </cell>
        </row>
        <row r="340">
          <cell r="A340" t="str">
            <v>orf19.6693</v>
          </cell>
          <cell r="B340">
            <v>0.72501348848442404</v>
          </cell>
          <cell r="C340">
            <v>2.25634248806552E-8</v>
          </cell>
        </row>
        <row r="341">
          <cell r="A341" t="str">
            <v>orf19.2723</v>
          </cell>
          <cell r="B341">
            <v>2.0607210475777098</v>
          </cell>
          <cell r="C341">
            <v>2.05563448589588E-8</v>
          </cell>
        </row>
        <row r="342">
          <cell r="A342" t="str">
            <v>orf19.2549</v>
          </cell>
          <cell r="B342">
            <v>0.62028036705308998</v>
          </cell>
          <cell r="C342">
            <v>2.0440997899575701E-8</v>
          </cell>
        </row>
        <row r="343">
          <cell r="A343" t="str">
            <v>orf19.3365</v>
          </cell>
          <cell r="B343">
            <v>1.76151484985914</v>
          </cell>
          <cell r="C343">
            <v>1.9871875274717899E-8</v>
          </cell>
        </row>
        <row r="344">
          <cell r="A344" t="str">
            <v>orf19.3447</v>
          </cell>
          <cell r="B344">
            <v>0.96069669225036802</v>
          </cell>
          <cell r="C344">
            <v>1.97630329897852E-8</v>
          </cell>
        </row>
        <row r="345">
          <cell r="A345" t="str">
            <v>orf19.6484</v>
          </cell>
          <cell r="B345">
            <v>5.0135955188060004</v>
          </cell>
          <cell r="C345">
            <v>1.8295105298280799E-8</v>
          </cell>
        </row>
        <row r="346">
          <cell r="A346" t="str">
            <v>orf19.5840</v>
          </cell>
          <cell r="B346">
            <v>1.2838357654755801</v>
          </cell>
          <cell r="C346">
            <v>1.8280662181339201E-8</v>
          </cell>
        </row>
        <row r="347">
          <cell r="A347" t="str">
            <v>orf19.272</v>
          </cell>
          <cell r="B347">
            <v>0.67849721394275198</v>
          </cell>
          <cell r="C347">
            <v>1.6649427045586499E-8</v>
          </cell>
        </row>
        <row r="348">
          <cell r="A348" t="str">
            <v>orf19.3050</v>
          </cell>
          <cell r="B348">
            <v>0.70744033092158298</v>
          </cell>
          <cell r="C348">
            <v>1.6333028392496E-8</v>
          </cell>
        </row>
        <row r="349">
          <cell r="A349" t="str">
            <v>orf19.2775</v>
          </cell>
          <cell r="B349">
            <v>0.63055814558809697</v>
          </cell>
          <cell r="C349">
            <v>1.6052897949607401E-8</v>
          </cell>
        </row>
        <row r="350">
          <cell r="A350" t="str">
            <v>orf19.1340</v>
          </cell>
          <cell r="B350">
            <v>1.5750330168391999</v>
          </cell>
          <cell r="C350">
            <v>1.6033315819169401E-8</v>
          </cell>
        </row>
        <row r="351">
          <cell r="A351" t="str">
            <v>orf19.7398.1</v>
          </cell>
          <cell r="B351">
            <v>1.7390114481222301</v>
          </cell>
          <cell r="C351">
            <v>1.5361364712158202E-8</v>
          </cell>
        </row>
        <row r="352">
          <cell r="A352" t="str">
            <v>orf19.3610</v>
          </cell>
          <cell r="B352">
            <v>1.0259314103319199</v>
          </cell>
          <cell r="C352">
            <v>1.4878549176151599E-8</v>
          </cell>
        </row>
        <row r="353">
          <cell r="A353" t="str">
            <v>orf19.6872</v>
          </cell>
          <cell r="B353">
            <v>1.29481396031583</v>
          </cell>
          <cell r="C353">
            <v>1.4789753790738E-8</v>
          </cell>
        </row>
        <row r="354">
          <cell r="A354" t="str">
            <v>orf19.3375</v>
          </cell>
          <cell r="B354">
            <v>8.0482389355956006</v>
          </cell>
          <cell r="C354">
            <v>1.40283112443376E-8</v>
          </cell>
        </row>
        <row r="355">
          <cell r="A355" t="str">
            <v>orf19.6538</v>
          </cell>
          <cell r="B355">
            <v>0.68406375672917696</v>
          </cell>
          <cell r="C355">
            <v>1.28790873595509E-8</v>
          </cell>
        </row>
        <row r="356">
          <cell r="A356" t="str">
            <v>orf19.6264.3</v>
          </cell>
          <cell r="B356">
            <v>0.90720396597536601</v>
          </cell>
          <cell r="C356">
            <v>1.1947394484029E-8</v>
          </cell>
        </row>
        <row r="357">
          <cell r="A357" t="str">
            <v>orf19.5664</v>
          </cell>
          <cell r="B357">
            <v>0.68764076998150603</v>
          </cell>
          <cell r="C357">
            <v>1.18203449430992E-8</v>
          </cell>
        </row>
        <row r="358">
          <cell r="A358" t="str">
            <v>orf19.5735.3</v>
          </cell>
          <cell r="B358">
            <v>2.8301353044694499</v>
          </cell>
          <cell r="C358">
            <v>1.13204533292438E-8</v>
          </cell>
        </row>
        <row r="359">
          <cell r="A359" t="str">
            <v>orf19.2602</v>
          </cell>
          <cell r="B359">
            <v>2.0096793008601801</v>
          </cell>
          <cell r="C359">
            <v>1.0819638821079499E-8</v>
          </cell>
        </row>
        <row r="360">
          <cell r="A360" t="str">
            <v>orf19.3601</v>
          </cell>
          <cell r="B360">
            <v>0.92878909919072505</v>
          </cell>
          <cell r="C360">
            <v>1.04319163447762E-8</v>
          </cell>
        </row>
        <row r="361">
          <cell r="A361" t="str">
            <v>orf19.3328</v>
          </cell>
          <cell r="B361">
            <v>0.89983940933440199</v>
          </cell>
          <cell r="C361">
            <v>9.6314459930458101E-9</v>
          </cell>
        </row>
        <row r="362">
          <cell r="A362" t="str">
            <v>orf19.7354</v>
          </cell>
          <cell r="B362">
            <v>1.0308178729866899</v>
          </cell>
          <cell r="C362">
            <v>9.5380616649950703E-9</v>
          </cell>
        </row>
        <row r="363">
          <cell r="A363" t="str">
            <v>orf19.3648</v>
          </cell>
          <cell r="B363">
            <v>1.06039301135634</v>
          </cell>
          <cell r="C363">
            <v>9.2504532587778006E-9</v>
          </cell>
        </row>
        <row r="364">
          <cell r="A364" t="str">
            <v>orf19.7370</v>
          </cell>
          <cell r="B364">
            <v>1.17581250105218</v>
          </cell>
          <cell r="C364">
            <v>8.4354676637959599E-9</v>
          </cell>
        </row>
        <row r="365">
          <cell r="A365" t="str">
            <v>orf19.1336</v>
          </cell>
          <cell r="B365">
            <v>0.65551524981862896</v>
          </cell>
          <cell r="C365">
            <v>8.0987530623429493E-9</v>
          </cell>
        </row>
        <row r="366">
          <cell r="A366" t="str">
            <v>orf19.2247</v>
          </cell>
          <cell r="B366">
            <v>3.6082017567667601</v>
          </cell>
          <cell r="C366">
            <v>6.3884709534440801E-9</v>
          </cell>
        </row>
        <row r="367">
          <cell r="A367" t="str">
            <v>orf19.1234</v>
          </cell>
          <cell r="B367">
            <v>0.98046886038998804</v>
          </cell>
          <cell r="C367">
            <v>6.2314981004612703E-9</v>
          </cell>
        </row>
        <row r="368">
          <cell r="A368" t="str">
            <v>orf19.3456</v>
          </cell>
          <cell r="B368">
            <v>1.09821289112107</v>
          </cell>
          <cell r="C368">
            <v>5.61935806173872E-9</v>
          </cell>
        </row>
        <row r="369">
          <cell r="A369" t="str">
            <v>orf19.6177</v>
          </cell>
          <cell r="B369">
            <v>1.00527536015547</v>
          </cell>
          <cell r="C369">
            <v>5.3639402872471299E-9</v>
          </cell>
        </row>
        <row r="370">
          <cell r="A370" t="str">
            <v>orf19.2862</v>
          </cell>
          <cell r="B370">
            <v>0.63685019285966105</v>
          </cell>
          <cell r="C370">
            <v>5.1604128347621697E-9</v>
          </cell>
        </row>
        <row r="371">
          <cell r="A371" t="str">
            <v>orf19.5144</v>
          </cell>
          <cell r="B371">
            <v>2.3496436255742301</v>
          </cell>
          <cell r="C371">
            <v>4.8788302907605802E-9</v>
          </cell>
        </row>
        <row r="372">
          <cell r="A372" t="str">
            <v>orf19.5351</v>
          </cell>
          <cell r="B372">
            <v>0.76451211501336802</v>
          </cell>
          <cell r="C372">
            <v>4.7156854096179802E-9</v>
          </cell>
        </row>
        <row r="373">
          <cell r="A373" t="str">
            <v>orf19.341</v>
          </cell>
          <cell r="B373">
            <v>2.0104297607314399</v>
          </cell>
          <cell r="C373">
            <v>4.4505929390192499E-9</v>
          </cell>
        </row>
        <row r="374">
          <cell r="A374" t="str">
            <v>orf19.718</v>
          </cell>
          <cell r="B374">
            <v>1.0639032825150101</v>
          </cell>
          <cell r="C374">
            <v>4.3273385382717196E-9</v>
          </cell>
        </row>
        <row r="375">
          <cell r="A375" t="str">
            <v>orf19.5751</v>
          </cell>
          <cell r="B375">
            <v>0.98011279859852396</v>
          </cell>
          <cell r="C375">
            <v>4.0835121976474698E-9</v>
          </cell>
        </row>
        <row r="376">
          <cell r="A376" t="str">
            <v>orf19.5171</v>
          </cell>
          <cell r="B376">
            <v>0.63859221751982698</v>
          </cell>
          <cell r="C376">
            <v>3.9114796658054397E-9</v>
          </cell>
        </row>
        <row r="377">
          <cell r="A377" t="str">
            <v>orf19.1883</v>
          </cell>
          <cell r="B377">
            <v>0.60396504472558199</v>
          </cell>
          <cell r="C377">
            <v>3.8862685264656003E-9</v>
          </cell>
        </row>
        <row r="378">
          <cell r="A378" t="str">
            <v>orf19.4521</v>
          </cell>
          <cell r="B378">
            <v>0.71829697179108698</v>
          </cell>
          <cell r="C378">
            <v>3.8441803439702801E-9</v>
          </cell>
        </row>
        <row r="379">
          <cell r="A379" t="str">
            <v>orf19.2967</v>
          </cell>
          <cell r="B379">
            <v>0.66850469954324598</v>
          </cell>
          <cell r="C379">
            <v>3.7921385159772901E-9</v>
          </cell>
        </row>
        <row r="380">
          <cell r="A380" t="str">
            <v>orf19.3565</v>
          </cell>
          <cell r="B380">
            <v>1.37250285092984</v>
          </cell>
          <cell r="C380">
            <v>3.69578384639717E-9</v>
          </cell>
        </row>
        <row r="381">
          <cell r="A381" t="str">
            <v>orf19.6606</v>
          </cell>
          <cell r="B381">
            <v>1.0859041628655</v>
          </cell>
          <cell r="C381">
            <v>3.6116796073360299E-9</v>
          </cell>
        </row>
        <row r="382">
          <cell r="A382" t="str">
            <v>orf19.1619</v>
          </cell>
          <cell r="B382">
            <v>0.66310231235880801</v>
          </cell>
          <cell r="C382">
            <v>3.4818655324003299E-9</v>
          </cell>
        </row>
        <row r="383">
          <cell r="A383" t="str">
            <v>orf19.135</v>
          </cell>
          <cell r="B383">
            <v>0.64119554980882498</v>
          </cell>
          <cell r="C383">
            <v>3.4810881453370901E-9</v>
          </cell>
        </row>
        <row r="384">
          <cell r="A384" t="str">
            <v>orf19.5992</v>
          </cell>
          <cell r="B384">
            <v>2.2922776796021198</v>
          </cell>
          <cell r="C384">
            <v>3.4775175251736399E-9</v>
          </cell>
        </row>
        <row r="385">
          <cell r="A385" t="str">
            <v>orf19.4373</v>
          </cell>
          <cell r="B385">
            <v>1.28939304781808</v>
          </cell>
          <cell r="C385">
            <v>3.3946127987164901E-9</v>
          </cell>
        </row>
        <row r="386">
          <cell r="A386" t="str">
            <v>orf19.1409</v>
          </cell>
          <cell r="B386">
            <v>0.715172979623524</v>
          </cell>
          <cell r="C386">
            <v>3.1806836980600598E-9</v>
          </cell>
        </row>
        <row r="387">
          <cell r="A387" t="str">
            <v>orf19.2478</v>
          </cell>
          <cell r="B387">
            <v>1.5133099998511801</v>
          </cell>
          <cell r="C387">
            <v>2.9202625277105799E-9</v>
          </cell>
        </row>
        <row r="388">
          <cell r="A388" t="str">
            <v>orf19.458</v>
          </cell>
          <cell r="B388">
            <v>0.79178210066267596</v>
          </cell>
          <cell r="C388">
            <v>2.8810477747114602E-9</v>
          </cell>
        </row>
        <row r="389">
          <cell r="A389" t="str">
            <v>orf19.1499</v>
          </cell>
          <cell r="B389">
            <v>1.16791942768107</v>
          </cell>
          <cell r="C389">
            <v>2.8331531826008399E-9</v>
          </cell>
        </row>
        <row r="390">
          <cell r="A390" t="str">
            <v>orf19.3206</v>
          </cell>
          <cell r="B390">
            <v>0.68887928064376303</v>
          </cell>
          <cell r="C390">
            <v>2.45267969237036E-9</v>
          </cell>
        </row>
        <row r="391">
          <cell r="A391" t="str">
            <v>orf19.7153</v>
          </cell>
          <cell r="B391">
            <v>0.59921872070184101</v>
          </cell>
          <cell r="C391">
            <v>2.4300289331436599E-9</v>
          </cell>
        </row>
        <row r="392">
          <cell r="A392" t="str">
            <v>orf19.6784</v>
          </cell>
          <cell r="B392">
            <v>1.7251350790533599</v>
          </cell>
          <cell r="C392">
            <v>2.3171145773482498E-9</v>
          </cell>
        </row>
        <row r="393">
          <cell r="A393" t="str">
            <v>orf19.1282</v>
          </cell>
          <cell r="B393">
            <v>1.0817617925312799</v>
          </cell>
          <cell r="C393">
            <v>2.2521267923661602E-9</v>
          </cell>
        </row>
        <row r="394">
          <cell r="A394" t="str">
            <v>orf19.1598</v>
          </cell>
          <cell r="B394">
            <v>0.67978083047183602</v>
          </cell>
          <cell r="C394">
            <v>2.2450230795721398E-9</v>
          </cell>
        </row>
        <row r="395">
          <cell r="A395" t="str">
            <v>orf19.6805</v>
          </cell>
          <cell r="B395">
            <v>0.85156241843631097</v>
          </cell>
          <cell r="C395">
            <v>2.2122157989237598E-9</v>
          </cell>
        </row>
        <row r="396">
          <cell r="A396" t="str">
            <v>orf19.3010</v>
          </cell>
          <cell r="B396">
            <v>1.76070219508771</v>
          </cell>
          <cell r="C396">
            <v>1.79935693730737E-9</v>
          </cell>
        </row>
        <row r="397">
          <cell r="A397" t="str">
            <v>orf19.5792</v>
          </cell>
          <cell r="B397">
            <v>1.3714129086317399</v>
          </cell>
          <cell r="C397">
            <v>1.7924372481684E-9</v>
          </cell>
        </row>
        <row r="398">
          <cell r="A398" t="str">
            <v>orf19.2928</v>
          </cell>
          <cell r="B398">
            <v>0.91398643858600104</v>
          </cell>
          <cell r="C398">
            <v>1.72234670426761E-9</v>
          </cell>
        </row>
        <row r="399">
          <cell r="A399" t="str">
            <v>orf19.3505</v>
          </cell>
          <cell r="B399">
            <v>0.63910651559355403</v>
          </cell>
          <cell r="C399">
            <v>1.6880611481707E-9</v>
          </cell>
        </row>
        <row r="400">
          <cell r="A400" t="str">
            <v>orf19.2038</v>
          </cell>
          <cell r="B400">
            <v>0.98035292621334202</v>
          </cell>
          <cell r="C400">
            <v>1.49750641227652E-9</v>
          </cell>
        </row>
        <row r="401">
          <cell r="A401" t="str">
            <v>orf19.6630</v>
          </cell>
          <cell r="B401">
            <v>1.6855328432327299</v>
          </cell>
          <cell r="C401">
            <v>1.4202033415978701E-9</v>
          </cell>
        </row>
        <row r="402">
          <cell r="A402" t="str">
            <v>orf19.589</v>
          </cell>
          <cell r="B402">
            <v>0.596220996504361</v>
          </cell>
          <cell r="C402">
            <v>1.27493726710768E-9</v>
          </cell>
        </row>
        <row r="403">
          <cell r="A403" t="str">
            <v>orf19.7072</v>
          </cell>
          <cell r="B403">
            <v>1.09401695424523</v>
          </cell>
          <cell r="C403">
            <v>1.19964684185909E-9</v>
          </cell>
        </row>
        <row r="404">
          <cell r="A404" t="str">
            <v>orf19.6880</v>
          </cell>
          <cell r="B404">
            <v>0.88938823067426398</v>
          </cell>
          <cell r="C404">
            <v>1.1855476854943699E-9</v>
          </cell>
        </row>
        <row r="405">
          <cell r="A405" t="str">
            <v>orf19.6321</v>
          </cell>
          <cell r="B405">
            <v>1.0563861373602701</v>
          </cell>
          <cell r="C405">
            <v>1.1572793196936601E-9</v>
          </cell>
        </row>
        <row r="406">
          <cell r="A406" t="str">
            <v>orf19.1235</v>
          </cell>
          <cell r="B406">
            <v>1.05710149009631</v>
          </cell>
          <cell r="C406">
            <v>1.05804541121156E-9</v>
          </cell>
        </row>
        <row r="407">
          <cell r="A407" t="str">
            <v>orf19.4776</v>
          </cell>
          <cell r="B407">
            <v>1.31022327952408</v>
          </cell>
          <cell r="C407">
            <v>1.0527203305907001E-9</v>
          </cell>
        </row>
        <row r="408">
          <cell r="A408" t="str">
            <v>orf19.4181</v>
          </cell>
          <cell r="B408">
            <v>1.0110515178956601</v>
          </cell>
          <cell r="C408">
            <v>9.2157246338262396E-10</v>
          </cell>
        </row>
        <row r="409">
          <cell r="A409" t="str">
            <v>orf19.926</v>
          </cell>
          <cell r="B409">
            <v>0.96948697936561901</v>
          </cell>
          <cell r="C409">
            <v>8.4177381668765299E-10</v>
          </cell>
        </row>
        <row r="410">
          <cell r="A410" t="str">
            <v>orf19.460</v>
          </cell>
          <cell r="B410">
            <v>3.5090265849227098</v>
          </cell>
          <cell r="C410">
            <v>8.1033754503967803E-10</v>
          </cell>
        </row>
        <row r="411">
          <cell r="A411" t="str">
            <v>orf19.3769</v>
          </cell>
          <cell r="B411">
            <v>0.89779932513361405</v>
          </cell>
          <cell r="C411">
            <v>8.0452160395616997E-10</v>
          </cell>
        </row>
        <row r="412">
          <cell r="A412" t="str">
            <v>orf19.401</v>
          </cell>
          <cell r="B412">
            <v>0.59035504620523804</v>
          </cell>
          <cell r="C412">
            <v>7.8446847345529998E-10</v>
          </cell>
        </row>
        <row r="413">
          <cell r="A413" t="str">
            <v>orf19.7216</v>
          </cell>
          <cell r="B413">
            <v>0.725345900523645</v>
          </cell>
          <cell r="C413">
            <v>7.4224507240436905E-10</v>
          </cell>
        </row>
        <row r="414">
          <cell r="A414" t="str">
            <v>orf19.2833</v>
          </cell>
          <cell r="B414">
            <v>2.65802687394691</v>
          </cell>
          <cell r="C414">
            <v>7.1748287343637602E-10</v>
          </cell>
        </row>
        <row r="415">
          <cell r="A415" t="str">
            <v>orf19.213</v>
          </cell>
          <cell r="B415">
            <v>0.64963421132218901</v>
          </cell>
          <cell r="C415">
            <v>6.78435001633543E-10</v>
          </cell>
        </row>
        <row r="416">
          <cell r="A416" t="str">
            <v>orf19.7298</v>
          </cell>
          <cell r="B416">
            <v>0.68702863736148201</v>
          </cell>
          <cell r="C416">
            <v>5.8220578121658697E-10</v>
          </cell>
        </row>
        <row r="417">
          <cell r="A417" t="str">
            <v>orf19.7221</v>
          </cell>
          <cell r="B417">
            <v>0.70971849372205398</v>
          </cell>
          <cell r="C417">
            <v>5.5743891121326395E-10</v>
          </cell>
        </row>
        <row r="418">
          <cell r="A418" t="str">
            <v>orf19.4009</v>
          </cell>
          <cell r="B418">
            <v>1.0142765614260401</v>
          </cell>
          <cell r="C418">
            <v>5.1977788135895704E-10</v>
          </cell>
        </row>
        <row r="419">
          <cell r="A419" t="str">
            <v>orf19.7096</v>
          </cell>
          <cell r="B419">
            <v>0.64471116295843001</v>
          </cell>
          <cell r="C419">
            <v>4.9680186806377195E-10</v>
          </cell>
        </row>
        <row r="420">
          <cell r="A420" t="str">
            <v>orf19.5619</v>
          </cell>
          <cell r="B420">
            <v>0.92587261117897302</v>
          </cell>
          <cell r="C420">
            <v>4.7548446976344904E-10</v>
          </cell>
        </row>
        <row r="421">
          <cell r="A421" t="str">
            <v>orf19.6610</v>
          </cell>
          <cell r="B421">
            <v>0.94702203439274801</v>
          </cell>
          <cell r="C421">
            <v>4.0405270052056502E-10</v>
          </cell>
        </row>
        <row r="422">
          <cell r="A422" t="str">
            <v>orf19.2183</v>
          </cell>
          <cell r="B422">
            <v>0.60032018549042998</v>
          </cell>
          <cell r="C422">
            <v>3.7822759175607302E-10</v>
          </cell>
        </row>
        <row r="423">
          <cell r="A423" t="str">
            <v>orf19.5335</v>
          </cell>
          <cell r="B423">
            <v>0.77008088509386696</v>
          </cell>
          <cell r="C423">
            <v>3.7734695906629698E-10</v>
          </cell>
        </row>
        <row r="424">
          <cell r="A424" t="str">
            <v>orf19.4457</v>
          </cell>
          <cell r="B424">
            <v>0.64435654563741795</v>
          </cell>
          <cell r="C424">
            <v>3.6245927365727301E-10</v>
          </cell>
        </row>
        <row r="425">
          <cell r="A425" t="str">
            <v>orf19.4666</v>
          </cell>
          <cell r="B425">
            <v>1.1436641008056601</v>
          </cell>
          <cell r="C425">
            <v>3.5731264780948501E-10</v>
          </cell>
        </row>
        <row r="426">
          <cell r="A426" t="str">
            <v>orf19.3856</v>
          </cell>
          <cell r="B426">
            <v>0.95229886419403398</v>
          </cell>
          <cell r="C426">
            <v>3.5551285512902203E-10</v>
          </cell>
        </row>
        <row r="427">
          <cell r="A427" t="str">
            <v>orf19.3153</v>
          </cell>
          <cell r="B427">
            <v>0.63681966811229396</v>
          </cell>
          <cell r="C427">
            <v>3.4036229678561901E-10</v>
          </cell>
        </row>
        <row r="428">
          <cell r="A428" t="str">
            <v>orf19.1589.1</v>
          </cell>
          <cell r="B428">
            <v>1.0674819893794101</v>
          </cell>
          <cell r="C428">
            <v>2.3387719663989501E-10</v>
          </cell>
        </row>
        <row r="429">
          <cell r="A429" t="str">
            <v>orf19.2177</v>
          </cell>
          <cell r="B429">
            <v>3.6518349515925101</v>
          </cell>
          <cell r="C429">
            <v>2.2973929995769001E-10</v>
          </cell>
        </row>
        <row r="430">
          <cell r="A430" t="str">
            <v>orf19.4885</v>
          </cell>
          <cell r="B430">
            <v>0.61795235051359598</v>
          </cell>
          <cell r="C430">
            <v>2.2368848523664601E-10</v>
          </cell>
        </row>
        <row r="431">
          <cell r="A431" t="str">
            <v>orf19.1086</v>
          </cell>
          <cell r="B431">
            <v>0.63553942245353201</v>
          </cell>
          <cell r="C431">
            <v>2.20141494536079E-10</v>
          </cell>
        </row>
        <row r="432">
          <cell r="A432" t="str">
            <v>orf19.3705</v>
          </cell>
          <cell r="B432">
            <v>0.80359966757155699</v>
          </cell>
          <cell r="C432">
            <v>2.18910135875527E-10</v>
          </cell>
        </row>
        <row r="433">
          <cell r="A433" t="str">
            <v>orf19.3653</v>
          </cell>
          <cell r="B433">
            <v>0.69993704888096897</v>
          </cell>
          <cell r="C433">
            <v>1.7575508756425599E-10</v>
          </cell>
        </row>
        <row r="434">
          <cell r="A434" t="str">
            <v>orf19.1835</v>
          </cell>
          <cell r="B434">
            <v>1.1005198753316701</v>
          </cell>
          <cell r="C434">
            <v>1.5405031855832599E-10</v>
          </cell>
        </row>
        <row r="435">
          <cell r="A435" t="str">
            <v>orf19.1782</v>
          </cell>
          <cell r="B435">
            <v>0.78917461132995204</v>
          </cell>
          <cell r="C435">
            <v>1.5296231355837201E-10</v>
          </cell>
        </row>
        <row r="436">
          <cell r="A436" t="str">
            <v>orf19.6219</v>
          </cell>
          <cell r="B436">
            <v>0.92625303730739805</v>
          </cell>
          <cell r="C436">
            <v>1.5063849913764301E-10</v>
          </cell>
        </row>
        <row r="437">
          <cell r="A437" t="str">
            <v>orf19.6399</v>
          </cell>
          <cell r="B437">
            <v>1.1642774438266299</v>
          </cell>
          <cell r="C437">
            <v>1.4175230214069001E-10</v>
          </cell>
        </row>
        <row r="438">
          <cell r="A438" t="str">
            <v>orf19.4341</v>
          </cell>
          <cell r="B438">
            <v>1.2219777758088699</v>
          </cell>
          <cell r="C438">
            <v>1.26072300219205E-10</v>
          </cell>
        </row>
        <row r="439">
          <cell r="A439" t="str">
            <v>orf19.3728</v>
          </cell>
          <cell r="B439">
            <v>0.85265426338541495</v>
          </cell>
          <cell r="C439">
            <v>1.2169156471570799E-10</v>
          </cell>
        </row>
        <row r="440">
          <cell r="A440" t="str">
            <v>orf19.4409</v>
          </cell>
          <cell r="B440">
            <v>1.1011345570179001</v>
          </cell>
          <cell r="C440">
            <v>1.1193484577228601E-10</v>
          </cell>
        </row>
        <row r="441">
          <cell r="A441" t="str">
            <v>orf19.7244</v>
          </cell>
          <cell r="B441">
            <v>0.75421283130079297</v>
          </cell>
          <cell r="C441">
            <v>9.9182492723053596E-11</v>
          </cell>
        </row>
        <row r="442">
          <cell r="A442" t="str">
            <v>orf19.3433</v>
          </cell>
          <cell r="B442">
            <v>4.0846637981882497</v>
          </cell>
          <cell r="C442">
            <v>8.8893401728778297E-11</v>
          </cell>
        </row>
        <row r="443">
          <cell r="A443" t="str">
            <v>orf19.5506</v>
          </cell>
          <cell r="B443">
            <v>0.795157701289678</v>
          </cell>
          <cell r="C443">
            <v>8.1139438476480695E-11</v>
          </cell>
        </row>
        <row r="444">
          <cell r="A444" t="str">
            <v>orf19.5536</v>
          </cell>
          <cell r="B444">
            <v>0.96404376204794895</v>
          </cell>
          <cell r="C444">
            <v>7.9139757258846494E-11</v>
          </cell>
        </row>
        <row r="445">
          <cell r="A445" t="str">
            <v>orf19.164</v>
          </cell>
          <cell r="B445">
            <v>1.2910635453752799</v>
          </cell>
          <cell r="C445">
            <v>7.2749577698099494E-11</v>
          </cell>
        </row>
        <row r="446">
          <cell r="A446" t="str">
            <v>orf19.2269</v>
          </cell>
          <cell r="B446">
            <v>1.08531692705056</v>
          </cell>
          <cell r="C446">
            <v>7.1766650828515003E-11</v>
          </cell>
        </row>
        <row r="447">
          <cell r="A447" t="str">
            <v>orf19.967</v>
          </cell>
          <cell r="B447">
            <v>0.77492843335869099</v>
          </cell>
          <cell r="C447">
            <v>6.8599662989742502E-11</v>
          </cell>
        </row>
        <row r="448">
          <cell r="A448" t="str">
            <v>orf19.1170</v>
          </cell>
          <cell r="B448">
            <v>1.06180679434693</v>
          </cell>
          <cell r="C448">
            <v>6.8138154481426798E-11</v>
          </cell>
        </row>
        <row r="449">
          <cell r="A449" t="str">
            <v>orf19.905</v>
          </cell>
          <cell r="B449">
            <v>0.73216529180099599</v>
          </cell>
          <cell r="C449">
            <v>6.6820518477690002E-11</v>
          </cell>
        </row>
        <row r="450">
          <cell r="A450" t="str">
            <v>orf19.1155</v>
          </cell>
          <cell r="B450">
            <v>1.2350391607651701</v>
          </cell>
          <cell r="C450">
            <v>6.6350669796811104E-11</v>
          </cell>
        </row>
        <row r="451">
          <cell r="A451" t="str">
            <v>orf19.3744</v>
          </cell>
          <cell r="B451">
            <v>0.98148733123502196</v>
          </cell>
          <cell r="C451">
            <v>5.6673997602892002E-11</v>
          </cell>
        </row>
        <row r="452">
          <cell r="A452" t="str">
            <v>orf19.7269</v>
          </cell>
          <cell r="B452">
            <v>0.80916037409749397</v>
          </cell>
          <cell r="C452">
            <v>5.0539785586919599E-11</v>
          </cell>
        </row>
        <row r="453">
          <cell r="A453" t="str">
            <v>orf19.834</v>
          </cell>
          <cell r="B453">
            <v>0.91332473939726</v>
          </cell>
          <cell r="C453">
            <v>4.5848520241549102E-11</v>
          </cell>
        </row>
        <row r="454">
          <cell r="A454" t="str">
            <v>orf19.3908</v>
          </cell>
          <cell r="B454">
            <v>3.03893138542275</v>
          </cell>
          <cell r="C454">
            <v>4.3698475362200102E-11</v>
          </cell>
        </row>
        <row r="455">
          <cell r="A455" t="str">
            <v>orf19.6325.1</v>
          </cell>
          <cell r="B455">
            <v>2.6771519450031902</v>
          </cell>
          <cell r="C455">
            <v>3.87992262683193E-11</v>
          </cell>
        </row>
        <row r="456">
          <cell r="A456" t="str">
            <v>orf19.2677</v>
          </cell>
          <cell r="B456">
            <v>0.66147769875711104</v>
          </cell>
          <cell r="C456">
            <v>3.7157577745816298E-11</v>
          </cell>
        </row>
        <row r="457">
          <cell r="A457" t="str">
            <v>orf19.2250</v>
          </cell>
          <cell r="B457">
            <v>0.73644013076112802</v>
          </cell>
          <cell r="C457">
            <v>3.2760151900876397E-11</v>
          </cell>
        </row>
        <row r="458">
          <cell r="A458" t="str">
            <v>orf19.350</v>
          </cell>
          <cell r="B458">
            <v>0.65751892697550895</v>
          </cell>
          <cell r="C458">
            <v>3.27477571441905E-11</v>
          </cell>
        </row>
        <row r="459">
          <cell r="A459" t="str">
            <v>orf19.606</v>
          </cell>
          <cell r="B459">
            <v>0.690338503684641</v>
          </cell>
          <cell r="C459">
            <v>3.2568710408943899E-11</v>
          </cell>
        </row>
        <row r="460">
          <cell r="A460" t="str">
            <v>orf19.496</v>
          </cell>
          <cell r="B460">
            <v>0.83562264918413498</v>
          </cell>
          <cell r="C460">
            <v>2.9915644525055399E-11</v>
          </cell>
        </row>
        <row r="461">
          <cell r="A461" t="str">
            <v>orf19.6310</v>
          </cell>
          <cell r="B461">
            <v>1.39254030996636</v>
          </cell>
          <cell r="C461">
            <v>2.8585386258397E-11</v>
          </cell>
        </row>
        <row r="462">
          <cell r="A462" t="str">
            <v>orf19.5376</v>
          </cell>
          <cell r="B462">
            <v>1.1380575353296201</v>
          </cell>
          <cell r="C462">
            <v>2.0902168530229201E-11</v>
          </cell>
        </row>
        <row r="463">
          <cell r="A463" t="str">
            <v>orf19.6240</v>
          </cell>
          <cell r="B463">
            <v>0.80350372491764299</v>
          </cell>
          <cell r="C463">
            <v>1.71871652737184E-11</v>
          </cell>
        </row>
        <row r="464">
          <cell r="A464" t="str">
            <v>orf19.7290</v>
          </cell>
          <cell r="B464">
            <v>0.84424162099293398</v>
          </cell>
          <cell r="C464">
            <v>1.58778478489646E-11</v>
          </cell>
        </row>
        <row r="465">
          <cell r="A465" t="str">
            <v>orf19.7392</v>
          </cell>
          <cell r="B465">
            <v>0.61871923348767999</v>
          </cell>
          <cell r="C465">
            <v>1.5856681882596099E-11</v>
          </cell>
        </row>
        <row r="466">
          <cell r="A466" t="str">
            <v>orf19.6938</v>
          </cell>
          <cell r="B466">
            <v>0.80248512484455603</v>
          </cell>
          <cell r="C466">
            <v>1.3815053598678299E-11</v>
          </cell>
        </row>
        <row r="467">
          <cell r="A467" t="str">
            <v>orf19.6636</v>
          </cell>
          <cell r="B467">
            <v>1.2837939217044201</v>
          </cell>
          <cell r="C467">
            <v>1.34098578853636E-11</v>
          </cell>
        </row>
        <row r="468">
          <cell r="A468" t="str">
            <v>orf19.4410</v>
          </cell>
          <cell r="B468">
            <v>1.1258737180533001</v>
          </cell>
          <cell r="C468">
            <v>1.32218235615506E-11</v>
          </cell>
        </row>
        <row r="469">
          <cell r="A469" t="str">
            <v>orf19.2965</v>
          </cell>
          <cell r="B469">
            <v>0.69786033756851495</v>
          </cell>
          <cell r="C469">
            <v>1.20715315596921E-11</v>
          </cell>
        </row>
        <row r="470">
          <cell r="A470" t="str">
            <v>orf19.1244</v>
          </cell>
          <cell r="B470">
            <v>0.59990851872947404</v>
          </cell>
          <cell r="C470">
            <v>1.0968633076537001E-11</v>
          </cell>
        </row>
        <row r="471">
          <cell r="A471" t="str">
            <v>orf19.2669</v>
          </cell>
          <cell r="B471">
            <v>3.1797399413375098</v>
          </cell>
          <cell r="C471">
            <v>1.00285710842432E-11</v>
          </cell>
        </row>
        <row r="472">
          <cell r="A472" t="str">
            <v>orf19.3843</v>
          </cell>
          <cell r="B472">
            <v>1.0206064968505499</v>
          </cell>
          <cell r="C472">
            <v>9.88299139186149E-12</v>
          </cell>
        </row>
        <row r="473">
          <cell r="A473" t="str">
            <v>orf19.5136</v>
          </cell>
          <cell r="B473">
            <v>1.02007287089948</v>
          </cell>
          <cell r="C473">
            <v>9.3287193303722294E-12</v>
          </cell>
        </row>
        <row r="474">
          <cell r="A474" t="str">
            <v>orf19.1569</v>
          </cell>
          <cell r="B474">
            <v>0.731798967942074</v>
          </cell>
          <cell r="C474">
            <v>8.48728982299931E-12</v>
          </cell>
        </row>
        <row r="475">
          <cell r="A475" t="str">
            <v>orf19.3477</v>
          </cell>
          <cell r="B475">
            <v>1.0961457582605201</v>
          </cell>
          <cell r="C475">
            <v>7.2180995189383197E-12</v>
          </cell>
        </row>
        <row r="476">
          <cell r="A476" t="str">
            <v>orf19.649</v>
          </cell>
          <cell r="B476">
            <v>0.72330038723298196</v>
          </cell>
          <cell r="C476">
            <v>7.0857226418662904E-12</v>
          </cell>
        </row>
        <row r="477">
          <cell r="A477" t="str">
            <v>orf19.5967</v>
          </cell>
          <cell r="B477">
            <v>1.20729445217936</v>
          </cell>
          <cell r="C477">
            <v>6.8767751963960397E-12</v>
          </cell>
        </row>
        <row r="478">
          <cell r="A478" t="str">
            <v>orf19.1415</v>
          </cell>
          <cell r="B478">
            <v>1.4585549841192</v>
          </cell>
          <cell r="C478">
            <v>6.8523677197800001E-12</v>
          </cell>
        </row>
        <row r="479">
          <cell r="A479" t="str">
            <v>orf19.403</v>
          </cell>
          <cell r="B479">
            <v>1.39825675569203</v>
          </cell>
          <cell r="C479">
            <v>6.2417560751226796E-12</v>
          </cell>
        </row>
        <row r="480">
          <cell r="A480" t="str">
            <v>orf19.4713</v>
          </cell>
          <cell r="B480">
            <v>0.74267257726380298</v>
          </cell>
          <cell r="C480">
            <v>5.6135293448884397E-12</v>
          </cell>
        </row>
        <row r="481">
          <cell r="A481" t="str">
            <v>orf19.4274</v>
          </cell>
          <cell r="B481">
            <v>0.97552875936377703</v>
          </cell>
          <cell r="C481">
            <v>5.4864427041411797E-12</v>
          </cell>
        </row>
        <row r="482">
          <cell r="A482" t="str">
            <v>orf19.4404</v>
          </cell>
          <cell r="B482">
            <v>4.76250866671724</v>
          </cell>
          <cell r="C482">
            <v>5.1676960040726403E-12</v>
          </cell>
        </row>
        <row r="483">
          <cell r="A483" t="str">
            <v>orf19.2007</v>
          </cell>
          <cell r="B483">
            <v>0.750572629431288</v>
          </cell>
          <cell r="C483">
            <v>4.5725858853249597E-12</v>
          </cell>
        </row>
        <row r="484">
          <cell r="A484" t="str">
            <v>orf19.6456</v>
          </cell>
          <cell r="B484">
            <v>1.6918725625678701</v>
          </cell>
          <cell r="C484">
            <v>3.8768648404847702E-12</v>
          </cell>
        </row>
        <row r="485">
          <cell r="A485" t="str">
            <v>orf19.2174</v>
          </cell>
          <cell r="B485">
            <v>1.0875715438117199</v>
          </cell>
          <cell r="C485">
            <v>3.63494229997691E-12</v>
          </cell>
        </row>
        <row r="486">
          <cell r="A486" t="str">
            <v>orf19.2016</v>
          </cell>
          <cell r="B486">
            <v>0.89394495375488303</v>
          </cell>
          <cell r="C486">
            <v>3.1619179218993801E-12</v>
          </cell>
        </row>
        <row r="487">
          <cell r="A487" t="str">
            <v>orf19.658</v>
          </cell>
          <cell r="B487">
            <v>0.94926811101035002</v>
          </cell>
          <cell r="C487">
            <v>3.0437326667930099E-12</v>
          </cell>
        </row>
        <row r="488">
          <cell r="A488" t="str">
            <v>orf19.2988</v>
          </cell>
          <cell r="B488">
            <v>0.85953163886789197</v>
          </cell>
          <cell r="C488">
            <v>2.7959757849302499E-12</v>
          </cell>
        </row>
        <row r="489">
          <cell r="A489" t="str">
            <v>orf19.4597</v>
          </cell>
          <cell r="B489">
            <v>0.78067674762620598</v>
          </cell>
          <cell r="C489">
            <v>2.5917129470443699E-12</v>
          </cell>
        </row>
        <row r="490">
          <cell r="A490" t="str">
            <v>orf19.2088</v>
          </cell>
          <cell r="B490">
            <v>1.0078949177394101</v>
          </cell>
          <cell r="C490">
            <v>2.5672454080250201E-12</v>
          </cell>
        </row>
        <row r="491">
          <cell r="A491" t="str">
            <v>orf19.3487</v>
          </cell>
          <cell r="B491">
            <v>2.1535714443453902</v>
          </cell>
          <cell r="C491">
            <v>2.5354959332278702E-12</v>
          </cell>
        </row>
        <row r="492">
          <cell r="A492" t="str">
            <v>orf19.508</v>
          </cell>
          <cell r="B492">
            <v>7.8276796256400303</v>
          </cell>
          <cell r="C492">
            <v>2.4649588232666601E-12</v>
          </cell>
        </row>
        <row r="493">
          <cell r="A493" t="str">
            <v>orf19.4159</v>
          </cell>
          <cell r="B493">
            <v>1.18229280213237</v>
          </cell>
          <cell r="C493">
            <v>2.0169970451206E-12</v>
          </cell>
        </row>
        <row r="494">
          <cell r="A494" t="str">
            <v>orf19.2068</v>
          </cell>
          <cell r="B494">
            <v>0.818310178725705</v>
          </cell>
          <cell r="C494">
            <v>2.01035151690824E-12</v>
          </cell>
        </row>
        <row r="495">
          <cell r="A495" t="str">
            <v>orf19.3558</v>
          </cell>
          <cell r="B495">
            <v>0.89850501377278003</v>
          </cell>
          <cell r="C495">
            <v>1.9431952423651101E-12</v>
          </cell>
        </row>
        <row r="496">
          <cell r="A496" t="str">
            <v>orf19.7434</v>
          </cell>
          <cell r="B496">
            <v>0.87647837139792595</v>
          </cell>
          <cell r="C496">
            <v>1.7732101871563E-12</v>
          </cell>
        </row>
        <row r="497">
          <cell r="A497" t="str">
            <v>orf19.4232</v>
          </cell>
          <cell r="B497">
            <v>0.85459782582018096</v>
          </cell>
          <cell r="C497">
            <v>1.6873198266931901E-12</v>
          </cell>
        </row>
        <row r="498">
          <cell r="A498" t="str">
            <v>orf19.6885</v>
          </cell>
          <cell r="B498">
            <v>0.72534274134399301</v>
          </cell>
          <cell r="C498">
            <v>1.6833231180924499E-12</v>
          </cell>
        </row>
        <row r="499">
          <cell r="A499" t="str">
            <v>orf19.290</v>
          </cell>
          <cell r="B499">
            <v>0.66843256612628799</v>
          </cell>
          <cell r="C499">
            <v>1.65120664867219E-12</v>
          </cell>
        </row>
        <row r="500">
          <cell r="A500" t="str">
            <v>orf19.3112</v>
          </cell>
          <cell r="B500">
            <v>1.96583493778462</v>
          </cell>
          <cell r="C500">
            <v>1.5496552899997501E-12</v>
          </cell>
        </row>
        <row r="501">
          <cell r="A501" t="str">
            <v>orf19.4496</v>
          </cell>
          <cell r="B501">
            <v>0.96450274953742798</v>
          </cell>
          <cell r="C501">
            <v>1.53549115812637E-12</v>
          </cell>
        </row>
        <row r="502">
          <cell r="A502" t="str">
            <v>orf19.7549</v>
          </cell>
          <cell r="B502">
            <v>0.84801131566474697</v>
          </cell>
          <cell r="C502">
            <v>1.5174505586380099E-12</v>
          </cell>
        </row>
        <row r="503">
          <cell r="A503" t="str">
            <v>orf19.382</v>
          </cell>
          <cell r="B503">
            <v>0.73310737391830905</v>
          </cell>
          <cell r="C503">
            <v>1.4034184995417799E-12</v>
          </cell>
        </row>
        <row r="504">
          <cell r="A504" t="str">
            <v>orf19.6112</v>
          </cell>
          <cell r="B504">
            <v>1.4605277261634899</v>
          </cell>
          <cell r="C504">
            <v>1.38647960263822E-12</v>
          </cell>
        </row>
        <row r="505">
          <cell r="A505" t="str">
            <v>orf19.6293</v>
          </cell>
          <cell r="B505">
            <v>0.77512642613577798</v>
          </cell>
          <cell r="C505">
            <v>1.3312487529342999E-12</v>
          </cell>
        </row>
        <row r="506">
          <cell r="A506" t="str">
            <v>orf19.4210</v>
          </cell>
          <cell r="B506">
            <v>1.19920558750232</v>
          </cell>
          <cell r="C506">
            <v>1.3218213723202899E-12</v>
          </cell>
        </row>
        <row r="507">
          <cell r="A507" t="str">
            <v>orf19.4283</v>
          </cell>
          <cell r="B507">
            <v>0.82144890136569304</v>
          </cell>
          <cell r="C507">
            <v>1.3035917873447301E-12</v>
          </cell>
        </row>
        <row r="508">
          <cell r="A508" t="str">
            <v>orf19.3732</v>
          </cell>
          <cell r="B508">
            <v>0.88962658940578498</v>
          </cell>
          <cell r="C508">
            <v>1.2956759926321899E-12</v>
          </cell>
        </row>
        <row r="509">
          <cell r="A509" t="str">
            <v>orf19.3679</v>
          </cell>
          <cell r="B509">
            <v>0.85492086223112296</v>
          </cell>
          <cell r="C509">
            <v>9.5673736249326493E-13</v>
          </cell>
        </row>
        <row r="510">
          <cell r="A510" t="str">
            <v>orf19.6734</v>
          </cell>
          <cell r="B510">
            <v>0.88285414999173095</v>
          </cell>
          <cell r="C510">
            <v>9.3625242496038395E-13</v>
          </cell>
        </row>
        <row r="511">
          <cell r="A511" t="str">
            <v>orf19.7581</v>
          </cell>
          <cell r="B511">
            <v>0.76328450056124397</v>
          </cell>
          <cell r="C511">
            <v>7.25071427142164E-13</v>
          </cell>
        </row>
        <row r="512">
          <cell r="A512" t="str">
            <v>orf19.4188</v>
          </cell>
          <cell r="B512">
            <v>0.62932301107435595</v>
          </cell>
          <cell r="C512">
            <v>7.1096531471807802E-13</v>
          </cell>
        </row>
        <row r="513">
          <cell r="A513" t="str">
            <v>orf19.4215</v>
          </cell>
          <cell r="B513">
            <v>4.20404224018632</v>
          </cell>
          <cell r="C513">
            <v>6.4566229699942496E-13</v>
          </cell>
        </row>
        <row r="514">
          <cell r="A514" t="str">
            <v>orf19.5685</v>
          </cell>
          <cell r="B514">
            <v>0.59245512690149904</v>
          </cell>
          <cell r="C514">
            <v>5.5275004654563103E-13</v>
          </cell>
        </row>
        <row r="515">
          <cell r="A515" t="str">
            <v>orf19.3844</v>
          </cell>
          <cell r="B515">
            <v>1.0882159771881601</v>
          </cell>
          <cell r="C515">
            <v>5.4040945274887698E-13</v>
          </cell>
        </row>
        <row r="516">
          <cell r="A516" t="str">
            <v>orf19.3822</v>
          </cell>
          <cell r="B516">
            <v>0.62453981944607895</v>
          </cell>
          <cell r="C516">
            <v>5.02122968611299E-13</v>
          </cell>
        </row>
        <row r="517">
          <cell r="A517" t="str">
            <v>orf19.7611</v>
          </cell>
          <cell r="B517">
            <v>0.68039983544372995</v>
          </cell>
          <cell r="C517">
            <v>4.8603489074580805E-13</v>
          </cell>
        </row>
        <row r="518">
          <cell r="A518" t="str">
            <v>orf19.2601</v>
          </cell>
          <cell r="B518">
            <v>0.65924197583412603</v>
          </cell>
          <cell r="C518">
            <v>4.8133992214536296E-13</v>
          </cell>
        </row>
        <row r="519">
          <cell r="A519" t="str">
            <v>orf19.6072</v>
          </cell>
          <cell r="B519">
            <v>1.3599704494642699</v>
          </cell>
          <cell r="C519">
            <v>4.6537050889418396E-13</v>
          </cell>
        </row>
        <row r="520">
          <cell r="A520" t="str">
            <v>orf19.4309</v>
          </cell>
          <cell r="B520">
            <v>0.84128727876523401</v>
          </cell>
          <cell r="C520">
            <v>3.9092081018973401E-13</v>
          </cell>
        </row>
        <row r="521">
          <cell r="A521" t="str">
            <v>orf19.3838</v>
          </cell>
          <cell r="B521">
            <v>0.69966946948807296</v>
          </cell>
          <cell r="C521">
            <v>3.7838351934157602E-13</v>
          </cell>
        </row>
        <row r="522">
          <cell r="A522" t="str">
            <v>orf19.1359</v>
          </cell>
          <cell r="B522">
            <v>1.19149375486855</v>
          </cell>
          <cell r="C522">
            <v>3.3652318304387099E-13</v>
          </cell>
        </row>
        <row r="523">
          <cell r="A523" t="str">
            <v>orf19.4802</v>
          </cell>
          <cell r="B523">
            <v>0.76291916259067705</v>
          </cell>
          <cell r="C523">
            <v>3.0882903162740101E-13</v>
          </cell>
        </row>
        <row r="524">
          <cell r="A524" t="str">
            <v>orf19.7490</v>
          </cell>
          <cell r="B524">
            <v>1.28273941274974</v>
          </cell>
          <cell r="C524">
            <v>3.0584481999614198E-13</v>
          </cell>
        </row>
        <row r="525">
          <cell r="A525" t="str">
            <v>orf19.6022</v>
          </cell>
          <cell r="B525">
            <v>1.57253039860346</v>
          </cell>
          <cell r="C525">
            <v>2.6011993176650802E-13</v>
          </cell>
        </row>
        <row r="526">
          <cell r="A526" t="str">
            <v>orf19.1614</v>
          </cell>
          <cell r="B526">
            <v>1.6304632238758701</v>
          </cell>
          <cell r="C526">
            <v>2.5178255616546301E-13</v>
          </cell>
        </row>
        <row r="527">
          <cell r="A527" t="str">
            <v>orf19.371</v>
          </cell>
          <cell r="B527">
            <v>0.90521834990481898</v>
          </cell>
          <cell r="C527">
            <v>1.9566487650179899E-13</v>
          </cell>
        </row>
        <row r="528">
          <cell r="A528" t="str">
            <v>orf19.5013</v>
          </cell>
          <cell r="B528">
            <v>0.86443047513350502</v>
          </cell>
          <cell r="C528">
            <v>1.9396838488731599E-13</v>
          </cell>
        </row>
        <row r="529">
          <cell r="A529" t="str">
            <v>orf19.5870</v>
          </cell>
          <cell r="B529">
            <v>1.2532295622873899</v>
          </cell>
          <cell r="C529">
            <v>1.83273292100765E-13</v>
          </cell>
        </row>
        <row r="530">
          <cell r="A530" t="str">
            <v>orf19.6832</v>
          </cell>
          <cell r="B530">
            <v>0.67461298413787696</v>
          </cell>
          <cell r="C530">
            <v>1.6570778494024599E-13</v>
          </cell>
        </row>
        <row r="531">
          <cell r="A531" t="str">
            <v>orf19.4829</v>
          </cell>
          <cell r="B531">
            <v>0.67564294191360497</v>
          </cell>
          <cell r="C531">
            <v>1.3346208953655099E-13</v>
          </cell>
        </row>
        <row r="532">
          <cell r="A532" t="str">
            <v>orf19.7341</v>
          </cell>
          <cell r="B532">
            <v>0.90419777095146103</v>
          </cell>
          <cell r="C532">
            <v>1.2881884408547499E-13</v>
          </cell>
        </row>
        <row r="533">
          <cell r="A533" t="str">
            <v>orf19.7534</v>
          </cell>
          <cell r="B533">
            <v>0.93477190408820399</v>
          </cell>
          <cell r="C533">
            <v>1.2306831060428799E-13</v>
          </cell>
        </row>
        <row r="534">
          <cell r="A534" t="str">
            <v>orf19.6605</v>
          </cell>
          <cell r="B534">
            <v>1.55411792047444</v>
          </cell>
          <cell r="C534">
            <v>1.06747013218427E-13</v>
          </cell>
        </row>
        <row r="535">
          <cell r="A535" t="str">
            <v>orf19.3318</v>
          </cell>
          <cell r="B535">
            <v>0.95451484578507295</v>
          </cell>
          <cell r="C535">
            <v>1.0362883444444E-13</v>
          </cell>
        </row>
        <row r="536">
          <cell r="A536" t="str">
            <v>orf19.7064</v>
          </cell>
          <cell r="B536">
            <v>0.65880334557690101</v>
          </cell>
          <cell r="C536">
            <v>1.0267061113461801E-13</v>
          </cell>
        </row>
        <row r="537">
          <cell r="A537" t="str">
            <v>orf19.4659</v>
          </cell>
          <cell r="B537">
            <v>1.25397742151602</v>
          </cell>
          <cell r="C537">
            <v>1.02371218910669E-13</v>
          </cell>
        </row>
        <row r="538">
          <cell r="A538" t="str">
            <v>orf19.3667</v>
          </cell>
          <cell r="B538">
            <v>1.28784700146986</v>
          </cell>
          <cell r="C538">
            <v>9.7459782343034597E-14</v>
          </cell>
        </row>
        <row r="539">
          <cell r="A539" t="str">
            <v>orf19.6476</v>
          </cell>
          <cell r="B539">
            <v>1.03486423144005</v>
          </cell>
          <cell r="C539">
            <v>9.3435949223394498E-14</v>
          </cell>
        </row>
        <row r="540">
          <cell r="A540" t="str">
            <v>orf19.4658</v>
          </cell>
          <cell r="B540">
            <v>1.4603148005550799</v>
          </cell>
          <cell r="C540">
            <v>8.85411482826875E-14</v>
          </cell>
        </row>
        <row r="541">
          <cell r="A541" t="str">
            <v>orf19.2571</v>
          </cell>
          <cell r="B541">
            <v>0.871278700544174</v>
          </cell>
          <cell r="C541">
            <v>8.3920680822393894E-14</v>
          </cell>
        </row>
        <row r="542">
          <cell r="A542" t="str">
            <v>orf19.198</v>
          </cell>
          <cell r="B542">
            <v>0.60074935051898504</v>
          </cell>
          <cell r="C542">
            <v>8.1343770235043694E-14</v>
          </cell>
        </row>
        <row r="543">
          <cell r="A543" t="str">
            <v>orf19.7567</v>
          </cell>
          <cell r="B543">
            <v>1.50596951017216</v>
          </cell>
          <cell r="C543">
            <v>6.5815497156157503E-14</v>
          </cell>
        </row>
        <row r="544">
          <cell r="A544" t="str">
            <v>orf19.2099</v>
          </cell>
          <cell r="B544">
            <v>0.68485798090150496</v>
          </cell>
          <cell r="C544">
            <v>6.4675568259116698E-14</v>
          </cell>
        </row>
        <row r="545">
          <cell r="A545" t="str">
            <v>orf19.1426</v>
          </cell>
          <cell r="B545">
            <v>0.82912279017116197</v>
          </cell>
          <cell r="C545">
            <v>6.0351728673455901E-14</v>
          </cell>
        </row>
        <row r="546">
          <cell r="A546" t="str">
            <v>orf19.4136</v>
          </cell>
          <cell r="B546">
            <v>0.90070229796092804</v>
          </cell>
          <cell r="C546">
            <v>5.8317248630000602E-14</v>
          </cell>
        </row>
        <row r="547">
          <cell r="A547" t="str">
            <v>orf19.5851</v>
          </cell>
          <cell r="B547">
            <v>0.83642826226968903</v>
          </cell>
          <cell r="C547">
            <v>5.6605375941040502E-14</v>
          </cell>
        </row>
        <row r="548">
          <cell r="A548" t="str">
            <v>orf19.2452</v>
          </cell>
          <cell r="B548">
            <v>1.2824629811713599</v>
          </cell>
          <cell r="C548">
            <v>5.6385701927957597E-14</v>
          </cell>
        </row>
        <row r="549">
          <cell r="A549" t="str">
            <v>orf19.2020</v>
          </cell>
          <cell r="B549">
            <v>1.06564355037351</v>
          </cell>
          <cell r="C549">
            <v>5.5417766928899402E-14</v>
          </cell>
        </row>
        <row r="550">
          <cell r="A550" t="str">
            <v>orf19.5941</v>
          </cell>
          <cell r="B550">
            <v>0.71713570301595897</v>
          </cell>
          <cell r="C550">
            <v>4.3973984083556598E-14</v>
          </cell>
        </row>
        <row r="551">
          <cell r="A551" t="str">
            <v>orf19.5102</v>
          </cell>
          <cell r="B551">
            <v>0.63858466976583095</v>
          </cell>
          <cell r="C551">
            <v>4.2505435708577699E-14</v>
          </cell>
        </row>
        <row r="552">
          <cell r="A552" t="str">
            <v>orf19.7421</v>
          </cell>
          <cell r="B552">
            <v>0.67927099816440595</v>
          </cell>
          <cell r="C552">
            <v>4.1950837199900201E-14</v>
          </cell>
        </row>
        <row r="553">
          <cell r="A553" t="str">
            <v>orf19.3555</v>
          </cell>
          <cell r="B553">
            <v>0.67819876646229904</v>
          </cell>
          <cell r="C553">
            <v>3.3794269475368397E-14</v>
          </cell>
        </row>
        <row r="554">
          <cell r="A554" t="str">
            <v>orf19.7313</v>
          </cell>
          <cell r="B554">
            <v>1.81036579055653</v>
          </cell>
          <cell r="C554">
            <v>3.23645011838252E-14</v>
          </cell>
        </row>
        <row r="555">
          <cell r="A555" t="str">
            <v>orf19.2200</v>
          </cell>
          <cell r="B555">
            <v>0.77233702611051402</v>
          </cell>
          <cell r="C555">
            <v>2.8674351637857698E-14</v>
          </cell>
        </row>
        <row r="556">
          <cell r="A556" t="str">
            <v>orf19.4375.1</v>
          </cell>
          <cell r="B556">
            <v>0.672480644288308</v>
          </cell>
          <cell r="C556">
            <v>2.7406516893362401E-14</v>
          </cell>
        </row>
        <row r="557">
          <cell r="A557" t="str">
            <v>orf19.895</v>
          </cell>
          <cell r="B557">
            <v>0.618858259984435</v>
          </cell>
          <cell r="C557">
            <v>2.6903436682609101E-14</v>
          </cell>
        </row>
        <row r="558">
          <cell r="A558" t="str">
            <v>orf19.6608</v>
          </cell>
          <cell r="B558">
            <v>1.0160054380304</v>
          </cell>
          <cell r="C558">
            <v>2.6796214464933599E-14</v>
          </cell>
        </row>
        <row r="559">
          <cell r="A559" t="str">
            <v>orf19.4090.1</v>
          </cell>
          <cell r="B559">
            <v>2.0024032078208398</v>
          </cell>
          <cell r="C559">
            <v>2.5938258398156602E-14</v>
          </cell>
        </row>
        <row r="560">
          <cell r="A560" t="str">
            <v>orf19.1048</v>
          </cell>
          <cell r="B560">
            <v>1.00303703801863</v>
          </cell>
          <cell r="C560">
            <v>2.26052607553307E-14</v>
          </cell>
        </row>
        <row r="561">
          <cell r="A561" t="str">
            <v>orf19.1677</v>
          </cell>
          <cell r="B561">
            <v>1.6098684808513799</v>
          </cell>
          <cell r="C561">
            <v>1.9621980285290899E-14</v>
          </cell>
        </row>
        <row r="562">
          <cell r="A562" t="str">
            <v>orf19.5205</v>
          </cell>
          <cell r="B562">
            <v>0.97613623414134199</v>
          </cell>
          <cell r="C562">
            <v>1.7097577491138901E-14</v>
          </cell>
        </row>
        <row r="563">
          <cell r="A563" t="str">
            <v>orf19.1519</v>
          </cell>
          <cell r="B563">
            <v>0.88026568667245497</v>
          </cell>
          <cell r="C563">
            <v>1.54624879660734E-14</v>
          </cell>
        </row>
        <row r="564">
          <cell r="A564" t="str">
            <v>orf19.2369.1</v>
          </cell>
          <cell r="B564">
            <v>1.48232590457823</v>
          </cell>
          <cell r="C564">
            <v>1.48851402862723E-14</v>
          </cell>
        </row>
        <row r="565">
          <cell r="A565" t="str">
            <v>orf19.4270</v>
          </cell>
          <cell r="B565">
            <v>1.05661257401099</v>
          </cell>
          <cell r="C565">
            <v>1.33018889560691E-14</v>
          </cell>
        </row>
        <row r="566">
          <cell r="A566" t="str">
            <v>orf19.1168</v>
          </cell>
          <cell r="B566">
            <v>1.18199292035516</v>
          </cell>
          <cell r="C566">
            <v>1.25155812069088E-14</v>
          </cell>
        </row>
        <row r="567">
          <cell r="A567" t="str">
            <v>orf19.5228</v>
          </cell>
          <cell r="B567">
            <v>0.60982595776516002</v>
          </cell>
          <cell r="C567">
            <v>1.02253099817093E-14</v>
          </cell>
        </row>
        <row r="568">
          <cell r="A568" t="str">
            <v>orf19.522</v>
          </cell>
          <cell r="B568">
            <v>0.65120626369277002</v>
          </cell>
          <cell r="C568">
            <v>9.2781925328121106E-15</v>
          </cell>
        </row>
        <row r="569">
          <cell r="A569" t="str">
            <v>orf19.6469</v>
          </cell>
          <cell r="B569">
            <v>1.2980517680954999</v>
          </cell>
          <cell r="C569">
            <v>9.0286557791354E-15</v>
          </cell>
        </row>
        <row r="570">
          <cell r="A570" t="str">
            <v>orf19.3529</v>
          </cell>
          <cell r="B570">
            <v>1.2523366472258901</v>
          </cell>
          <cell r="C570">
            <v>8.9248433426994302E-15</v>
          </cell>
        </row>
        <row r="571">
          <cell r="A571" t="str">
            <v>orf19.264</v>
          </cell>
          <cell r="B571">
            <v>1.3467682309599101</v>
          </cell>
          <cell r="C571">
            <v>7.7735500012393804E-15</v>
          </cell>
        </row>
        <row r="572">
          <cell r="A572" t="str">
            <v>orf19.4163</v>
          </cell>
          <cell r="B572">
            <v>0.72805853306017398</v>
          </cell>
          <cell r="C572">
            <v>7.4329651674900093E-15</v>
          </cell>
        </row>
        <row r="573">
          <cell r="A573" t="str">
            <v>orf19.6326</v>
          </cell>
          <cell r="B573">
            <v>1.43085665649648</v>
          </cell>
          <cell r="C573">
            <v>5.5476010216343102E-15</v>
          </cell>
        </row>
        <row r="574">
          <cell r="A574" t="str">
            <v>orf19.3994</v>
          </cell>
          <cell r="B574">
            <v>0.67899438704358095</v>
          </cell>
          <cell r="C574">
            <v>4.73045635293286E-15</v>
          </cell>
        </row>
        <row r="575">
          <cell r="A575" t="str">
            <v>orf19.3111</v>
          </cell>
          <cell r="B575">
            <v>1.28656377384664</v>
          </cell>
          <cell r="C575">
            <v>3.8042766686828099E-15</v>
          </cell>
        </row>
        <row r="576">
          <cell r="A576" t="str">
            <v>orf19.4718</v>
          </cell>
          <cell r="B576">
            <v>0.76889598370626</v>
          </cell>
          <cell r="C576">
            <v>3.68647541358727E-15</v>
          </cell>
        </row>
        <row r="577">
          <cell r="A577" t="str">
            <v>orf19.5517</v>
          </cell>
          <cell r="B577">
            <v>1.90083614641567</v>
          </cell>
          <cell r="C577">
            <v>3.2881466309125801E-15</v>
          </cell>
        </row>
        <row r="578">
          <cell r="A578" t="str">
            <v>orf19.5369</v>
          </cell>
          <cell r="B578">
            <v>0.72541494158667996</v>
          </cell>
          <cell r="C578">
            <v>2.9910524662341298E-15</v>
          </cell>
        </row>
        <row r="579">
          <cell r="A579" t="str">
            <v>orf19.3256</v>
          </cell>
          <cell r="B579">
            <v>0.64596209468031196</v>
          </cell>
          <cell r="C579">
            <v>2.8894633961154399E-15</v>
          </cell>
        </row>
        <row r="580">
          <cell r="A580" t="str">
            <v>orf19.6802</v>
          </cell>
          <cell r="B580">
            <v>1.4595969749633</v>
          </cell>
          <cell r="C580">
            <v>2.8467562607563898E-15</v>
          </cell>
        </row>
        <row r="581">
          <cell r="A581" t="str">
            <v>orf19.4192</v>
          </cell>
          <cell r="B581">
            <v>1.0124364632460101</v>
          </cell>
          <cell r="C581">
            <v>2.82748390529563E-15</v>
          </cell>
        </row>
        <row r="582">
          <cell r="A582" t="str">
            <v>orf19.7425</v>
          </cell>
          <cell r="B582">
            <v>0.91106574730154299</v>
          </cell>
          <cell r="C582">
            <v>2.43959889603372E-15</v>
          </cell>
        </row>
        <row r="583">
          <cell r="A583" t="str">
            <v>orf19.3516</v>
          </cell>
          <cell r="B583">
            <v>1.7529913751978199</v>
          </cell>
          <cell r="C583">
            <v>2.35493161787502E-15</v>
          </cell>
        </row>
        <row r="584">
          <cell r="A584" t="str">
            <v>orf19.4600.1</v>
          </cell>
          <cell r="B584">
            <v>1.33444829888628</v>
          </cell>
          <cell r="C584">
            <v>2.3229127305576E-15</v>
          </cell>
        </row>
        <row r="585">
          <cell r="A585" t="str">
            <v>orf19.5858</v>
          </cell>
          <cell r="B585">
            <v>0.66997736123324703</v>
          </cell>
          <cell r="C585">
            <v>2.18063188842474E-15</v>
          </cell>
        </row>
        <row r="586">
          <cell r="A586" t="str">
            <v>orf19.1202</v>
          </cell>
          <cell r="B586">
            <v>1.33766076144034</v>
          </cell>
          <cell r="C586">
            <v>2.0900796106882302E-15</v>
          </cell>
        </row>
        <row r="587">
          <cell r="A587" t="str">
            <v>orf19.4889</v>
          </cell>
          <cell r="B587">
            <v>0.96645771763708399</v>
          </cell>
          <cell r="C587">
            <v>1.9519466891975899E-15</v>
          </cell>
        </row>
        <row r="588">
          <cell r="A588" t="str">
            <v>orf19.535</v>
          </cell>
          <cell r="B588">
            <v>2.5746224897449501</v>
          </cell>
          <cell r="C588">
            <v>1.8952575355877901E-15</v>
          </cell>
        </row>
        <row r="589">
          <cell r="A589" t="str">
            <v>orf19.1618.1</v>
          </cell>
          <cell r="B589">
            <v>1.5727667379399599</v>
          </cell>
          <cell r="C589">
            <v>1.70823947541939E-15</v>
          </cell>
        </row>
        <row r="590">
          <cell r="A590" t="str">
            <v>orf19.1120</v>
          </cell>
          <cell r="B590">
            <v>2.16246280306992</v>
          </cell>
          <cell r="C590">
            <v>1.53400142091554E-15</v>
          </cell>
        </row>
        <row r="591">
          <cell r="A591" t="str">
            <v>orf19.2843</v>
          </cell>
          <cell r="B591">
            <v>0.82108524393850801</v>
          </cell>
          <cell r="C591">
            <v>1.41810237427503E-15</v>
          </cell>
        </row>
        <row r="592">
          <cell r="A592" t="str">
            <v>orf19.390</v>
          </cell>
          <cell r="B592">
            <v>0.90712793908815903</v>
          </cell>
          <cell r="C592">
            <v>1.26171837951298E-15</v>
          </cell>
        </row>
        <row r="593">
          <cell r="A593" t="str">
            <v>orf19.2987</v>
          </cell>
          <cell r="B593">
            <v>0.91622178835257895</v>
          </cell>
          <cell r="C593">
            <v>1.19550745314814E-15</v>
          </cell>
        </row>
        <row r="594">
          <cell r="A594" t="str">
            <v>orf19.4442</v>
          </cell>
          <cell r="B594">
            <v>1.04648152752762</v>
          </cell>
          <cell r="C594">
            <v>9.97323864197938E-16</v>
          </cell>
        </row>
        <row r="595">
          <cell r="A595" t="str">
            <v>orf19.4089</v>
          </cell>
          <cell r="B595">
            <v>0.85461266711472295</v>
          </cell>
          <cell r="C595">
            <v>9.5451531344513093E-16</v>
          </cell>
        </row>
        <row r="596">
          <cell r="A596" t="str">
            <v>orf19.18</v>
          </cell>
          <cell r="B596">
            <v>0.68137451541483296</v>
          </cell>
          <cell r="C596">
            <v>8.2376555387256895E-16</v>
          </cell>
        </row>
        <row r="597">
          <cell r="A597" t="str">
            <v>orf19.2781</v>
          </cell>
          <cell r="B597">
            <v>1.5273581772759799</v>
          </cell>
          <cell r="C597">
            <v>7.8991050310141203E-16</v>
          </cell>
        </row>
        <row r="598">
          <cell r="A598" t="str">
            <v>orf19.5753</v>
          </cell>
          <cell r="B598">
            <v>5.1968865568642402</v>
          </cell>
          <cell r="C598">
            <v>6.9609665599924599E-16</v>
          </cell>
        </row>
        <row r="599">
          <cell r="A599" t="str">
            <v>orf19.2251</v>
          </cell>
          <cell r="B599">
            <v>3.8057747141282801</v>
          </cell>
          <cell r="C599">
            <v>6.3496159215324502E-16</v>
          </cell>
        </row>
        <row r="600">
          <cell r="A600" t="str">
            <v>orf19.7459</v>
          </cell>
          <cell r="B600">
            <v>0.71954243606592605</v>
          </cell>
          <cell r="C600">
            <v>6.1520906184174898E-16</v>
          </cell>
        </row>
        <row r="601">
          <cell r="A601" t="str">
            <v>orf19.4719</v>
          </cell>
          <cell r="B601">
            <v>0.90111560495944198</v>
          </cell>
          <cell r="C601">
            <v>5.26181012294222E-16</v>
          </cell>
        </row>
        <row r="602">
          <cell r="A602" t="str">
            <v>orf19.3623</v>
          </cell>
          <cell r="B602">
            <v>0.95677895646559696</v>
          </cell>
          <cell r="C602">
            <v>4.5706096606597196E-16</v>
          </cell>
        </row>
        <row r="603">
          <cell r="A603" t="str">
            <v>orf19.1649</v>
          </cell>
          <cell r="B603">
            <v>0.76541773067338104</v>
          </cell>
          <cell r="C603">
            <v>3.62562418175464E-16</v>
          </cell>
        </row>
        <row r="604">
          <cell r="A604" t="str">
            <v>orf19.273</v>
          </cell>
          <cell r="B604">
            <v>1.19674304237813</v>
          </cell>
          <cell r="C604">
            <v>3.5554078239994099E-16</v>
          </cell>
        </row>
        <row r="605">
          <cell r="A605" t="str">
            <v>orf19.2426</v>
          </cell>
          <cell r="B605">
            <v>1.22099590210489</v>
          </cell>
          <cell r="C605">
            <v>3.4284923661561098E-16</v>
          </cell>
        </row>
        <row r="606">
          <cell r="A606" t="str">
            <v>orf19.5495</v>
          </cell>
          <cell r="B606">
            <v>0.88794387593773205</v>
          </cell>
          <cell r="C606">
            <v>3.0989889421674101E-16</v>
          </cell>
        </row>
        <row r="607">
          <cell r="A607" t="str">
            <v>orf19.433</v>
          </cell>
          <cell r="B607">
            <v>1.1845106767575599</v>
          </cell>
          <cell r="C607">
            <v>2.9775450384125398E-16</v>
          </cell>
        </row>
        <row r="608">
          <cell r="A608" t="str">
            <v>orf19.6180</v>
          </cell>
          <cell r="B608">
            <v>1.06615791940468</v>
          </cell>
          <cell r="C608">
            <v>2.4533565410021899E-16</v>
          </cell>
        </row>
        <row r="609">
          <cell r="A609" t="str">
            <v>orf19.3083</v>
          </cell>
          <cell r="B609">
            <v>1.54642716416138</v>
          </cell>
          <cell r="C609">
            <v>2.3525151161590899E-16</v>
          </cell>
        </row>
        <row r="610">
          <cell r="A610" t="str">
            <v>orf19.3132</v>
          </cell>
          <cell r="B610">
            <v>1.0754230949763399</v>
          </cell>
          <cell r="C610">
            <v>2.1841113455937999E-16</v>
          </cell>
        </row>
        <row r="611">
          <cell r="A611" t="str">
            <v>orf19.5693</v>
          </cell>
          <cell r="B611">
            <v>0.68493576278363399</v>
          </cell>
          <cell r="C611">
            <v>1.4577888345432199E-16</v>
          </cell>
        </row>
        <row r="612">
          <cell r="A612" t="str">
            <v>orf19.1522</v>
          </cell>
          <cell r="B612">
            <v>0.97915147446332296</v>
          </cell>
          <cell r="C612">
            <v>1.35497234199669E-16</v>
          </cell>
        </row>
        <row r="613">
          <cell r="A613" t="str">
            <v>orf19.6601.1</v>
          </cell>
          <cell r="B613">
            <v>0.61234108368472095</v>
          </cell>
          <cell r="C613">
            <v>1.1724278155054799E-16</v>
          </cell>
        </row>
        <row r="614">
          <cell r="A614" t="str">
            <v>orf19.5564</v>
          </cell>
          <cell r="B614">
            <v>1.66491501972948</v>
          </cell>
          <cell r="C614">
            <v>1.1692531836299299E-16</v>
          </cell>
        </row>
        <row r="615">
          <cell r="A615" t="str">
            <v>orf19.2286</v>
          </cell>
          <cell r="B615">
            <v>0.83655565038538404</v>
          </cell>
          <cell r="C615">
            <v>1.00963595143045E-16</v>
          </cell>
        </row>
        <row r="616">
          <cell r="A616" t="str">
            <v>orf19.6530</v>
          </cell>
          <cell r="B616">
            <v>1.6508168146420501</v>
          </cell>
          <cell r="C616">
            <v>9.9722754478635301E-17</v>
          </cell>
        </row>
        <row r="617">
          <cell r="A617" t="str">
            <v>orf19.1332</v>
          </cell>
          <cell r="B617">
            <v>0.96443806057243797</v>
          </cell>
          <cell r="C617">
            <v>9.3726558235680303E-17</v>
          </cell>
        </row>
        <row r="618">
          <cell r="A618" t="str">
            <v>orf19.7353</v>
          </cell>
          <cell r="B618">
            <v>1.4176116678689901</v>
          </cell>
          <cell r="C618">
            <v>7.3065307682254298E-17</v>
          </cell>
        </row>
        <row r="619">
          <cell r="A619" t="str">
            <v>orf19.4301</v>
          </cell>
          <cell r="B619">
            <v>1.8205364821818799</v>
          </cell>
          <cell r="C619">
            <v>7.2534869431520999E-17</v>
          </cell>
        </row>
        <row r="620">
          <cell r="A620" t="str">
            <v>orf19.1616</v>
          </cell>
          <cell r="B620">
            <v>3.1086083405386198</v>
          </cell>
          <cell r="C620">
            <v>6.3624530778846806E-17</v>
          </cell>
        </row>
        <row r="621">
          <cell r="A621" t="str">
            <v>orf19.5178</v>
          </cell>
          <cell r="B621">
            <v>0.84846199568013003</v>
          </cell>
          <cell r="C621">
            <v>5.4000274272926898E-17</v>
          </cell>
        </row>
        <row r="622">
          <cell r="A622" t="str">
            <v>orf19.316</v>
          </cell>
          <cell r="B622">
            <v>0.80576387409585004</v>
          </cell>
          <cell r="C622">
            <v>5.3660595164461602E-17</v>
          </cell>
        </row>
        <row r="623">
          <cell r="A623" t="str">
            <v>orf19.6315</v>
          </cell>
          <cell r="B623">
            <v>1.9506565468145101</v>
          </cell>
          <cell r="C623">
            <v>5.3549648879211901E-17</v>
          </cell>
        </row>
        <row r="624">
          <cell r="A624" t="str">
            <v>orf19.7271</v>
          </cell>
          <cell r="B624">
            <v>1.0171689756639899</v>
          </cell>
          <cell r="C624">
            <v>5.3499027684821201E-17</v>
          </cell>
        </row>
        <row r="625">
          <cell r="A625" t="str">
            <v>orf19.701</v>
          </cell>
          <cell r="B625">
            <v>5.1705639766090998</v>
          </cell>
          <cell r="C625">
            <v>5.2637162025300599E-17</v>
          </cell>
        </row>
        <row r="626">
          <cell r="A626" t="str">
            <v>orf19.3462</v>
          </cell>
          <cell r="B626">
            <v>0.84389811642997103</v>
          </cell>
          <cell r="C626">
            <v>4.8159106849832197E-17</v>
          </cell>
        </row>
        <row r="627">
          <cell r="A627" t="str">
            <v>orf19.5027</v>
          </cell>
          <cell r="B627">
            <v>0.84204263456017203</v>
          </cell>
          <cell r="C627">
            <v>4.0374811603869899E-17</v>
          </cell>
        </row>
        <row r="628">
          <cell r="A628" t="str">
            <v>orf19.6563</v>
          </cell>
          <cell r="B628">
            <v>1.45068939245055</v>
          </cell>
          <cell r="C628">
            <v>4.0254189417968802E-17</v>
          </cell>
        </row>
        <row r="629">
          <cell r="A629" t="str">
            <v>orf19.6105</v>
          </cell>
          <cell r="B629">
            <v>0.86734437779106699</v>
          </cell>
          <cell r="C629">
            <v>3.6328200980666999E-17</v>
          </cell>
        </row>
        <row r="630">
          <cell r="A630" t="str">
            <v>orf19.1092</v>
          </cell>
          <cell r="B630">
            <v>1.2266583072668</v>
          </cell>
          <cell r="C630">
            <v>2.8697719156863098E-17</v>
          </cell>
        </row>
        <row r="631">
          <cell r="A631" t="str">
            <v>orf19.1053</v>
          </cell>
          <cell r="B631">
            <v>1.4263524317613701</v>
          </cell>
          <cell r="C631">
            <v>2.5182245279537699E-17</v>
          </cell>
        </row>
        <row r="632">
          <cell r="A632" t="str">
            <v>orf19.4736</v>
          </cell>
          <cell r="B632">
            <v>0.909659253356636</v>
          </cell>
          <cell r="C632">
            <v>2.1190167260317599E-17</v>
          </cell>
        </row>
        <row r="633">
          <cell r="A633" t="str">
            <v>orf19.7104</v>
          </cell>
          <cell r="B633">
            <v>1.14789707855939</v>
          </cell>
          <cell r="C633">
            <v>1.9143310023098501E-17</v>
          </cell>
        </row>
        <row r="634">
          <cell r="A634" t="str">
            <v>orf19.5011</v>
          </cell>
          <cell r="B634">
            <v>0.94009134486995605</v>
          </cell>
          <cell r="C634">
            <v>1.89344626138934E-17</v>
          </cell>
        </row>
        <row r="635">
          <cell r="A635" t="str">
            <v>orf19.4873</v>
          </cell>
          <cell r="B635">
            <v>1.5253928117359501</v>
          </cell>
          <cell r="C635">
            <v>1.88420538054528E-17</v>
          </cell>
        </row>
        <row r="636">
          <cell r="A636" t="str">
            <v>orf19.1478</v>
          </cell>
          <cell r="B636">
            <v>0.60456088773905803</v>
          </cell>
          <cell r="C636">
            <v>1.8481946407595299E-17</v>
          </cell>
        </row>
        <row r="637">
          <cell r="A637" t="str">
            <v>orf19.1815</v>
          </cell>
          <cell r="B637">
            <v>0.88554323471563501</v>
          </cell>
          <cell r="C637">
            <v>1.6942999373070899E-17</v>
          </cell>
        </row>
        <row r="638">
          <cell r="A638" t="str">
            <v>orf19.7238</v>
          </cell>
          <cell r="B638">
            <v>1.35968426139137</v>
          </cell>
          <cell r="C638">
            <v>1.6420606923985701E-17</v>
          </cell>
        </row>
        <row r="639">
          <cell r="A639" t="str">
            <v>orf19.4581</v>
          </cell>
          <cell r="B639">
            <v>1.54233101186971</v>
          </cell>
          <cell r="C639">
            <v>1.29472146699066E-17</v>
          </cell>
        </row>
        <row r="640">
          <cell r="A640" t="str">
            <v>orf19.3695</v>
          </cell>
          <cell r="B640">
            <v>1.2531198667241199</v>
          </cell>
          <cell r="C640">
            <v>1.2144193298040599E-17</v>
          </cell>
        </row>
        <row r="641">
          <cell r="A641" t="str">
            <v>orf19.633</v>
          </cell>
          <cell r="B641">
            <v>1.2581764101925701</v>
          </cell>
          <cell r="C641">
            <v>1.21220213783484E-17</v>
          </cell>
        </row>
        <row r="642">
          <cell r="A642" t="str">
            <v>orf19.5561</v>
          </cell>
          <cell r="B642">
            <v>0.86491594190145804</v>
          </cell>
          <cell r="C642">
            <v>9.4536361180698298E-18</v>
          </cell>
        </row>
        <row r="643">
          <cell r="A643" t="str">
            <v>orf19.1747</v>
          </cell>
          <cell r="B643">
            <v>1.2245756206107801</v>
          </cell>
          <cell r="C643">
            <v>8.3777999707443293E-18</v>
          </cell>
        </row>
        <row r="644">
          <cell r="A644" t="str">
            <v>orf19.3001</v>
          </cell>
          <cell r="B644">
            <v>1.56588901936908</v>
          </cell>
          <cell r="C644">
            <v>7.2569255897915496E-18</v>
          </cell>
        </row>
        <row r="645">
          <cell r="A645" t="str">
            <v>orf19.2454</v>
          </cell>
          <cell r="B645">
            <v>3.2365792244555598</v>
          </cell>
          <cell r="C645">
            <v>6.3954775147964496E-18</v>
          </cell>
        </row>
        <row r="646">
          <cell r="A646" t="str">
            <v>orf19.6803</v>
          </cell>
          <cell r="B646">
            <v>2.5221280338694498</v>
          </cell>
          <cell r="C646">
            <v>6.1174290795445498E-18</v>
          </cell>
        </row>
        <row r="647">
          <cell r="A647" t="str">
            <v>orf19.5226</v>
          </cell>
          <cell r="B647">
            <v>1.08044057475011</v>
          </cell>
          <cell r="C647">
            <v>6.0334138656521097E-18</v>
          </cell>
        </row>
        <row r="648">
          <cell r="A648" t="str">
            <v>orf19.6038</v>
          </cell>
          <cell r="B648">
            <v>1.0666940143842001</v>
          </cell>
          <cell r="C648">
            <v>5.8275774287716803E-18</v>
          </cell>
        </row>
        <row r="649">
          <cell r="A649" t="str">
            <v>orf19.4245</v>
          </cell>
          <cell r="B649">
            <v>1.6696720177058799</v>
          </cell>
          <cell r="C649">
            <v>4.9735743151375501E-18</v>
          </cell>
        </row>
        <row r="650">
          <cell r="A650" t="str">
            <v>orf19.2278</v>
          </cell>
          <cell r="B650">
            <v>0.88239109711032804</v>
          </cell>
          <cell r="C650">
            <v>4.4792054237055799E-18</v>
          </cell>
        </row>
        <row r="651">
          <cell r="A651" t="str">
            <v>orf19.6481</v>
          </cell>
          <cell r="B651">
            <v>1.24648203508074</v>
          </cell>
          <cell r="C651">
            <v>4.1607793754367401E-18</v>
          </cell>
        </row>
        <row r="652">
          <cell r="A652" t="str">
            <v>orf19.1986</v>
          </cell>
          <cell r="B652">
            <v>0.92608381021679098</v>
          </cell>
          <cell r="C652">
            <v>3.8546527248368697E-18</v>
          </cell>
        </row>
        <row r="653">
          <cell r="A653" t="str">
            <v>orf19.716</v>
          </cell>
          <cell r="B653">
            <v>0.82978472437788597</v>
          </cell>
          <cell r="C653">
            <v>2.6439457358864101E-18</v>
          </cell>
        </row>
        <row r="654">
          <cell r="A654" t="str">
            <v>orf19.4809</v>
          </cell>
          <cell r="B654">
            <v>1.2086657286807101</v>
          </cell>
          <cell r="C654">
            <v>1.99564851517962E-18</v>
          </cell>
        </row>
        <row r="655">
          <cell r="A655" t="str">
            <v>orf19.2668</v>
          </cell>
          <cell r="B655">
            <v>3.9636195768284299</v>
          </cell>
          <cell r="C655">
            <v>1.98491762065798E-18</v>
          </cell>
        </row>
        <row r="656">
          <cell r="A656" t="str">
            <v>orf19.7382</v>
          </cell>
          <cell r="B656">
            <v>0.65283773802481004</v>
          </cell>
          <cell r="C656">
            <v>1.8699480089211598E-18</v>
          </cell>
        </row>
        <row r="657">
          <cell r="A657" t="str">
            <v>orf19.1539</v>
          </cell>
          <cell r="B657">
            <v>2.30561240553812</v>
          </cell>
          <cell r="C657">
            <v>1.63682331586013E-18</v>
          </cell>
        </row>
        <row r="658">
          <cell r="A658" t="str">
            <v>orf19.5089</v>
          </cell>
          <cell r="B658">
            <v>1.0793480077758599</v>
          </cell>
          <cell r="C658">
            <v>1.4692593398971401E-18</v>
          </cell>
        </row>
        <row r="659">
          <cell r="A659" t="str">
            <v>orf19.1945</v>
          </cell>
          <cell r="B659">
            <v>0.77064973944944504</v>
          </cell>
          <cell r="C659">
            <v>1.45907604254046E-18</v>
          </cell>
        </row>
        <row r="660">
          <cell r="A660" t="str">
            <v>orf19.759</v>
          </cell>
          <cell r="B660">
            <v>0.66155556842876295</v>
          </cell>
          <cell r="C660">
            <v>1.4355177031434501E-18</v>
          </cell>
        </row>
        <row r="661">
          <cell r="A661" t="str">
            <v>orf19.1133</v>
          </cell>
          <cell r="B661">
            <v>1.3696961729524399</v>
          </cell>
          <cell r="C661">
            <v>1.43107666362392E-18</v>
          </cell>
        </row>
        <row r="662">
          <cell r="A662" t="str">
            <v>orf19.4865</v>
          </cell>
          <cell r="B662">
            <v>1.06682260677971</v>
          </cell>
          <cell r="C662">
            <v>1.3665565450928301E-18</v>
          </cell>
        </row>
        <row r="663">
          <cell r="A663" t="str">
            <v>orf19.5365.1</v>
          </cell>
          <cell r="B663">
            <v>1.5535667424260899</v>
          </cell>
          <cell r="C663">
            <v>1.35318223576564E-18</v>
          </cell>
        </row>
        <row r="664">
          <cell r="A664" t="str">
            <v>orf19.7161</v>
          </cell>
          <cell r="B664">
            <v>0.79103406887819405</v>
          </cell>
          <cell r="C664">
            <v>1.2193931664613701E-18</v>
          </cell>
        </row>
        <row r="665">
          <cell r="A665" t="str">
            <v>orf19.4737</v>
          </cell>
          <cell r="B665">
            <v>1.3154582141601701</v>
          </cell>
          <cell r="C665">
            <v>1.12948589538559E-18</v>
          </cell>
        </row>
        <row r="666">
          <cell r="A666" t="str">
            <v>orf19.6526</v>
          </cell>
          <cell r="B666">
            <v>1.62958931554293</v>
          </cell>
          <cell r="C666">
            <v>1.1181471966620299E-18</v>
          </cell>
        </row>
        <row r="667">
          <cell r="A667" t="str">
            <v>orf19.7426</v>
          </cell>
          <cell r="B667">
            <v>1.12722935293711</v>
          </cell>
          <cell r="C667">
            <v>9.7037605962014703E-19</v>
          </cell>
        </row>
        <row r="668">
          <cell r="A668" t="str">
            <v>orf19.3616</v>
          </cell>
          <cell r="B668">
            <v>0.923449773920341</v>
          </cell>
          <cell r="C668">
            <v>7.7190195208273404E-19</v>
          </cell>
        </row>
        <row r="669">
          <cell r="A669" t="str">
            <v>orf19.6912</v>
          </cell>
          <cell r="B669">
            <v>1.09912947485229</v>
          </cell>
          <cell r="C669">
            <v>7.3518161822896299E-19</v>
          </cell>
        </row>
        <row r="670">
          <cell r="A670" t="str">
            <v>orf19.909.1</v>
          </cell>
          <cell r="B670">
            <v>1.4129618013586001</v>
          </cell>
          <cell r="C670">
            <v>7.0208531443182401E-19</v>
          </cell>
        </row>
        <row r="671">
          <cell r="A671" t="str">
            <v>orf19.6479</v>
          </cell>
          <cell r="B671">
            <v>0.87353078332007095</v>
          </cell>
          <cell r="C671">
            <v>6.30448288636452E-19</v>
          </cell>
        </row>
        <row r="672">
          <cell r="A672" t="str">
            <v>orf19.3259</v>
          </cell>
          <cell r="B672">
            <v>1.7839908507947999</v>
          </cell>
          <cell r="C672">
            <v>6.2375849590385E-19</v>
          </cell>
        </row>
        <row r="673">
          <cell r="A673" t="str">
            <v>orf19.5195</v>
          </cell>
          <cell r="B673">
            <v>0.81161849259305596</v>
          </cell>
          <cell r="C673">
            <v>5.6837303808515996E-19</v>
          </cell>
        </row>
        <row r="674">
          <cell r="A674" t="str">
            <v>orf19.413</v>
          </cell>
          <cell r="B674">
            <v>1.15060272248583</v>
          </cell>
          <cell r="C674">
            <v>5.1985216634938002E-19</v>
          </cell>
        </row>
        <row r="675">
          <cell r="A675" t="str">
            <v>orf19.7538</v>
          </cell>
          <cell r="B675">
            <v>0.93474186252047498</v>
          </cell>
          <cell r="C675">
            <v>4.8215365571031299E-19</v>
          </cell>
        </row>
        <row r="676">
          <cell r="A676" t="str">
            <v>orf19.6778</v>
          </cell>
          <cell r="B676">
            <v>0.72907054114020797</v>
          </cell>
          <cell r="C676">
            <v>4.6757196715165002E-19</v>
          </cell>
        </row>
        <row r="677">
          <cell r="A677" t="str">
            <v>orf19.304</v>
          </cell>
          <cell r="B677">
            <v>1.1177427625516101</v>
          </cell>
          <cell r="C677">
            <v>4.4401845888654103E-19</v>
          </cell>
        </row>
        <row r="678">
          <cell r="A678" t="str">
            <v>orf19.3752</v>
          </cell>
          <cell r="B678">
            <v>1.0685799882948801</v>
          </cell>
          <cell r="C678">
            <v>3.2582488188655398E-19</v>
          </cell>
        </row>
        <row r="679">
          <cell r="A679" t="str">
            <v>orf19.7517</v>
          </cell>
          <cell r="B679">
            <v>1.5622556920438899</v>
          </cell>
          <cell r="C679">
            <v>3.0198283646910501E-19</v>
          </cell>
        </row>
        <row r="680">
          <cell r="A680" t="str">
            <v>orf19.339</v>
          </cell>
          <cell r="B680">
            <v>0.73142344881014398</v>
          </cell>
          <cell r="C680">
            <v>2.4908798643954202E-19</v>
          </cell>
        </row>
        <row r="681">
          <cell r="A681" t="str">
            <v>orf19.4257</v>
          </cell>
          <cell r="B681">
            <v>0.98564424857362698</v>
          </cell>
          <cell r="C681">
            <v>2.24080167019562E-19</v>
          </cell>
        </row>
        <row r="682">
          <cell r="A682" t="str">
            <v>orf19.4981</v>
          </cell>
          <cell r="B682">
            <v>1.4556506081117599</v>
          </cell>
          <cell r="C682">
            <v>2.0082498945933101E-19</v>
          </cell>
        </row>
        <row r="683">
          <cell r="A683" t="str">
            <v>orf19.5340</v>
          </cell>
          <cell r="B683">
            <v>1.00431526362437</v>
          </cell>
          <cell r="C683">
            <v>1.8226304240756701E-19</v>
          </cell>
        </row>
        <row r="684">
          <cell r="A684" t="str">
            <v>orf19.2975</v>
          </cell>
          <cell r="B684">
            <v>1.64308778338663</v>
          </cell>
          <cell r="C684">
            <v>1.3253547760152601E-19</v>
          </cell>
        </row>
        <row r="685">
          <cell r="A685" t="str">
            <v>orf19.3174</v>
          </cell>
          <cell r="B685">
            <v>0.78204195447834901</v>
          </cell>
          <cell r="C685">
            <v>1.06441261661743E-19</v>
          </cell>
        </row>
        <row r="686">
          <cell r="A686" t="str">
            <v>orf19.4930</v>
          </cell>
          <cell r="B686">
            <v>1.02666845072153</v>
          </cell>
          <cell r="C686">
            <v>1.00999951097047E-19</v>
          </cell>
        </row>
        <row r="687">
          <cell r="A687" t="str">
            <v>orf19.7388</v>
          </cell>
          <cell r="B687">
            <v>0.939702561700959</v>
          </cell>
          <cell r="C687">
            <v>9.1520985616276598E-20</v>
          </cell>
        </row>
        <row r="688">
          <cell r="A688" t="str">
            <v>orf19.685.1</v>
          </cell>
          <cell r="B688">
            <v>1.85830378471983</v>
          </cell>
          <cell r="C688">
            <v>8.7130719475482298E-20</v>
          </cell>
        </row>
        <row r="689">
          <cell r="A689" t="str">
            <v>orf19.5591</v>
          </cell>
          <cell r="B689">
            <v>0.83096643962244299</v>
          </cell>
          <cell r="C689">
            <v>7.7604074931596705E-20</v>
          </cell>
        </row>
        <row r="690">
          <cell r="A690" t="str">
            <v>orf19.5147</v>
          </cell>
          <cell r="B690">
            <v>0.79138174337072997</v>
          </cell>
          <cell r="C690">
            <v>7.7492686966371099E-20</v>
          </cell>
        </row>
        <row r="691">
          <cell r="A691" t="str">
            <v>orf19.3255</v>
          </cell>
          <cell r="B691">
            <v>2.55202536839534</v>
          </cell>
          <cell r="C691">
            <v>7.5602767597764797E-20</v>
          </cell>
        </row>
        <row r="692">
          <cell r="A692" t="str">
            <v>orf19.6200</v>
          </cell>
          <cell r="B692">
            <v>11.092274755997</v>
          </cell>
          <cell r="C692">
            <v>7.1685962350094095E-20</v>
          </cell>
        </row>
        <row r="693">
          <cell r="A693" t="str">
            <v>orf19.117</v>
          </cell>
          <cell r="B693">
            <v>0.88053989474931604</v>
          </cell>
          <cell r="C693">
            <v>6.6409567608829999E-20</v>
          </cell>
        </row>
        <row r="694">
          <cell r="A694" t="str">
            <v>orf19.1063</v>
          </cell>
          <cell r="B694">
            <v>2.2358320480437301</v>
          </cell>
          <cell r="C694">
            <v>4.6693376622299E-20</v>
          </cell>
        </row>
        <row r="695">
          <cell r="A695" t="str">
            <v>orf19.4376</v>
          </cell>
          <cell r="B695">
            <v>1.8072468672284501</v>
          </cell>
          <cell r="C695">
            <v>4.3802980379205403E-20</v>
          </cell>
        </row>
        <row r="696">
          <cell r="A696" t="str">
            <v>orf19.728</v>
          </cell>
          <cell r="B696">
            <v>0.961276222871846</v>
          </cell>
          <cell r="C696">
            <v>4.2218209353645798E-20</v>
          </cell>
        </row>
        <row r="697">
          <cell r="A697" t="str">
            <v>orf19.4213</v>
          </cell>
          <cell r="B697">
            <v>3.9865269217466901</v>
          </cell>
          <cell r="C697">
            <v>3.8519432633534401E-20</v>
          </cell>
        </row>
        <row r="698">
          <cell r="A698" t="str">
            <v>orf19.6937</v>
          </cell>
          <cell r="B698">
            <v>0.747484510785422</v>
          </cell>
          <cell r="C698">
            <v>3.7075130794094903E-20</v>
          </cell>
        </row>
        <row r="699">
          <cell r="A699" t="str">
            <v>orf19.2328</v>
          </cell>
          <cell r="B699">
            <v>0.96479374479032498</v>
          </cell>
          <cell r="C699">
            <v>3.3849731159833799E-20</v>
          </cell>
        </row>
        <row r="700">
          <cell r="A700" t="str">
            <v>orf19.2045</v>
          </cell>
          <cell r="B700">
            <v>1.31728588252337</v>
          </cell>
          <cell r="C700">
            <v>2.9447133964645899E-20</v>
          </cell>
        </row>
        <row r="701">
          <cell r="A701" t="str">
            <v>orf19.1865</v>
          </cell>
          <cell r="B701">
            <v>0.837039146778909</v>
          </cell>
          <cell r="C701">
            <v>2.9235246584368502E-20</v>
          </cell>
        </row>
        <row r="702">
          <cell r="A702" t="str">
            <v>orf19.2927</v>
          </cell>
          <cell r="B702">
            <v>1.72768507166623</v>
          </cell>
          <cell r="C702">
            <v>2.8796939631059101E-20</v>
          </cell>
        </row>
        <row r="703">
          <cell r="A703" t="str">
            <v>orf19.3802</v>
          </cell>
          <cell r="B703">
            <v>0.95539709552518604</v>
          </cell>
          <cell r="C703">
            <v>2.6803908011953001E-20</v>
          </cell>
        </row>
        <row r="704">
          <cell r="A704" t="str">
            <v>orf19.6668</v>
          </cell>
          <cell r="B704">
            <v>1.34537027541955</v>
          </cell>
          <cell r="C704">
            <v>2.5490132646490599E-20</v>
          </cell>
        </row>
        <row r="705">
          <cell r="A705" t="str">
            <v>orf19.7082</v>
          </cell>
          <cell r="B705">
            <v>1.6435127396565801</v>
          </cell>
          <cell r="C705">
            <v>2.0532341108205299E-20</v>
          </cell>
        </row>
        <row r="706">
          <cell r="A706" t="str">
            <v>orf19.6509</v>
          </cell>
          <cell r="B706">
            <v>1.7545458169637</v>
          </cell>
          <cell r="C706">
            <v>1.8403012625691501E-20</v>
          </cell>
        </row>
        <row r="707">
          <cell r="A707" t="str">
            <v>orf19.1659</v>
          </cell>
          <cell r="B707">
            <v>1.1609645870369201</v>
          </cell>
          <cell r="C707">
            <v>1.48444207989002E-20</v>
          </cell>
        </row>
        <row r="708">
          <cell r="A708" t="str">
            <v>orf19.4698</v>
          </cell>
          <cell r="B708">
            <v>1.2253867222686401</v>
          </cell>
          <cell r="C708">
            <v>1.44126808535469E-20</v>
          </cell>
        </row>
        <row r="709">
          <cell r="A709" t="str">
            <v>orf19.1702</v>
          </cell>
          <cell r="B709">
            <v>2.2240951014664301</v>
          </cell>
          <cell r="C709">
            <v>8.4970730536757605E-21</v>
          </cell>
        </row>
        <row r="710">
          <cell r="A710" t="str">
            <v>orf19.1405</v>
          </cell>
          <cell r="B710">
            <v>2.50404568548268</v>
          </cell>
          <cell r="C710">
            <v>7.6827641502895494E-21</v>
          </cell>
        </row>
        <row r="711">
          <cell r="A711" t="str">
            <v>orf19.1888</v>
          </cell>
          <cell r="B711">
            <v>1.72855314260894</v>
          </cell>
          <cell r="C711">
            <v>6.7239698403640298E-21</v>
          </cell>
        </row>
        <row r="712">
          <cell r="A712" t="str">
            <v>orf19.1996</v>
          </cell>
          <cell r="B712">
            <v>0.79386852821032905</v>
          </cell>
          <cell r="C712">
            <v>4.6907078156559898E-21</v>
          </cell>
        </row>
        <row r="713">
          <cell r="A713" t="str">
            <v>orf19.4631</v>
          </cell>
          <cell r="B713">
            <v>0.99712215664327797</v>
          </cell>
          <cell r="C713">
            <v>4.52509284586831E-21</v>
          </cell>
        </row>
        <row r="714">
          <cell r="A714" t="str">
            <v>orf19.7293</v>
          </cell>
          <cell r="B714">
            <v>1.96306791264825</v>
          </cell>
          <cell r="C714">
            <v>2.81243431625336E-21</v>
          </cell>
        </row>
        <row r="715">
          <cell r="A715" t="str">
            <v>orf19.3468</v>
          </cell>
          <cell r="B715">
            <v>1.19527088791481</v>
          </cell>
          <cell r="C715">
            <v>2.77269533561804E-21</v>
          </cell>
        </row>
        <row r="716">
          <cell r="A716" t="str">
            <v>orf19.4236</v>
          </cell>
          <cell r="B716">
            <v>0.82114144505045905</v>
          </cell>
          <cell r="C716">
            <v>2.59272594897716E-21</v>
          </cell>
        </row>
        <row r="717">
          <cell r="A717" t="str">
            <v>orf19.5024</v>
          </cell>
          <cell r="B717">
            <v>0.61649553984017302</v>
          </cell>
          <cell r="C717">
            <v>2.4518757031273298E-21</v>
          </cell>
        </row>
        <row r="718">
          <cell r="A718" t="str">
            <v>orf19.6738</v>
          </cell>
          <cell r="B718">
            <v>0.99078769618786999</v>
          </cell>
          <cell r="C718">
            <v>2.2321424176276501E-21</v>
          </cell>
        </row>
        <row r="719">
          <cell r="A719" t="str">
            <v>orf19.1263</v>
          </cell>
          <cell r="B719">
            <v>3.1810822746507799</v>
          </cell>
          <cell r="C719">
            <v>2.2247423921500501E-21</v>
          </cell>
        </row>
        <row r="720">
          <cell r="A720" t="str">
            <v>orf19.2935</v>
          </cell>
          <cell r="B720">
            <v>0.714890370511991</v>
          </cell>
          <cell r="C720">
            <v>1.55157906489641E-21</v>
          </cell>
        </row>
        <row r="721">
          <cell r="A721" t="str">
            <v>orf19.1665</v>
          </cell>
          <cell r="B721">
            <v>0.893059077294998</v>
          </cell>
          <cell r="C721">
            <v>1.50686139560214E-21</v>
          </cell>
        </row>
        <row r="722">
          <cell r="A722" t="str">
            <v>orf19.6950</v>
          </cell>
          <cell r="B722">
            <v>3.7078433546632601</v>
          </cell>
          <cell r="C722">
            <v>1.3010438719852E-21</v>
          </cell>
        </row>
        <row r="723">
          <cell r="A723" t="str">
            <v>orf19.2204.2</v>
          </cell>
          <cell r="B723">
            <v>1.76210559264476</v>
          </cell>
          <cell r="C723">
            <v>1.27200748939082E-21</v>
          </cell>
        </row>
        <row r="724">
          <cell r="A724" t="str">
            <v>orf19.6402</v>
          </cell>
          <cell r="B724">
            <v>0.98692423776652205</v>
          </cell>
          <cell r="C724">
            <v>9.0205422664244806E-22</v>
          </cell>
        </row>
        <row r="725">
          <cell r="A725" t="str">
            <v>orf19.6026</v>
          </cell>
          <cell r="B725">
            <v>1.3400880305254801</v>
          </cell>
          <cell r="C725">
            <v>8.2443695458206699E-22</v>
          </cell>
        </row>
        <row r="726">
          <cell r="A726" t="str">
            <v>orf19.6323</v>
          </cell>
          <cell r="B726">
            <v>1.94772260065071</v>
          </cell>
          <cell r="C726">
            <v>8.1262800243693004E-22</v>
          </cell>
        </row>
        <row r="727">
          <cell r="A727" t="str">
            <v>orf19.4356</v>
          </cell>
          <cell r="B727">
            <v>1.0677567370252401</v>
          </cell>
          <cell r="C727">
            <v>7.91896397943411E-22</v>
          </cell>
        </row>
        <row r="728">
          <cell r="A728" t="str">
            <v>orf19.4743</v>
          </cell>
          <cell r="B728">
            <v>1.25043495786027</v>
          </cell>
          <cell r="C728">
            <v>7.2663353059058996E-22</v>
          </cell>
        </row>
        <row r="729">
          <cell r="A729" t="str">
            <v>orf19.7188</v>
          </cell>
          <cell r="B729">
            <v>0.79228867385087098</v>
          </cell>
          <cell r="C729">
            <v>6.7203726395380202E-22</v>
          </cell>
        </row>
        <row r="730">
          <cell r="A730" t="str">
            <v>orf19.804</v>
          </cell>
          <cell r="B730">
            <v>1.4876513339642301</v>
          </cell>
          <cell r="C730">
            <v>4.7469866722755601E-22</v>
          </cell>
        </row>
        <row r="731">
          <cell r="A731" t="str">
            <v>orf19.7217</v>
          </cell>
          <cell r="B731">
            <v>0.91398878061076105</v>
          </cell>
          <cell r="C731">
            <v>3.7284022116948298E-22</v>
          </cell>
        </row>
        <row r="732">
          <cell r="A732" t="str">
            <v>orf19.5234</v>
          </cell>
          <cell r="B732">
            <v>0.89290604108679394</v>
          </cell>
          <cell r="C732">
            <v>2.3822045740649099E-22</v>
          </cell>
        </row>
        <row r="733">
          <cell r="A733" t="str">
            <v>orf19.7328</v>
          </cell>
          <cell r="B733">
            <v>0.91620588435424699</v>
          </cell>
          <cell r="C733">
            <v>2.1841641364738099E-22</v>
          </cell>
        </row>
        <row r="734">
          <cell r="A734" t="str">
            <v>orf19.940</v>
          </cell>
          <cell r="B734">
            <v>0.83932715367625199</v>
          </cell>
          <cell r="C734">
            <v>1.5393777751427E-22</v>
          </cell>
        </row>
        <row r="735">
          <cell r="A735" t="str">
            <v>orf19.2257</v>
          </cell>
          <cell r="B735">
            <v>0.87555842921598803</v>
          </cell>
          <cell r="C735">
            <v>1.48460173794917E-22</v>
          </cell>
        </row>
        <row r="736">
          <cell r="A736" t="str">
            <v>orf19.3459</v>
          </cell>
          <cell r="B736">
            <v>1.2877214923837601</v>
          </cell>
          <cell r="C736">
            <v>1.32226093601444E-22</v>
          </cell>
        </row>
        <row r="737">
          <cell r="A737" t="str">
            <v>orf19.3037</v>
          </cell>
          <cell r="B737">
            <v>0.71559850904521505</v>
          </cell>
          <cell r="C737">
            <v>1.22880313496345E-22</v>
          </cell>
        </row>
        <row r="738">
          <cell r="A738" t="str">
            <v>orf19.7324</v>
          </cell>
          <cell r="B738">
            <v>1.62495206416662</v>
          </cell>
          <cell r="C738">
            <v>1.1576297980196499E-22</v>
          </cell>
        </row>
        <row r="739">
          <cell r="A739" t="str">
            <v>orf19.5886</v>
          </cell>
          <cell r="B739">
            <v>0.776424695738542</v>
          </cell>
          <cell r="C739">
            <v>1.1050754200768199E-22</v>
          </cell>
        </row>
        <row r="740">
          <cell r="A740" t="str">
            <v>orf19.6717</v>
          </cell>
          <cell r="B740">
            <v>1.8178223463810199</v>
          </cell>
          <cell r="C740">
            <v>8.9141598263099198E-23</v>
          </cell>
        </row>
        <row r="741">
          <cell r="A741" t="str">
            <v>orf19.3461</v>
          </cell>
          <cell r="B741">
            <v>11.6967451622662</v>
          </cell>
          <cell r="C741">
            <v>8.2259729151E-23</v>
          </cell>
        </row>
        <row r="742">
          <cell r="A742" t="str">
            <v>orf19.3969</v>
          </cell>
          <cell r="B742">
            <v>1.76704101828723</v>
          </cell>
          <cell r="C742">
            <v>7.8130831875389205E-23</v>
          </cell>
        </row>
        <row r="743">
          <cell r="A743" t="str">
            <v>orf19.3438</v>
          </cell>
          <cell r="B743">
            <v>1.38129278101551</v>
          </cell>
          <cell r="C743">
            <v>7.7463487727912503E-23</v>
          </cell>
        </row>
        <row r="744">
          <cell r="A744" t="str">
            <v>orf19.4735</v>
          </cell>
          <cell r="B744">
            <v>1.26757079216906</v>
          </cell>
          <cell r="C744">
            <v>7.6815013978940604E-23</v>
          </cell>
        </row>
        <row r="745">
          <cell r="A745" t="str">
            <v>orf19.2166</v>
          </cell>
          <cell r="B745">
            <v>1.0635460709556099</v>
          </cell>
          <cell r="C745">
            <v>7.3648329641546305E-23</v>
          </cell>
        </row>
        <row r="746">
          <cell r="A746" t="str">
            <v>orf19.4765</v>
          </cell>
          <cell r="B746">
            <v>2.12028202526878</v>
          </cell>
          <cell r="C746">
            <v>7.2684055958480403E-23</v>
          </cell>
        </row>
        <row r="747">
          <cell r="A747" t="str">
            <v>orf19.7579</v>
          </cell>
          <cell r="B747">
            <v>0.92779934288902699</v>
          </cell>
          <cell r="C747">
            <v>4.5992610420116398E-23</v>
          </cell>
        </row>
        <row r="748">
          <cell r="A748" t="str">
            <v>orf19.7644</v>
          </cell>
          <cell r="B748">
            <v>1.5611367767630899</v>
          </cell>
          <cell r="C748">
            <v>4.59005196489804E-23</v>
          </cell>
        </row>
        <row r="749">
          <cell r="A749" t="str">
            <v>orf19.3051</v>
          </cell>
          <cell r="B749">
            <v>0.94551044130355399</v>
          </cell>
          <cell r="C749">
            <v>4.23709845391108E-23</v>
          </cell>
        </row>
        <row r="750">
          <cell r="A750" t="str">
            <v>orf19.2274</v>
          </cell>
          <cell r="B750">
            <v>3.0729543720442698</v>
          </cell>
          <cell r="C750">
            <v>2.1818083155096001E-23</v>
          </cell>
        </row>
        <row r="751">
          <cell r="A751" t="str">
            <v>orf19.5713</v>
          </cell>
          <cell r="B751">
            <v>1.77652677675515</v>
          </cell>
          <cell r="C751">
            <v>2.1068859537817801E-23</v>
          </cell>
        </row>
        <row r="752">
          <cell r="A752" t="str">
            <v>orf19.3038</v>
          </cell>
          <cell r="B752">
            <v>0.848891405433571</v>
          </cell>
          <cell r="C752">
            <v>2.0432381354733099E-23</v>
          </cell>
        </row>
        <row r="753">
          <cell r="A753" t="str">
            <v>orf19.3158</v>
          </cell>
          <cell r="B753">
            <v>1.3660324151663901</v>
          </cell>
          <cell r="C753">
            <v>1.98260773761311E-23</v>
          </cell>
        </row>
        <row r="754">
          <cell r="A754" t="str">
            <v>orf19.231</v>
          </cell>
          <cell r="B754">
            <v>1.1758623203801699</v>
          </cell>
          <cell r="C754">
            <v>1.7236053666400201E-23</v>
          </cell>
        </row>
        <row r="755">
          <cell r="A755" t="str">
            <v>orf19.6828.1</v>
          </cell>
          <cell r="B755">
            <v>1.26526136267866</v>
          </cell>
          <cell r="C755">
            <v>1.62165450274498E-23</v>
          </cell>
        </row>
        <row r="756">
          <cell r="A756" t="str">
            <v>orf19.5904</v>
          </cell>
          <cell r="B756">
            <v>0.69175202136236402</v>
          </cell>
          <cell r="C756">
            <v>1.5451927368731499E-23</v>
          </cell>
        </row>
        <row r="757">
          <cell r="A757" t="str">
            <v>orf19.191</v>
          </cell>
          <cell r="B757">
            <v>0.88537142832157301</v>
          </cell>
          <cell r="C757">
            <v>1.5273592999107299E-23</v>
          </cell>
        </row>
        <row r="758">
          <cell r="A758" t="str">
            <v>orf19.832</v>
          </cell>
          <cell r="B758">
            <v>1.2840483652230099</v>
          </cell>
          <cell r="C758">
            <v>1.3980176274231001E-23</v>
          </cell>
        </row>
        <row r="759">
          <cell r="A759" t="str">
            <v>orf19.667.1</v>
          </cell>
          <cell r="B759">
            <v>0.96582095052692696</v>
          </cell>
          <cell r="C759">
            <v>1.30981262919944E-23</v>
          </cell>
        </row>
        <row r="760">
          <cell r="A760" t="str">
            <v>orf19.3010.1</v>
          </cell>
          <cell r="B760">
            <v>0.67951497911651904</v>
          </cell>
          <cell r="C760">
            <v>1.24163625955603E-23</v>
          </cell>
        </row>
        <row r="761">
          <cell r="A761" t="str">
            <v>orf19.1926</v>
          </cell>
          <cell r="B761">
            <v>1.4116824869658899</v>
          </cell>
          <cell r="C761">
            <v>8.51917141238702E-24</v>
          </cell>
        </row>
        <row r="762">
          <cell r="A762" t="str">
            <v>orf19.3294</v>
          </cell>
          <cell r="B762">
            <v>0.78435772951632798</v>
          </cell>
          <cell r="C762">
            <v>8.5054081464543493E-24</v>
          </cell>
        </row>
        <row r="763">
          <cell r="A763" t="str">
            <v>orf19.7456</v>
          </cell>
          <cell r="B763">
            <v>1.88224574078632</v>
          </cell>
          <cell r="C763">
            <v>8.3507259193301095E-24</v>
          </cell>
        </row>
        <row r="764">
          <cell r="A764" t="str">
            <v>orf19.7112</v>
          </cell>
          <cell r="B764">
            <v>0.73383740795019303</v>
          </cell>
          <cell r="C764">
            <v>7.2630136941441797E-24</v>
          </cell>
        </row>
        <row r="765">
          <cell r="A765" t="str">
            <v>orf19.4792</v>
          </cell>
          <cell r="B765">
            <v>1.89799426884607</v>
          </cell>
          <cell r="C765">
            <v>7.1869270168777596E-24</v>
          </cell>
        </row>
        <row r="766">
          <cell r="A766" t="str">
            <v>orf19.6032</v>
          </cell>
          <cell r="B766">
            <v>0.98810992703877898</v>
          </cell>
          <cell r="C766">
            <v>5.9264437270680698E-24</v>
          </cell>
        </row>
        <row r="767">
          <cell r="A767" t="str">
            <v>orf19.844</v>
          </cell>
          <cell r="B767">
            <v>0.83880407818593095</v>
          </cell>
          <cell r="C767">
            <v>4.6186567371933398E-24</v>
          </cell>
        </row>
        <row r="768">
          <cell r="A768" t="str">
            <v>orf19.7030</v>
          </cell>
          <cell r="B768">
            <v>0.95616075424113001</v>
          </cell>
          <cell r="C768">
            <v>4.07799231490875E-24</v>
          </cell>
        </row>
        <row r="769">
          <cell r="A769" t="str">
            <v>orf19.5063</v>
          </cell>
          <cell r="B769">
            <v>1.52209152937023</v>
          </cell>
          <cell r="C769">
            <v>2.93640475428347E-24</v>
          </cell>
        </row>
        <row r="770">
          <cell r="A770" t="str">
            <v>orf19.2799</v>
          </cell>
          <cell r="B770">
            <v>1.41743522502438</v>
          </cell>
          <cell r="C770">
            <v>2.8600646032387298E-24</v>
          </cell>
        </row>
        <row r="771">
          <cell r="A771" t="str">
            <v>orf19.3060</v>
          </cell>
          <cell r="B771">
            <v>0.90943592007247998</v>
          </cell>
          <cell r="C771">
            <v>2.6925755119435399E-24</v>
          </cell>
        </row>
        <row r="772">
          <cell r="A772" t="str">
            <v>orf19.5654</v>
          </cell>
          <cell r="B772">
            <v>1.1418882467626701</v>
          </cell>
          <cell r="C772">
            <v>2.2790696060306399E-24</v>
          </cell>
        </row>
        <row r="773">
          <cell r="A773" t="str">
            <v>orf19.7327</v>
          </cell>
          <cell r="B773">
            <v>1.5564701796598399</v>
          </cell>
          <cell r="C773">
            <v>1.9417095563349001E-24</v>
          </cell>
        </row>
        <row r="774">
          <cell r="A774" t="str">
            <v>orf19.837</v>
          </cell>
          <cell r="B774">
            <v>2.18217677518262</v>
          </cell>
          <cell r="C774">
            <v>1.91384169612129E-24</v>
          </cell>
        </row>
        <row r="775">
          <cell r="A775" t="str">
            <v>orf19.2560</v>
          </cell>
          <cell r="B775">
            <v>0.69213053436507299</v>
          </cell>
          <cell r="C775">
            <v>1.0355459594542399E-24</v>
          </cell>
        </row>
        <row r="776">
          <cell r="A776" t="str">
            <v>orf19.1333</v>
          </cell>
          <cell r="B776">
            <v>1.42543501311278</v>
          </cell>
          <cell r="C776">
            <v>1.0171751552881099E-24</v>
          </cell>
        </row>
        <row r="777">
          <cell r="A777" t="str">
            <v>orf19.827.1</v>
          </cell>
          <cell r="B777">
            <v>0.85734825762398403</v>
          </cell>
          <cell r="C777">
            <v>9.9707858976065898E-25</v>
          </cell>
        </row>
        <row r="778">
          <cell r="A778" t="str">
            <v>orf19.7140</v>
          </cell>
          <cell r="B778">
            <v>1.14265405695518</v>
          </cell>
          <cell r="C778">
            <v>8.4380829991117393E-25</v>
          </cell>
        </row>
        <row r="779">
          <cell r="A779" t="str">
            <v>orf19.4960</v>
          </cell>
          <cell r="B779">
            <v>1.4242431769763999</v>
          </cell>
          <cell r="C779">
            <v>4.9257538464630698E-25</v>
          </cell>
        </row>
        <row r="780">
          <cell r="A780" t="str">
            <v>orf19.5418</v>
          </cell>
          <cell r="B780">
            <v>1.1945065197057001</v>
          </cell>
          <cell r="C780">
            <v>4.81307713804537E-25</v>
          </cell>
        </row>
        <row r="781">
          <cell r="A781" t="str">
            <v>orf19.1588</v>
          </cell>
          <cell r="B781">
            <v>1.1313163730869999</v>
          </cell>
          <cell r="C781">
            <v>4.7478488706418697E-25</v>
          </cell>
        </row>
        <row r="782">
          <cell r="A782" t="str">
            <v>orf19.1393</v>
          </cell>
          <cell r="B782">
            <v>1.88785265560985</v>
          </cell>
          <cell r="C782">
            <v>4.1766777927280304E-25</v>
          </cell>
        </row>
        <row r="783">
          <cell r="A783" t="str">
            <v>orf19.7544</v>
          </cell>
          <cell r="B783">
            <v>2.1576336324807102</v>
          </cell>
          <cell r="C783">
            <v>3.6495052810867801E-25</v>
          </cell>
        </row>
        <row r="784">
          <cell r="A784" t="str">
            <v>orf19.7020</v>
          </cell>
          <cell r="B784">
            <v>0.98037242983891704</v>
          </cell>
          <cell r="C784">
            <v>3.2773668617086902E-25</v>
          </cell>
        </row>
        <row r="785">
          <cell r="A785" t="str">
            <v>CaalfMp08.4</v>
          </cell>
          <cell r="B785">
            <v>12.4656500026713</v>
          </cell>
          <cell r="C785">
            <v>2.4576443363697801E-25</v>
          </cell>
        </row>
        <row r="786">
          <cell r="A786" t="str">
            <v>orf19.6403</v>
          </cell>
          <cell r="B786">
            <v>1.0806357817575001</v>
          </cell>
          <cell r="C786">
            <v>1.80503498368508E-25</v>
          </cell>
        </row>
        <row r="787">
          <cell r="A787" t="str">
            <v>orf19.4325</v>
          </cell>
          <cell r="B787">
            <v>1.27227621243135</v>
          </cell>
          <cell r="C787">
            <v>1.45295303080689E-25</v>
          </cell>
        </row>
        <row r="788">
          <cell r="A788" t="str">
            <v>orf19.1666</v>
          </cell>
          <cell r="B788">
            <v>1.63123019041662</v>
          </cell>
          <cell r="C788">
            <v>1.31779952297328E-25</v>
          </cell>
        </row>
        <row r="789">
          <cell r="A789" t="str">
            <v>orf19.3911</v>
          </cell>
          <cell r="B789">
            <v>0.78203412160933905</v>
          </cell>
          <cell r="C789">
            <v>1.2116426446799499E-25</v>
          </cell>
        </row>
        <row r="790">
          <cell r="A790" t="str">
            <v>orf19.6573</v>
          </cell>
          <cell r="B790">
            <v>0.74026234189010998</v>
          </cell>
          <cell r="C790">
            <v>1.07816274805996E-25</v>
          </cell>
        </row>
        <row r="791">
          <cell r="A791" t="str">
            <v>orf19.6707</v>
          </cell>
          <cell r="B791">
            <v>1.61822527267969</v>
          </cell>
          <cell r="C791">
            <v>7.0964944131100397E-26</v>
          </cell>
        </row>
        <row r="792">
          <cell r="A792" t="str">
            <v>orf19.922</v>
          </cell>
          <cell r="B792">
            <v>1.12091006234905</v>
          </cell>
          <cell r="C792">
            <v>5.76301074144502E-26</v>
          </cell>
        </row>
        <row r="793">
          <cell r="A793" t="str">
            <v>orf19.2179.2</v>
          </cell>
          <cell r="B793">
            <v>0.93990360356333602</v>
          </cell>
          <cell r="C793">
            <v>5.4972860336808202E-26</v>
          </cell>
        </row>
        <row r="794">
          <cell r="A794" t="str">
            <v>orf19.4068</v>
          </cell>
          <cell r="B794">
            <v>1.3981250795357201</v>
          </cell>
          <cell r="C794">
            <v>3.5603991673702899E-26</v>
          </cell>
        </row>
        <row r="795">
          <cell r="A795" t="str">
            <v>orf19.3782</v>
          </cell>
          <cell r="B795">
            <v>1.35201703707494</v>
          </cell>
          <cell r="C795">
            <v>1.8831493034690301E-26</v>
          </cell>
        </row>
        <row r="796">
          <cell r="A796" t="str">
            <v>orf19.6082</v>
          </cell>
          <cell r="B796">
            <v>0.85270803876247803</v>
          </cell>
          <cell r="C796">
            <v>1.63472808627515E-26</v>
          </cell>
        </row>
        <row r="797">
          <cell r="A797" t="str">
            <v>orf19.7409</v>
          </cell>
          <cell r="B797">
            <v>1.00119833345286</v>
          </cell>
          <cell r="C797">
            <v>1.0656451750852201E-26</v>
          </cell>
        </row>
        <row r="798">
          <cell r="A798" t="str">
            <v>orf19.335</v>
          </cell>
          <cell r="B798">
            <v>1.55179530177661</v>
          </cell>
          <cell r="C798">
            <v>9.9918056301796796E-27</v>
          </cell>
        </row>
        <row r="799">
          <cell r="A799" t="str">
            <v>orf19.6237</v>
          </cell>
          <cell r="B799">
            <v>1.1994745437554599</v>
          </cell>
          <cell r="C799">
            <v>9.5512250132215505E-27</v>
          </cell>
        </row>
        <row r="800">
          <cell r="A800" t="str">
            <v>orf19.1146</v>
          </cell>
          <cell r="B800">
            <v>2.7517818731664301</v>
          </cell>
          <cell r="C800">
            <v>9.4640823275148197E-27</v>
          </cell>
        </row>
        <row r="801">
          <cell r="A801" t="str">
            <v>orf19.3305</v>
          </cell>
          <cell r="B801">
            <v>1.6381717255752699</v>
          </cell>
          <cell r="C801">
            <v>7.9930421711812999E-27</v>
          </cell>
        </row>
        <row r="802">
          <cell r="A802" t="str">
            <v>orf19.7349</v>
          </cell>
          <cell r="B802">
            <v>0.97722868587559597</v>
          </cell>
          <cell r="C802">
            <v>5.4180265026939897E-27</v>
          </cell>
        </row>
        <row r="803">
          <cell r="A803" t="str">
            <v>orf19.600</v>
          </cell>
          <cell r="B803">
            <v>1.1295337602011699</v>
          </cell>
          <cell r="C803">
            <v>4.5291006293461797E-27</v>
          </cell>
        </row>
        <row r="804">
          <cell r="A804" t="str">
            <v>orf19.3794</v>
          </cell>
          <cell r="B804">
            <v>1.3108373842883001</v>
          </cell>
          <cell r="C804">
            <v>4.4330000107050996E-27</v>
          </cell>
        </row>
        <row r="805">
          <cell r="A805" t="str">
            <v>orf19.156</v>
          </cell>
          <cell r="B805">
            <v>1.3198420199174199</v>
          </cell>
          <cell r="C805">
            <v>4.1364842690207302E-27</v>
          </cell>
        </row>
        <row r="806">
          <cell r="A806" t="str">
            <v>orf19.7111</v>
          </cell>
          <cell r="B806">
            <v>1.4640637943959101</v>
          </cell>
          <cell r="C806">
            <v>3.9408018615470602E-27</v>
          </cell>
        </row>
        <row r="807">
          <cell r="A807" t="str">
            <v>orf19.4145</v>
          </cell>
          <cell r="B807">
            <v>0.93269389900710997</v>
          </cell>
          <cell r="C807">
            <v>3.3766569602718401E-27</v>
          </cell>
        </row>
        <row r="808">
          <cell r="A808" t="str">
            <v>orf19.6511</v>
          </cell>
          <cell r="B808">
            <v>1.1536263608492501</v>
          </cell>
          <cell r="C808">
            <v>3.3722335268268503E-27</v>
          </cell>
        </row>
        <row r="809">
          <cell r="A809" t="str">
            <v>orf19.3572.3</v>
          </cell>
          <cell r="B809">
            <v>0.72781632996113499</v>
          </cell>
          <cell r="C809">
            <v>2.86941664863703E-27</v>
          </cell>
        </row>
        <row r="810">
          <cell r="A810" t="str">
            <v>orf19.2792</v>
          </cell>
          <cell r="B810">
            <v>0.720484851774154</v>
          </cell>
          <cell r="C810">
            <v>2.8362706179828698E-27</v>
          </cell>
        </row>
        <row r="811">
          <cell r="A811" t="str">
            <v>orf19.1254</v>
          </cell>
          <cell r="B811">
            <v>0.76994886831112896</v>
          </cell>
          <cell r="C811">
            <v>2.79308882121244E-27</v>
          </cell>
        </row>
        <row r="812">
          <cell r="A812" t="str">
            <v>orf19.6264.4</v>
          </cell>
          <cell r="B812">
            <v>0.90490226733344603</v>
          </cell>
          <cell r="C812">
            <v>2.4978824382961001E-27</v>
          </cell>
        </row>
        <row r="813">
          <cell r="A813" t="str">
            <v>orf19.7477</v>
          </cell>
          <cell r="B813">
            <v>0.95818919383694701</v>
          </cell>
          <cell r="C813">
            <v>2.3674790919759201E-27</v>
          </cell>
        </row>
        <row r="814">
          <cell r="A814" t="str">
            <v>orf19.3476</v>
          </cell>
          <cell r="B814">
            <v>1.03292558861876</v>
          </cell>
          <cell r="C814">
            <v>2.03593778161966E-27</v>
          </cell>
        </row>
        <row r="815">
          <cell r="A815" t="str">
            <v>orf19.1760</v>
          </cell>
          <cell r="B815">
            <v>1.1491639657258399</v>
          </cell>
          <cell r="C815">
            <v>2.03210115695915E-27</v>
          </cell>
        </row>
        <row r="816">
          <cell r="A816" t="str">
            <v>orf19.6864</v>
          </cell>
          <cell r="B816">
            <v>2.97694465258754</v>
          </cell>
          <cell r="C816">
            <v>1.40541134312187E-27</v>
          </cell>
        </row>
        <row r="817">
          <cell r="A817" t="str">
            <v>orf19.7079</v>
          </cell>
          <cell r="B817">
            <v>1.4746399083183399</v>
          </cell>
          <cell r="C817">
            <v>1.2739070438683199E-27</v>
          </cell>
        </row>
        <row r="818">
          <cell r="A818" t="str">
            <v>orf19.5876</v>
          </cell>
          <cell r="B818">
            <v>1.81616210797152</v>
          </cell>
          <cell r="C818">
            <v>9.4518166302524599E-28</v>
          </cell>
        </row>
        <row r="819">
          <cell r="A819" t="str">
            <v>orf19.7068</v>
          </cell>
          <cell r="B819">
            <v>1.71441122041239</v>
          </cell>
          <cell r="C819">
            <v>5.46098168088701E-28</v>
          </cell>
        </row>
        <row r="820">
          <cell r="A820" t="str">
            <v>orf19.1317</v>
          </cell>
          <cell r="B820">
            <v>1.04073470604781</v>
          </cell>
          <cell r="C820">
            <v>5.3437862410662903E-28</v>
          </cell>
        </row>
        <row r="821">
          <cell r="A821" t="str">
            <v>orf19.4993</v>
          </cell>
          <cell r="B821">
            <v>0.90771317795246298</v>
          </cell>
          <cell r="C821">
            <v>4.9126858108997204E-28</v>
          </cell>
        </row>
        <row r="822">
          <cell r="A822" t="str">
            <v>orf19.5007</v>
          </cell>
          <cell r="B822">
            <v>0.67793283690440698</v>
          </cell>
          <cell r="C822">
            <v>3.3222781335970198E-28</v>
          </cell>
        </row>
        <row r="823">
          <cell r="A823" t="str">
            <v>orf19.4318</v>
          </cell>
          <cell r="B823">
            <v>1.8033896952263599</v>
          </cell>
          <cell r="C823">
            <v>2.7941838436133201E-28</v>
          </cell>
        </row>
        <row r="824">
          <cell r="A824" t="str">
            <v>orf19.7369</v>
          </cell>
          <cell r="B824">
            <v>1.8038952920556</v>
          </cell>
          <cell r="C824">
            <v>2.6136525613270399E-28</v>
          </cell>
        </row>
        <row r="825">
          <cell r="A825" t="str">
            <v>orf19.657</v>
          </cell>
          <cell r="B825">
            <v>0.88653540718101498</v>
          </cell>
          <cell r="C825">
            <v>2.1941955748739101E-28</v>
          </cell>
        </row>
        <row r="826">
          <cell r="A826" t="str">
            <v>orf19.1280</v>
          </cell>
          <cell r="B826">
            <v>1.1792814669118299</v>
          </cell>
          <cell r="C826">
            <v>1.9623812271098801E-28</v>
          </cell>
        </row>
        <row r="827">
          <cell r="A827" t="str">
            <v>orf19.6701</v>
          </cell>
          <cell r="B827">
            <v>0.84944421344228005</v>
          </cell>
          <cell r="C827">
            <v>1.8823765583238799E-28</v>
          </cell>
        </row>
        <row r="828">
          <cell r="A828" t="str">
            <v>orf19.3221</v>
          </cell>
          <cell r="B828">
            <v>1.52939026612875</v>
          </cell>
          <cell r="C828">
            <v>1.12228605897687E-28</v>
          </cell>
        </row>
        <row r="829">
          <cell r="A829" t="str">
            <v>orf19.7018</v>
          </cell>
          <cell r="B829">
            <v>0.84786312747275305</v>
          </cell>
          <cell r="C829">
            <v>1.0468558033897899E-28</v>
          </cell>
        </row>
        <row r="830">
          <cell r="A830" t="str">
            <v>orf19.405</v>
          </cell>
          <cell r="B830">
            <v>1.0737460028783301</v>
          </cell>
          <cell r="C830">
            <v>9.4104497180653495E-29</v>
          </cell>
        </row>
        <row r="831">
          <cell r="A831" t="str">
            <v>orf19.7001</v>
          </cell>
          <cell r="B831">
            <v>0.95783379240493705</v>
          </cell>
          <cell r="C831">
            <v>7.17105705565783E-29</v>
          </cell>
        </row>
        <row r="832">
          <cell r="A832" t="str">
            <v>orf19.2308</v>
          </cell>
          <cell r="B832">
            <v>1.5932959211126301</v>
          </cell>
          <cell r="C832">
            <v>5.9019316804218099E-29</v>
          </cell>
        </row>
        <row r="833">
          <cell r="A833" t="str">
            <v>orf19.4732</v>
          </cell>
          <cell r="B833">
            <v>0.74937087061207797</v>
          </cell>
          <cell r="C833">
            <v>4.1605386063652E-29</v>
          </cell>
        </row>
        <row r="834">
          <cell r="A834" t="str">
            <v>orf19.3920</v>
          </cell>
          <cell r="B834">
            <v>1.4965141734109899</v>
          </cell>
          <cell r="C834">
            <v>4.01130069045739E-29</v>
          </cell>
        </row>
        <row r="835">
          <cell r="A835" t="str">
            <v>orf19.3534</v>
          </cell>
          <cell r="B835">
            <v>1.1741769365364201</v>
          </cell>
          <cell r="C835">
            <v>3.6148580356975801E-29</v>
          </cell>
        </row>
        <row r="836">
          <cell r="A836" t="str">
            <v>orf19.2864.1</v>
          </cell>
          <cell r="B836">
            <v>0.80981374641564696</v>
          </cell>
          <cell r="C836">
            <v>3.3768707511073899E-29</v>
          </cell>
        </row>
        <row r="837">
          <cell r="A837" t="str">
            <v>orf19.3481</v>
          </cell>
          <cell r="B837">
            <v>1.02692276377147</v>
          </cell>
          <cell r="C837">
            <v>3.0328297362447302E-29</v>
          </cell>
        </row>
        <row r="838">
          <cell r="A838" t="str">
            <v>orf19.4849</v>
          </cell>
          <cell r="B838">
            <v>2.2270855116811901</v>
          </cell>
          <cell r="C838">
            <v>2.5320950031928799E-29</v>
          </cell>
        </row>
        <row r="839">
          <cell r="A839" t="str">
            <v>orf19.6045</v>
          </cell>
          <cell r="B839">
            <v>0.89629142391349303</v>
          </cell>
          <cell r="C839">
            <v>2.0059342060717501E-29</v>
          </cell>
        </row>
        <row r="840">
          <cell r="A840" t="str">
            <v>orf19.923</v>
          </cell>
          <cell r="B840">
            <v>2.0256405362002701</v>
          </cell>
          <cell r="C840">
            <v>1.5993105219850799E-29</v>
          </cell>
        </row>
        <row r="841">
          <cell r="A841" t="str">
            <v>orf19.1591</v>
          </cell>
          <cell r="B841">
            <v>1.0624348607331799</v>
          </cell>
          <cell r="C841">
            <v>1.24649452684081E-29</v>
          </cell>
        </row>
        <row r="842">
          <cell r="A842" t="str">
            <v>orf19.7329</v>
          </cell>
          <cell r="B842">
            <v>1.2240088438204599</v>
          </cell>
          <cell r="C842">
            <v>1.0309685076201501E-29</v>
          </cell>
        </row>
        <row r="843">
          <cell r="A843" t="str">
            <v>orf19.1860</v>
          </cell>
          <cell r="B843">
            <v>0.89237970466263095</v>
          </cell>
          <cell r="C843">
            <v>8.6075702693667503E-30</v>
          </cell>
        </row>
        <row r="844">
          <cell r="A844" t="str">
            <v>orf19.4433</v>
          </cell>
          <cell r="B844">
            <v>2.17688315789372</v>
          </cell>
          <cell r="C844">
            <v>8.5294337285215298E-30</v>
          </cell>
        </row>
        <row r="845">
          <cell r="A845" t="str">
            <v>orf19.5019</v>
          </cell>
          <cell r="B845">
            <v>1.4862100644035801</v>
          </cell>
          <cell r="C845">
            <v>6.6009178838157903E-30</v>
          </cell>
        </row>
        <row r="846">
          <cell r="A846" t="str">
            <v>orf19.6403.1</v>
          </cell>
          <cell r="B846">
            <v>1.28342820027491</v>
          </cell>
          <cell r="C846">
            <v>5.4440595884344603E-30</v>
          </cell>
        </row>
        <row r="847">
          <cell r="A847" t="str">
            <v>orf19.1691</v>
          </cell>
          <cell r="B847">
            <v>5.8652954314473096</v>
          </cell>
          <cell r="C847">
            <v>4.9716507712539401E-30</v>
          </cell>
        </row>
        <row r="848">
          <cell r="A848" t="str">
            <v>orf19.118</v>
          </cell>
          <cell r="B848">
            <v>1.3715662077517501</v>
          </cell>
          <cell r="C848">
            <v>4.5833738223060402E-30</v>
          </cell>
        </row>
        <row r="849">
          <cell r="A849" t="str">
            <v>orf19.745</v>
          </cell>
          <cell r="B849">
            <v>1.02866688477645</v>
          </cell>
          <cell r="C849">
            <v>3.7065153923013202E-30</v>
          </cell>
        </row>
        <row r="850">
          <cell r="A850" t="str">
            <v>orf19.7261</v>
          </cell>
          <cell r="B850">
            <v>1.1908198607804199</v>
          </cell>
          <cell r="C850">
            <v>1.2792747333237901E-30</v>
          </cell>
        </row>
        <row r="851">
          <cell r="A851" t="str">
            <v>orf19.176</v>
          </cell>
          <cell r="B851">
            <v>1.6732967874006199</v>
          </cell>
          <cell r="C851">
            <v>1.00551855569489E-30</v>
          </cell>
        </row>
        <row r="852">
          <cell r="A852" t="str">
            <v>orf19.2245</v>
          </cell>
          <cell r="B852">
            <v>1.30484361092155</v>
          </cell>
          <cell r="C852">
            <v>9.3173773339513398E-31</v>
          </cell>
        </row>
        <row r="853">
          <cell r="A853" t="str">
            <v>orf19.5635</v>
          </cell>
          <cell r="B853">
            <v>0.79178661239686399</v>
          </cell>
          <cell r="C853">
            <v>7.1884500127526096E-31</v>
          </cell>
        </row>
        <row r="854">
          <cell r="A854" t="str">
            <v>orf19.6812</v>
          </cell>
          <cell r="B854">
            <v>0.78227530767870401</v>
          </cell>
          <cell r="C854">
            <v>7.0216242125585996E-31</v>
          </cell>
        </row>
        <row r="855">
          <cell r="A855" t="str">
            <v>orf19.1390</v>
          </cell>
          <cell r="B855">
            <v>1.4385244837805</v>
          </cell>
          <cell r="C855">
            <v>6.1080902285552204E-31</v>
          </cell>
        </row>
        <row r="856">
          <cell r="A856" t="str">
            <v>orf19.6556</v>
          </cell>
          <cell r="B856">
            <v>1.85284727164973</v>
          </cell>
          <cell r="C856">
            <v>4.9233621708115504E-31</v>
          </cell>
        </row>
        <row r="857">
          <cell r="A857" t="str">
            <v>orf19.5634</v>
          </cell>
          <cell r="B857">
            <v>0.75645749134950102</v>
          </cell>
          <cell r="C857">
            <v>3.7957553102772798E-31</v>
          </cell>
        </row>
        <row r="858">
          <cell r="A858" t="str">
            <v>orf19.7306</v>
          </cell>
          <cell r="B858">
            <v>1.1534265551982601</v>
          </cell>
          <cell r="C858">
            <v>2.89856047692053E-31</v>
          </cell>
        </row>
        <row r="859">
          <cell r="A859" t="str">
            <v>orf19.4174</v>
          </cell>
          <cell r="B859">
            <v>1.38284424269449</v>
          </cell>
          <cell r="C859">
            <v>2.8576116674329601E-31</v>
          </cell>
        </row>
        <row r="860">
          <cell r="A860" t="str">
            <v>orf19.7378</v>
          </cell>
          <cell r="B860">
            <v>1.1690995123928301</v>
          </cell>
          <cell r="C860">
            <v>1.7270583280029E-31</v>
          </cell>
        </row>
        <row r="861">
          <cell r="A861" t="str">
            <v>orf19.3282</v>
          </cell>
          <cell r="B861">
            <v>1.1553524558002899</v>
          </cell>
          <cell r="C861">
            <v>1.5452084398793701E-31</v>
          </cell>
        </row>
        <row r="862">
          <cell r="A862" t="str">
            <v>orf19.4193</v>
          </cell>
          <cell r="B862">
            <v>1.0011137990557</v>
          </cell>
          <cell r="C862">
            <v>9.5662336233768495E-32</v>
          </cell>
        </row>
        <row r="863">
          <cell r="A863" t="str">
            <v>orf19.7048.1</v>
          </cell>
          <cell r="B863">
            <v>0.87708534678573802</v>
          </cell>
          <cell r="C863">
            <v>8.1704624702648298E-32</v>
          </cell>
        </row>
        <row r="864">
          <cell r="A864" t="str">
            <v>orf19.5271</v>
          </cell>
          <cell r="B864">
            <v>2.2366154616744098</v>
          </cell>
          <cell r="C864">
            <v>6.17341599313095E-32</v>
          </cell>
        </row>
        <row r="865">
          <cell r="A865" t="str">
            <v>orf19.1917</v>
          </cell>
          <cell r="B865">
            <v>1.6257508081171601</v>
          </cell>
          <cell r="C865">
            <v>5.6132243129084898E-32</v>
          </cell>
        </row>
        <row r="866">
          <cell r="A866" t="str">
            <v>orf19.4991</v>
          </cell>
          <cell r="B866">
            <v>1.06162727195794</v>
          </cell>
          <cell r="C866">
            <v>4.30583123268655E-32</v>
          </cell>
        </row>
        <row r="867">
          <cell r="A867" t="str">
            <v>orf19.4211</v>
          </cell>
          <cell r="B867">
            <v>1.6804757549596401</v>
          </cell>
          <cell r="C867">
            <v>4.2115611219851702E-32</v>
          </cell>
        </row>
        <row r="868">
          <cell r="A868" t="str">
            <v>orf19.6785</v>
          </cell>
          <cell r="B868">
            <v>1.0677013971748199</v>
          </cell>
          <cell r="C868">
            <v>3.4163380260526998E-32</v>
          </cell>
        </row>
        <row r="869">
          <cell r="A869" t="str">
            <v>orf19.5073</v>
          </cell>
          <cell r="B869">
            <v>1.0733498448752099</v>
          </cell>
          <cell r="C869">
            <v>1.55869600980685E-32</v>
          </cell>
        </row>
        <row r="870">
          <cell r="A870" t="str">
            <v>orf19.2138</v>
          </cell>
          <cell r="B870">
            <v>0.88007068485943196</v>
          </cell>
          <cell r="C870">
            <v>1.4716801138096901E-32</v>
          </cell>
        </row>
        <row r="871">
          <cell r="A871" t="str">
            <v>orf19.6322</v>
          </cell>
          <cell r="B871">
            <v>1.0852217681268801</v>
          </cell>
          <cell r="C871">
            <v>1.4492824303359199E-32</v>
          </cell>
        </row>
        <row r="872">
          <cell r="A872" t="str">
            <v>orf19.5227</v>
          </cell>
          <cell r="B872">
            <v>1.5038479787027399</v>
          </cell>
          <cell r="C872">
            <v>1.2862687250441499E-32</v>
          </cell>
        </row>
        <row r="873">
          <cell r="A873" t="str">
            <v>orf19.1992</v>
          </cell>
          <cell r="B873">
            <v>1.54911787675614</v>
          </cell>
          <cell r="C873">
            <v>1.2731946168634299E-32</v>
          </cell>
        </row>
        <row r="874">
          <cell r="A874" t="str">
            <v>orf19.2150</v>
          </cell>
          <cell r="B874">
            <v>1.05991684875266</v>
          </cell>
          <cell r="C874">
            <v>1.11722385664853E-32</v>
          </cell>
        </row>
        <row r="875">
          <cell r="A875" t="str">
            <v>orf19.30</v>
          </cell>
          <cell r="B875">
            <v>1.02408358623083</v>
          </cell>
          <cell r="C875">
            <v>1.04654246607129E-32</v>
          </cell>
        </row>
        <row r="876">
          <cell r="A876" t="str">
            <v>orf19.1562</v>
          </cell>
          <cell r="B876">
            <v>1.2026865910987601</v>
          </cell>
          <cell r="C876">
            <v>1.01274716331164E-32</v>
          </cell>
        </row>
        <row r="877">
          <cell r="A877" t="str">
            <v>orf19.1991</v>
          </cell>
          <cell r="B877">
            <v>1.2702703677002101</v>
          </cell>
          <cell r="C877">
            <v>8.4252083452647094E-33</v>
          </cell>
        </row>
        <row r="878">
          <cell r="A878" t="str">
            <v>orf19.2638</v>
          </cell>
          <cell r="B878">
            <v>4.48122407205308</v>
          </cell>
          <cell r="C878">
            <v>7.1028378430800103E-33</v>
          </cell>
        </row>
        <row r="879">
          <cell r="A879" t="str">
            <v>orf19.7100</v>
          </cell>
          <cell r="B879">
            <v>1.49207846660304</v>
          </cell>
          <cell r="C879">
            <v>6.6954685449929797E-33</v>
          </cell>
        </row>
        <row r="880">
          <cell r="A880" t="str">
            <v>orf19.6541</v>
          </cell>
          <cell r="B880">
            <v>0.91271327305013294</v>
          </cell>
          <cell r="C880">
            <v>5.0878001337541301E-33</v>
          </cell>
        </row>
        <row r="881">
          <cell r="A881" t="str">
            <v>orf19.1893</v>
          </cell>
          <cell r="B881">
            <v>1.5174091983240201</v>
          </cell>
          <cell r="C881">
            <v>4.6893496348648397E-33</v>
          </cell>
        </row>
        <row r="882">
          <cell r="A882" t="str">
            <v>orf19.2974</v>
          </cell>
          <cell r="B882">
            <v>1.33722852520646</v>
          </cell>
          <cell r="C882">
            <v>4.2107572609936099E-33</v>
          </cell>
        </row>
        <row r="883">
          <cell r="A883" t="str">
            <v>orf19.3415.1</v>
          </cell>
          <cell r="B883">
            <v>1.0260179426452101</v>
          </cell>
          <cell r="C883">
            <v>1.9062640372860801E-33</v>
          </cell>
        </row>
        <row r="884">
          <cell r="A884" t="str">
            <v>orf19.4788</v>
          </cell>
          <cell r="B884">
            <v>1.25802025889366</v>
          </cell>
          <cell r="C884">
            <v>1.3451054668925001E-33</v>
          </cell>
        </row>
        <row r="885">
          <cell r="A885" t="str">
            <v>orf19.1601</v>
          </cell>
          <cell r="B885">
            <v>1.0421973260037101</v>
          </cell>
          <cell r="C885">
            <v>1.24661264039979E-33</v>
          </cell>
        </row>
        <row r="886">
          <cell r="A886" t="str">
            <v>orf19.7332</v>
          </cell>
          <cell r="B886">
            <v>0.96411695383005003</v>
          </cell>
          <cell r="C886">
            <v>9.2181344909381308E-34</v>
          </cell>
        </row>
        <row r="887">
          <cell r="A887" t="str">
            <v>orf19.1105.2</v>
          </cell>
          <cell r="B887">
            <v>1.02750436943712</v>
          </cell>
          <cell r="C887">
            <v>6.9161126456870704E-34</v>
          </cell>
        </row>
        <row r="888">
          <cell r="A888" t="str">
            <v>orf19.3409</v>
          </cell>
          <cell r="B888">
            <v>1.12801953491183</v>
          </cell>
          <cell r="C888">
            <v>6.1158916475906297E-34</v>
          </cell>
        </row>
        <row r="889">
          <cell r="A889" t="str">
            <v>orf19.7231</v>
          </cell>
          <cell r="B889">
            <v>1.0461800032255399</v>
          </cell>
          <cell r="C889">
            <v>5.2314694297343996E-34</v>
          </cell>
        </row>
        <row r="890">
          <cell r="A890" t="str">
            <v>orf19.3358</v>
          </cell>
          <cell r="B890">
            <v>0.86292175380110703</v>
          </cell>
          <cell r="C890">
            <v>3.3376649534758501E-34</v>
          </cell>
        </row>
        <row r="891">
          <cell r="A891" t="str">
            <v>orf19.7094</v>
          </cell>
          <cell r="B891">
            <v>12.1010157413603</v>
          </cell>
          <cell r="C891">
            <v>2.49535667785016E-34</v>
          </cell>
        </row>
        <row r="892">
          <cell r="A892" t="str">
            <v>orf19.6415.1</v>
          </cell>
          <cell r="B892">
            <v>1.37490713340892</v>
          </cell>
          <cell r="C892">
            <v>1.91434607556871E-34</v>
          </cell>
        </row>
        <row r="893">
          <cell r="A893" t="str">
            <v>orf19.1843</v>
          </cell>
          <cell r="B893">
            <v>1.90667761102043</v>
          </cell>
          <cell r="C893">
            <v>1.5608209789925E-34</v>
          </cell>
        </row>
        <row r="894">
          <cell r="A894" t="str">
            <v>orf19.6375</v>
          </cell>
          <cell r="B894">
            <v>0.88742838821704595</v>
          </cell>
          <cell r="C894">
            <v>1.26885159531264E-34</v>
          </cell>
        </row>
        <row r="895">
          <cell r="A895" t="str">
            <v>orf19.6217</v>
          </cell>
          <cell r="B895">
            <v>1.04329045132312</v>
          </cell>
          <cell r="C895">
            <v>5.80733697641089E-35</v>
          </cell>
        </row>
        <row r="896">
          <cell r="A896" t="str">
            <v>orf19.1442</v>
          </cell>
          <cell r="B896">
            <v>1.19733785998802</v>
          </cell>
          <cell r="C896">
            <v>4.1800981298302601E-35</v>
          </cell>
        </row>
        <row r="897">
          <cell r="A897" t="str">
            <v>orf19.2633</v>
          </cell>
          <cell r="B897">
            <v>1.5140909101945601</v>
          </cell>
          <cell r="C897">
            <v>3.0208426226457102E-35</v>
          </cell>
        </row>
        <row r="898">
          <cell r="A898" t="str">
            <v>orf19.2657</v>
          </cell>
          <cell r="B898">
            <v>2.3077819138271498</v>
          </cell>
          <cell r="C898">
            <v>3.0189038593996799E-35</v>
          </cell>
        </row>
        <row r="899">
          <cell r="A899" t="str">
            <v>orf19.2310.1</v>
          </cell>
          <cell r="B899">
            <v>1.2900612568979799</v>
          </cell>
          <cell r="C899">
            <v>2.8588592118317598E-35</v>
          </cell>
        </row>
        <row r="900">
          <cell r="A900" t="str">
            <v>orf19.90</v>
          </cell>
          <cell r="B900">
            <v>1.2540104648889301</v>
          </cell>
          <cell r="C900">
            <v>1.7794180153612599E-35</v>
          </cell>
        </row>
        <row r="901">
          <cell r="A901" t="str">
            <v>orf19.4413</v>
          </cell>
          <cell r="B901">
            <v>0.98719450316449797</v>
          </cell>
          <cell r="C901">
            <v>1.7307379303973701E-35</v>
          </cell>
        </row>
        <row r="902">
          <cell r="A902" t="str">
            <v>orf19.3465</v>
          </cell>
          <cell r="B902">
            <v>0.86956199227391595</v>
          </cell>
          <cell r="C902">
            <v>1.50375591215504E-35</v>
          </cell>
        </row>
        <row r="903">
          <cell r="A903" t="str">
            <v>orf19.6705</v>
          </cell>
          <cell r="B903">
            <v>1.37879478720013</v>
          </cell>
          <cell r="C903">
            <v>1.3774247498277001E-35</v>
          </cell>
        </row>
        <row r="904">
          <cell r="A904" t="str">
            <v>orf19.5674</v>
          </cell>
          <cell r="B904">
            <v>4.8223533949370303</v>
          </cell>
          <cell r="C904">
            <v>1.18108022932059E-35</v>
          </cell>
        </row>
        <row r="905">
          <cell r="A905" t="str">
            <v>orf19.4579</v>
          </cell>
          <cell r="B905">
            <v>1.26045171258731</v>
          </cell>
          <cell r="C905">
            <v>1.09328343962868E-35</v>
          </cell>
        </row>
        <row r="906">
          <cell r="A906" t="str">
            <v>orf19.6873</v>
          </cell>
          <cell r="B906">
            <v>0.97624138142765304</v>
          </cell>
          <cell r="C906">
            <v>7.1249069521572101E-36</v>
          </cell>
        </row>
        <row r="907">
          <cell r="A907" t="str">
            <v>orf19.5818</v>
          </cell>
          <cell r="B907">
            <v>1.88203349748771</v>
          </cell>
          <cell r="C907">
            <v>6.3880236910714803E-36</v>
          </cell>
        </row>
        <row r="908">
          <cell r="A908" t="str">
            <v>orf19.5367</v>
          </cell>
          <cell r="B908">
            <v>1.99651415988954</v>
          </cell>
          <cell r="C908">
            <v>5.77259309788984E-36</v>
          </cell>
        </row>
        <row r="909">
          <cell r="A909" t="str">
            <v>orf19.986</v>
          </cell>
          <cell r="B909">
            <v>0.97975457674672095</v>
          </cell>
          <cell r="C909">
            <v>3.9044327329045702E-36</v>
          </cell>
        </row>
        <row r="910">
          <cell r="A910" t="str">
            <v>orf19.493</v>
          </cell>
          <cell r="B910">
            <v>0.96844237615465401</v>
          </cell>
          <cell r="C910">
            <v>3.8338216055261001E-36</v>
          </cell>
        </row>
        <row r="911">
          <cell r="A911" t="str">
            <v>orf19.1334</v>
          </cell>
          <cell r="B911">
            <v>2.3895502977396998</v>
          </cell>
          <cell r="C911">
            <v>2.83025953990956E-36</v>
          </cell>
        </row>
        <row r="912">
          <cell r="A912" t="str">
            <v>orf19.5021</v>
          </cell>
          <cell r="B912">
            <v>1.0661866358616301</v>
          </cell>
          <cell r="C912">
            <v>1.1171953105892999E-36</v>
          </cell>
        </row>
        <row r="913">
          <cell r="A913" t="str">
            <v>orf19.5636</v>
          </cell>
          <cell r="B913">
            <v>0.849996517120296</v>
          </cell>
          <cell r="C913">
            <v>4.35862537981816E-37</v>
          </cell>
        </row>
        <row r="914">
          <cell r="A914" t="str">
            <v>orf19.199</v>
          </cell>
          <cell r="B914">
            <v>0.99235762830999097</v>
          </cell>
          <cell r="C914">
            <v>3.2983837218512199E-37</v>
          </cell>
        </row>
        <row r="915">
          <cell r="A915" t="str">
            <v>orf19.4153</v>
          </cell>
          <cell r="B915">
            <v>2.23718911055989</v>
          </cell>
          <cell r="C915">
            <v>2.8395664753723698E-37</v>
          </cell>
        </row>
        <row r="916">
          <cell r="A916" t="str">
            <v>orf19.4711</v>
          </cell>
          <cell r="B916">
            <v>1.35343212402442</v>
          </cell>
          <cell r="C916">
            <v>2.10133798301126E-37</v>
          </cell>
        </row>
        <row r="917">
          <cell r="A917" t="str">
            <v>orf19.6274</v>
          </cell>
          <cell r="B917">
            <v>4.75378915372543</v>
          </cell>
          <cell r="C917">
            <v>2.0674738975998001E-37</v>
          </cell>
        </row>
        <row r="918">
          <cell r="A918" t="str">
            <v>orf19.2962</v>
          </cell>
          <cell r="B918">
            <v>4.2708877137491799</v>
          </cell>
          <cell r="C918">
            <v>1.8870888555894198E-37</v>
          </cell>
        </row>
        <row r="919">
          <cell r="A919" t="str">
            <v>orf19.122</v>
          </cell>
          <cell r="B919">
            <v>1.43370831958695</v>
          </cell>
          <cell r="C919">
            <v>1.3984357525713599E-37</v>
          </cell>
        </row>
        <row r="920">
          <cell r="A920" t="str">
            <v>orf19.2837</v>
          </cell>
          <cell r="B920">
            <v>2.3936789106281999</v>
          </cell>
          <cell r="C920">
            <v>7.3990157320219602E-38</v>
          </cell>
        </row>
        <row r="921">
          <cell r="A921" t="str">
            <v>orf19.2246</v>
          </cell>
          <cell r="B921">
            <v>1.25261109141605</v>
          </cell>
          <cell r="C921">
            <v>5.8472773699089905E-38</v>
          </cell>
        </row>
        <row r="922">
          <cell r="A922" t="str">
            <v>orf19.1536</v>
          </cell>
          <cell r="B922">
            <v>1.7749368152967</v>
          </cell>
          <cell r="C922">
            <v>5.2628169429156701E-38</v>
          </cell>
        </row>
        <row r="923">
          <cell r="A923" t="str">
            <v>orf19.4909.1</v>
          </cell>
          <cell r="B923">
            <v>0.991968117225969</v>
          </cell>
          <cell r="C923">
            <v>3.5396339527222402E-38</v>
          </cell>
        </row>
        <row r="924">
          <cell r="A924" t="str">
            <v>orf19.3504</v>
          </cell>
          <cell r="B924">
            <v>0.89523686624924403</v>
          </cell>
          <cell r="C924">
            <v>2.1745489454139401E-38</v>
          </cell>
        </row>
        <row r="925">
          <cell r="A925" t="str">
            <v>orf19.4716</v>
          </cell>
          <cell r="B925">
            <v>1.5393043214170501</v>
          </cell>
          <cell r="C925">
            <v>1.04670115464047E-38</v>
          </cell>
        </row>
        <row r="926">
          <cell r="A926" t="str">
            <v>orf19.2770.1</v>
          </cell>
          <cell r="B926">
            <v>1.8638103603029099</v>
          </cell>
          <cell r="C926">
            <v>7.0382427145299999E-39</v>
          </cell>
        </row>
        <row r="927">
          <cell r="A927" t="str">
            <v>orf19.2823</v>
          </cell>
          <cell r="B927">
            <v>1.2145850073100599</v>
          </cell>
          <cell r="C927">
            <v>6.7911925340786806E-39</v>
          </cell>
        </row>
        <row r="928">
          <cell r="A928" t="str">
            <v>orf19.1232</v>
          </cell>
          <cell r="B928">
            <v>1.4826215562632099</v>
          </cell>
          <cell r="C928">
            <v>5.2741900869455402E-39</v>
          </cell>
        </row>
        <row r="929">
          <cell r="A929" t="str">
            <v>orf19.1948</v>
          </cell>
          <cell r="B929">
            <v>2.4904747413273101</v>
          </cell>
          <cell r="C929">
            <v>4.6078216944739901E-39</v>
          </cell>
        </row>
        <row r="930">
          <cell r="A930" t="str">
            <v>orf19.3156</v>
          </cell>
          <cell r="B930">
            <v>2.6546914670319999</v>
          </cell>
          <cell r="C930">
            <v>3.9046108702360197E-39</v>
          </cell>
        </row>
        <row r="931">
          <cell r="A931" t="str">
            <v>orf19.5964</v>
          </cell>
          <cell r="B931">
            <v>1.12362133645064</v>
          </cell>
          <cell r="C931">
            <v>3.89166437623336E-39</v>
          </cell>
        </row>
        <row r="932">
          <cell r="A932" t="str">
            <v>orf19.5932</v>
          </cell>
          <cell r="B932">
            <v>1.5139977223649901</v>
          </cell>
          <cell r="C932">
            <v>1.5621063838095901E-39</v>
          </cell>
        </row>
        <row r="933">
          <cell r="A933" t="str">
            <v>orf19.3942.1</v>
          </cell>
          <cell r="B933">
            <v>1.2461198713292501</v>
          </cell>
          <cell r="C933">
            <v>1.5254793622730099E-39</v>
          </cell>
        </row>
        <row r="934">
          <cell r="A934" t="str">
            <v>orf19.2198</v>
          </cell>
          <cell r="B934">
            <v>1.41751063120041</v>
          </cell>
          <cell r="C934">
            <v>5.0366889148721901E-40</v>
          </cell>
        </row>
        <row r="935">
          <cell r="A935" t="str">
            <v>orf19.3690.2</v>
          </cell>
          <cell r="B935">
            <v>1.4355632751373499</v>
          </cell>
          <cell r="C935">
            <v>4.6420517299312004E-40</v>
          </cell>
        </row>
        <row r="936">
          <cell r="A936" t="str">
            <v>orf19.2478.1</v>
          </cell>
          <cell r="B936">
            <v>1.0824593367953099</v>
          </cell>
          <cell r="C936">
            <v>3.8128397138926198E-40</v>
          </cell>
        </row>
        <row r="937">
          <cell r="A937" t="str">
            <v>orf19.3031</v>
          </cell>
          <cell r="B937">
            <v>1.2931464211294901</v>
          </cell>
          <cell r="C937">
            <v>2.7651742375677099E-40</v>
          </cell>
        </row>
        <row r="938">
          <cell r="A938" t="str">
            <v>orf19.4649</v>
          </cell>
          <cell r="B938">
            <v>1.83922254143588</v>
          </cell>
          <cell r="C938">
            <v>2.1915234659148102E-40</v>
          </cell>
        </row>
        <row r="939">
          <cell r="A939" t="str">
            <v>orf19.7015</v>
          </cell>
          <cell r="B939">
            <v>1.09358635984752</v>
          </cell>
          <cell r="C939">
            <v>7.9741676204733304E-41</v>
          </cell>
        </row>
        <row r="940">
          <cell r="A940" t="str">
            <v>orf19.6438</v>
          </cell>
          <cell r="B940">
            <v>1.14609420902884</v>
          </cell>
          <cell r="C940">
            <v>3.7275539660455799E-41</v>
          </cell>
        </row>
        <row r="941">
          <cell r="A941" t="str">
            <v>orf19.2447</v>
          </cell>
          <cell r="B941">
            <v>1.59124940851581</v>
          </cell>
          <cell r="C941">
            <v>3.2278913348663702E-41</v>
          </cell>
        </row>
        <row r="942">
          <cell r="A942" t="str">
            <v>orf19.2909</v>
          </cell>
          <cell r="B942">
            <v>1.36805236497144</v>
          </cell>
          <cell r="C942">
            <v>1.53770865751694E-41</v>
          </cell>
        </row>
        <row r="943">
          <cell r="A943" t="str">
            <v>orf19.4720</v>
          </cell>
          <cell r="B943">
            <v>1.6909415617807999</v>
          </cell>
          <cell r="C943">
            <v>1.2320894938369199E-41</v>
          </cell>
        </row>
        <row r="944">
          <cell r="A944" t="str">
            <v>orf19.5964.2</v>
          </cell>
          <cell r="B944">
            <v>1.21030802476438</v>
          </cell>
          <cell r="C944">
            <v>3.5033813104383897E-42</v>
          </cell>
        </row>
        <row r="945">
          <cell r="A945" t="str">
            <v>orf19.52</v>
          </cell>
          <cell r="B945">
            <v>1.99017701125846</v>
          </cell>
          <cell r="C945">
            <v>1.73253332274119E-42</v>
          </cell>
        </row>
        <row r="946">
          <cell r="A946" t="str">
            <v>orf19.1509</v>
          </cell>
          <cell r="B946">
            <v>2.7118654622240501</v>
          </cell>
          <cell r="C946">
            <v>1.6468023667682399E-42</v>
          </cell>
        </row>
        <row r="947">
          <cell r="A947" t="str">
            <v>orf19.7455</v>
          </cell>
          <cell r="B947">
            <v>4.3205239839358196</v>
          </cell>
          <cell r="C947">
            <v>1.5606110756147899E-42</v>
          </cell>
        </row>
        <row r="948">
          <cell r="A948" t="str">
            <v>orf19.3460</v>
          </cell>
          <cell r="B948">
            <v>2.4934709495974898</v>
          </cell>
          <cell r="C948">
            <v>9.5536627502749599E-43</v>
          </cell>
        </row>
        <row r="949">
          <cell r="A949" t="str">
            <v>orf19.6365</v>
          </cell>
          <cell r="B949">
            <v>1.54466598630314</v>
          </cell>
          <cell r="C949">
            <v>9.3469366723798399E-43</v>
          </cell>
        </row>
        <row r="950">
          <cell r="A950" t="str">
            <v>orf19.6327</v>
          </cell>
          <cell r="B950">
            <v>1.1276647602612899</v>
          </cell>
          <cell r="C950">
            <v>7.8590452055235103E-43</v>
          </cell>
        </row>
        <row r="951">
          <cell r="A951" t="str">
            <v>orf19.6968</v>
          </cell>
          <cell r="B951">
            <v>1.3281177619851801</v>
          </cell>
          <cell r="C951">
            <v>5.6522596780853903E-43</v>
          </cell>
        </row>
        <row r="952">
          <cell r="A952" t="str">
            <v>orf19.6691</v>
          </cell>
          <cell r="B952">
            <v>1.4540183472057</v>
          </cell>
          <cell r="C952">
            <v>5.4473067167381104E-43</v>
          </cell>
        </row>
        <row r="953">
          <cell r="A953" t="str">
            <v>orf19.5848</v>
          </cell>
          <cell r="B953">
            <v>1.42756527522349</v>
          </cell>
          <cell r="C953">
            <v>4.9158270482289904E-43</v>
          </cell>
        </row>
        <row r="954">
          <cell r="A954" t="str">
            <v>orf19.4322</v>
          </cell>
          <cell r="B954">
            <v>1.17666939614706</v>
          </cell>
          <cell r="C954">
            <v>3.8088376130382298E-43</v>
          </cell>
        </row>
        <row r="955">
          <cell r="A955" t="str">
            <v>orf19.2309.2</v>
          </cell>
          <cell r="B955">
            <v>0.910458599733177</v>
          </cell>
          <cell r="C955">
            <v>3.0791488169593399E-43</v>
          </cell>
        </row>
        <row r="956">
          <cell r="A956" t="str">
            <v>orf19.1604</v>
          </cell>
          <cell r="B956">
            <v>2.3022437510924298</v>
          </cell>
          <cell r="C956">
            <v>2.5584888657158799E-43</v>
          </cell>
        </row>
        <row r="957">
          <cell r="A957" t="str">
            <v>orf19.2573</v>
          </cell>
          <cell r="B957">
            <v>1.01893134027549</v>
          </cell>
          <cell r="C957">
            <v>1.27161641152984E-43</v>
          </cell>
        </row>
        <row r="958">
          <cell r="A958" t="str">
            <v>orf19.1793</v>
          </cell>
          <cell r="B958">
            <v>2.0791263550251902</v>
          </cell>
          <cell r="C958">
            <v>7.1722865404851103E-44</v>
          </cell>
        </row>
        <row r="959">
          <cell r="A959" t="str">
            <v>orf19.6420</v>
          </cell>
          <cell r="B959">
            <v>2.0588588764434799</v>
          </cell>
          <cell r="C959">
            <v>6.2687499522984504E-44</v>
          </cell>
        </row>
        <row r="960">
          <cell r="A960" t="str">
            <v>orf19.4311</v>
          </cell>
          <cell r="B960">
            <v>1.14223412652252</v>
          </cell>
          <cell r="C960">
            <v>4.9252184959754201E-44</v>
          </cell>
        </row>
        <row r="961">
          <cell r="A961" t="str">
            <v>orf19.5225.2</v>
          </cell>
          <cell r="B961">
            <v>1.0568186969212701</v>
          </cell>
          <cell r="C961">
            <v>4.6722740784567498E-44</v>
          </cell>
        </row>
        <row r="962">
          <cell r="A962" t="str">
            <v>orf19.6883</v>
          </cell>
          <cell r="B962">
            <v>1.2460270935250199</v>
          </cell>
          <cell r="C962">
            <v>2.5400406893176099E-44</v>
          </cell>
        </row>
        <row r="963">
          <cell r="A963" t="str">
            <v>orf19.6085</v>
          </cell>
          <cell r="B963">
            <v>1.09733423112172</v>
          </cell>
          <cell r="C963">
            <v>1.18827385574907E-44</v>
          </cell>
        </row>
        <row r="964">
          <cell r="A964" t="str">
            <v>orf19.5927</v>
          </cell>
          <cell r="B964">
            <v>1.1918867509006299</v>
          </cell>
          <cell r="C964">
            <v>1.0128313809348901E-44</v>
          </cell>
        </row>
        <row r="965">
          <cell r="A965" t="str">
            <v>orf19.1768</v>
          </cell>
          <cell r="B965">
            <v>3.5611402543198998</v>
          </cell>
          <cell r="C965">
            <v>9.6795347264416005E-45</v>
          </cell>
        </row>
        <row r="966">
          <cell r="A966" t="str">
            <v>orf19.2533.1</v>
          </cell>
          <cell r="B966">
            <v>1.57828196558051</v>
          </cell>
          <cell r="C966">
            <v>7.1982545023925702E-45</v>
          </cell>
        </row>
        <row r="967">
          <cell r="A967" t="str">
            <v>orf19.85</v>
          </cell>
          <cell r="B967">
            <v>2.4986978941506601</v>
          </cell>
          <cell r="C967">
            <v>2.7301952761354401E-45</v>
          </cell>
        </row>
        <row r="968">
          <cell r="A968" t="str">
            <v>orf19.5996.1</v>
          </cell>
          <cell r="B968">
            <v>1.3786883838188999</v>
          </cell>
          <cell r="C968">
            <v>1.96342029208683E-45</v>
          </cell>
        </row>
        <row r="969">
          <cell r="A969" t="str">
            <v>orf19.681</v>
          </cell>
          <cell r="B969">
            <v>1.3019248790049101</v>
          </cell>
          <cell r="C969">
            <v>1.9595653590638599E-45</v>
          </cell>
        </row>
        <row r="970">
          <cell r="A970" t="str">
            <v>orf19.2242</v>
          </cell>
          <cell r="B970">
            <v>1.02731515592918</v>
          </cell>
          <cell r="C970">
            <v>1.24195868599912E-45</v>
          </cell>
        </row>
        <row r="971">
          <cell r="A971" t="str">
            <v>orf19.663</v>
          </cell>
          <cell r="B971">
            <v>1.1094860065260299</v>
          </cell>
          <cell r="C971">
            <v>1.1466876974702299E-45</v>
          </cell>
        </row>
        <row r="972">
          <cell r="A972" t="str">
            <v>orf19.6905</v>
          </cell>
          <cell r="B972">
            <v>1.96868552977932</v>
          </cell>
          <cell r="C972">
            <v>1.04739906124202E-45</v>
          </cell>
        </row>
        <row r="973">
          <cell r="A973" t="str">
            <v>orf19.6988</v>
          </cell>
          <cell r="B973">
            <v>1.24857067452033</v>
          </cell>
          <cell r="C973">
            <v>8.00336732499026E-46</v>
          </cell>
        </row>
        <row r="974">
          <cell r="A974" t="str">
            <v>orf19.4684.2</v>
          </cell>
          <cell r="B974">
            <v>1.14623123200265</v>
          </cell>
          <cell r="C974">
            <v>6.2508005148416901E-46</v>
          </cell>
        </row>
        <row r="975">
          <cell r="A975" t="str">
            <v>orf19.5302</v>
          </cell>
          <cell r="B975">
            <v>5.6588964109208097</v>
          </cell>
          <cell r="C975">
            <v>5.36433377390295E-46</v>
          </cell>
        </row>
        <row r="976">
          <cell r="A976" t="str">
            <v>orf19.6265.1</v>
          </cell>
          <cell r="B976">
            <v>1.1926781404415301</v>
          </cell>
          <cell r="C976">
            <v>4.94228094724826E-46</v>
          </cell>
        </row>
        <row r="977">
          <cell r="A977" t="str">
            <v>orf19.2124</v>
          </cell>
          <cell r="B977">
            <v>1.3280947744038001</v>
          </cell>
          <cell r="C977">
            <v>4.3357862488323397E-46</v>
          </cell>
        </row>
        <row r="978">
          <cell r="A978" t="str">
            <v>orf19.4900</v>
          </cell>
          <cell r="B978">
            <v>1.6148074056413899</v>
          </cell>
          <cell r="C978">
            <v>3.8189948449791797E-46</v>
          </cell>
        </row>
        <row r="979">
          <cell r="A979" t="str">
            <v>orf19.4632</v>
          </cell>
          <cell r="B979">
            <v>1.07213875705641</v>
          </cell>
          <cell r="C979">
            <v>3.4725396010906001E-46</v>
          </cell>
        </row>
        <row r="980">
          <cell r="A980" t="str">
            <v>orf19.2994.1</v>
          </cell>
          <cell r="B980">
            <v>1.2683827789556801</v>
          </cell>
          <cell r="C980">
            <v>2.8217607308928502E-46</v>
          </cell>
        </row>
        <row r="981">
          <cell r="A981" t="str">
            <v>orf19.4193.1</v>
          </cell>
          <cell r="B981">
            <v>1.4306248678186899</v>
          </cell>
          <cell r="C981">
            <v>2.7210201799435599E-46</v>
          </cell>
        </row>
        <row r="982">
          <cell r="A982" t="str">
            <v>orf19.5999</v>
          </cell>
          <cell r="B982">
            <v>0.92515166256111103</v>
          </cell>
          <cell r="C982">
            <v>1.15129427699457E-46</v>
          </cell>
        </row>
        <row r="983">
          <cell r="A983" t="str">
            <v>orf19.5773</v>
          </cell>
          <cell r="B983">
            <v>1.2027619335606099</v>
          </cell>
          <cell r="C983">
            <v>7.2016513050640997E-47</v>
          </cell>
        </row>
        <row r="984">
          <cell r="A984" t="str">
            <v>orf19.417</v>
          </cell>
          <cell r="B984">
            <v>1.9484037614764</v>
          </cell>
          <cell r="C984">
            <v>2.1168010564231301E-47</v>
          </cell>
        </row>
        <row r="985">
          <cell r="A985" t="str">
            <v>orf19.5754</v>
          </cell>
          <cell r="B985">
            <v>1.3149555601879901</v>
          </cell>
          <cell r="C985">
            <v>1.76974335905841E-47</v>
          </cell>
        </row>
        <row r="986">
          <cell r="A986" t="str">
            <v>orf19.3002</v>
          </cell>
          <cell r="B986">
            <v>0.99773365192248198</v>
          </cell>
          <cell r="C986">
            <v>1.5373812574946199E-47</v>
          </cell>
        </row>
        <row r="987">
          <cell r="A987" t="str">
            <v>orf19.6312</v>
          </cell>
          <cell r="B987">
            <v>1.03981711572723</v>
          </cell>
          <cell r="C987">
            <v>1.5178737958276199E-47</v>
          </cell>
        </row>
        <row r="988">
          <cell r="A988" t="str">
            <v>orf19.4831</v>
          </cell>
          <cell r="B988">
            <v>1.4176674415955499</v>
          </cell>
          <cell r="C988">
            <v>1.49842875310962E-47</v>
          </cell>
        </row>
        <row r="989">
          <cell r="A989" t="str">
            <v>orf19.5816</v>
          </cell>
          <cell r="B989">
            <v>2.7820976781771698</v>
          </cell>
          <cell r="C989">
            <v>8.7139032098343302E-48</v>
          </cell>
        </row>
        <row r="990">
          <cell r="A990" t="str">
            <v>orf19.22</v>
          </cell>
          <cell r="B990">
            <v>2.0772476094195702</v>
          </cell>
          <cell r="C990">
            <v>6.4104724970937103E-48</v>
          </cell>
        </row>
        <row r="991">
          <cell r="A991" t="str">
            <v>orf19.2187</v>
          </cell>
          <cell r="B991">
            <v>1.8697081661127499</v>
          </cell>
          <cell r="C991">
            <v>3.6100294570556098E-48</v>
          </cell>
        </row>
        <row r="992">
          <cell r="A992" t="str">
            <v>orf19.6002</v>
          </cell>
          <cell r="B992">
            <v>1.33939421638489</v>
          </cell>
          <cell r="C992">
            <v>3.6055161866784599E-48</v>
          </cell>
        </row>
        <row r="993">
          <cell r="A993" t="str">
            <v>orf19.2994</v>
          </cell>
          <cell r="B993">
            <v>1.1268590229903801</v>
          </cell>
          <cell r="C993">
            <v>1.6200054202568799E-48</v>
          </cell>
        </row>
        <row r="994">
          <cell r="A994" t="str">
            <v>orf19.411</v>
          </cell>
          <cell r="B994">
            <v>1.6875902290536</v>
          </cell>
          <cell r="C994">
            <v>1.5952019231546899E-48</v>
          </cell>
        </row>
        <row r="995">
          <cell r="A995" t="str">
            <v>orf19.1115</v>
          </cell>
          <cell r="B995">
            <v>2.3130324205530899</v>
          </cell>
          <cell r="C995">
            <v>1.18071291205998E-48</v>
          </cell>
        </row>
        <row r="996">
          <cell r="A996" t="str">
            <v>orf19.1161</v>
          </cell>
          <cell r="B996">
            <v>1.1103566187152001</v>
          </cell>
          <cell r="C996">
            <v>9.0577367430860207E-49</v>
          </cell>
        </row>
        <row r="997">
          <cell r="A997" t="str">
            <v>orf19.6286.2</v>
          </cell>
          <cell r="B997">
            <v>1.24130857172617</v>
          </cell>
          <cell r="C997">
            <v>3.8662490526847603E-49</v>
          </cell>
        </row>
        <row r="998">
          <cell r="A998" t="str">
            <v>orf19.2298</v>
          </cell>
          <cell r="B998">
            <v>1.14528928773173</v>
          </cell>
          <cell r="C998">
            <v>3.77390920974707E-49</v>
          </cell>
        </row>
        <row r="999">
          <cell r="A999" t="str">
            <v>orf19.829</v>
          </cell>
          <cell r="B999">
            <v>1.6371975035826101</v>
          </cell>
          <cell r="C999">
            <v>2.6654527230596199E-49</v>
          </cell>
        </row>
        <row r="1000">
          <cell r="A1000" t="str">
            <v>orf19.2329.1</v>
          </cell>
          <cell r="B1000">
            <v>1.1455006646903201</v>
          </cell>
          <cell r="C1000">
            <v>1.8382157519292699E-49</v>
          </cell>
        </row>
        <row r="1001">
          <cell r="A1001" t="str">
            <v>orf19.5968</v>
          </cell>
          <cell r="B1001">
            <v>1.2367402231870199</v>
          </cell>
          <cell r="C1001">
            <v>6.5908841224237497E-50</v>
          </cell>
        </row>
        <row r="1002">
          <cell r="A1002" t="str">
            <v>orf19.4336</v>
          </cell>
          <cell r="B1002">
            <v>1.13853612348387</v>
          </cell>
          <cell r="C1002">
            <v>4.6568314098500297E-50</v>
          </cell>
        </row>
        <row r="1003">
          <cell r="A1003" t="str">
            <v>orf19.7427</v>
          </cell>
          <cell r="B1003">
            <v>1.68161715819733</v>
          </cell>
          <cell r="C1003">
            <v>4.22284804633335E-50</v>
          </cell>
        </row>
        <row r="1004">
          <cell r="A1004" t="str">
            <v>orf19.1995</v>
          </cell>
          <cell r="B1004">
            <v>1.3904934909764399</v>
          </cell>
          <cell r="C1004">
            <v>3.13290303241773E-50</v>
          </cell>
        </row>
        <row r="1005">
          <cell r="A1005" t="str">
            <v>orf19.3538</v>
          </cell>
          <cell r="B1005">
            <v>1.5426039809398999</v>
          </cell>
          <cell r="C1005">
            <v>9.6293064172284398E-51</v>
          </cell>
        </row>
        <row r="1006">
          <cell r="A1006" t="str">
            <v>orf19.6889</v>
          </cell>
          <cell r="B1006">
            <v>1.30524035200996</v>
          </cell>
          <cell r="C1006">
            <v>5.8560097432338E-51</v>
          </cell>
        </row>
        <row r="1007">
          <cell r="A1007" t="str">
            <v>orf19.6702</v>
          </cell>
          <cell r="B1007">
            <v>1.1813788294930401</v>
          </cell>
          <cell r="C1007">
            <v>5.70042830589574E-51</v>
          </cell>
        </row>
        <row r="1008">
          <cell r="A1008" t="str">
            <v>orf19.1031</v>
          </cell>
          <cell r="B1008">
            <v>1.1275945897278501</v>
          </cell>
          <cell r="C1008">
            <v>5.6616980938226401E-51</v>
          </cell>
        </row>
        <row r="1009">
          <cell r="A1009" t="str">
            <v>orf19.4890</v>
          </cell>
          <cell r="B1009">
            <v>1.28921581053977</v>
          </cell>
          <cell r="C1009">
            <v>3.7367330309088797E-52</v>
          </cell>
        </row>
        <row r="1010">
          <cell r="A1010" t="str">
            <v>orf19.5928</v>
          </cell>
          <cell r="B1010">
            <v>1.2331651824297001</v>
          </cell>
          <cell r="C1010">
            <v>1.7051324166499899E-52</v>
          </cell>
        </row>
        <row r="1011">
          <cell r="A1011" t="str">
            <v>orf19.4931.1</v>
          </cell>
          <cell r="B1011">
            <v>1.2329745015714599</v>
          </cell>
          <cell r="C1011">
            <v>1.54530712986071E-52</v>
          </cell>
        </row>
        <row r="1012">
          <cell r="A1012" t="str">
            <v>orf19.6692</v>
          </cell>
          <cell r="B1012">
            <v>1.51677464273194</v>
          </cell>
          <cell r="C1012">
            <v>8.0880817485418799E-53</v>
          </cell>
        </row>
        <row r="1013">
          <cell r="A1013" t="str">
            <v>orf19.1374</v>
          </cell>
          <cell r="B1013">
            <v>1.8024964674452399</v>
          </cell>
          <cell r="C1013">
            <v>3.7282175501249298E-53</v>
          </cell>
        </row>
        <row r="1014">
          <cell r="A1014" t="str">
            <v>orf19.3378</v>
          </cell>
          <cell r="B1014">
            <v>5.85816726406975</v>
          </cell>
          <cell r="C1014">
            <v>1.5960016675713899E-53</v>
          </cell>
        </row>
        <row r="1015">
          <cell r="A1015" t="str">
            <v>orf19.4783</v>
          </cell>
          <cell r="B1015">
            <v>9.230996492009</v>
          </cell>
          <cell r="C1015">
            <v>7.0352465736405997E-54</v>
          </cell>
        </row>
        <row r="1016">
          <cell r="A1016" t="str">
            <v>orf19.4349</v>
          </cell>
          <cell r="B1016">
            <v>1.8846687786040399</v>
          </cell>
          <cell r="C1016">
            <v>4.7121165956654999E-54</v>
          </cell>
        </row>
        <row r="1017">
          <cell r="A1017" t="str">
            <v>orf19.3799</v>
          </cell>
          <cell r="B1017">
            <v>1.13722808354128</v>
          </cell>
          <cell r="C1017">
            <v>2.2646259203731401E-54</v>
          </cell>
        </row>
        <row r="1018">
          <cell r="A1018" t="str">
            <v>orf19.3940.1</v>
          </cell>
          <cell r="B1018">
            <v>1.5887152691355899</v>
          </cell>
          <cell r="C1018">
            <v>1.52593729832408E-54</v>
          </cell>
        </row>
        <row r="1019">
          <cell r="A1019" t="str">
            <v>orf19.6579</v>
          </cell>
          <cell r="B1019">
            <v>2.4466793824237398</v>
          </cell>
          <cell r="C1019">
            <v>5.3512297275685697E-55</v>
          </cell>
        </row>
        <row r="1020">
          <cell r="A1020" t="str">
            <v>orf19.3087</v>
          </cell>
          <cell r="B1020">
            <v>1.0912952366547399</v>
          </cell>
          <cell r="C1020">
            <v>4.5679404520985603E-55</v>
          </cell>
        </row>
        <row r="1021">
          <cell r="A1021" t="str">
            <v>orf19.3226</v>
          </cell>
          <cell r="B1021">
            <v>2.22162066675111</v>
          </cell>
          <cell r="C1021">
            <v>4.07366526873074E-55</v>
          </cell>
        </row>
        <row r="1022">
          <cell r="A1022" t="str">
            <v>orf19.586</v>
          </cell>
          <cell r="B1022">
            <v>1.7663066110096599</v>
          </cell>
          <cell r="C1022">
            <v>2.9412407576796599E-55</v>
          </cell>
        </row>
        <row r="1023">
          <cell r="A1023" t="str">
            <v>orf19.5779</v>
          </cell>
          <cell r="B1023">
            <v>1.8408527429850401</v>
          </cell>
          <cell r="C1023">
            <v>1.3576053894285399E-55</v>
          </cell>
        </row>
        <row r="1024">
          <cell r="A1024" t="str">
            <v>orf19.7381</v>
          </cell>
          <cell r="B1024">
            <v>1.93289230383678</v>
          </cell>
          <cell r="C1024">
            <v>1.05131070330707E-55</v>
          </cell>
        </row>
        <row r="1025">
          <cell r="A1025" t="str">
            <v>orf19.687.1</v>
          </cell>
          <cell r="B1025">
            <v>1.1061508136664999</v>
          </cell>
          <cell r="C1025">
            <v>2.47465637667879E-56</v>
          </cell>
        </row>
        <row r="1026">
          <cell r="A1026" t="str">
            <v>orf19.3954</v>
          </cell>
          <cell r="B1026">
            <v>1.3491274669648301</v>
          </cell>
          <cell r="C1026">
            <v>4.2311157838576202E-57</v>
          </cell>
        </row>
        <row r="1027">
          <cell r="A1027" t="str">
            <v>orf19.3710</v>
          </cell>
          <cell r="B1027">
            <v>3.4187910693149699</v>
          </cell>
          <cell r="C1027">
            <v>2.34580462390987E-57</v>
          </cell>
        </row>
        <row r="1028">
          <cell r="A1028" t="str">
            <v>orf19.6975</v>
          </cell>
          <cell r="B1028">
            <v>1.2085794766228599</v>
          </cell>
          <cell r="C1028">
            <v>1.4425454859317799E-57</v>
          </cell>
        </row>
        <row r="1029">
          <cell r="A1029" t="str">
            <v>orf19.467</v>
          </cell>
          <cell r="B1029">
            <v>2.15549443739665</v>
          </cell>
          <cell r="C1029">
            <v>9.97905306037251E-58</v>
          </cell>
        </row>
        <row r="1030">
          <cell r="A1030" t="str">
            <v>orf19.5341</v>
          </cell>
          <cell r="B1030">
            <v>1.25336293373597</v>
          </cell>
          <cell r="C1030">
            <v>7.3681918927947093E-58</v>
          </cell>
        </row>
        <row r="1031">
          <cell r="A1031" t="str">
            <v>orf19.3788.1</v>
          </cell>
          <cell r="B1031">
            <v>1.4506848619771999</v>
          </cell>
          <cell r="C1031">
            <v>4.7130418085902897E-58</v>
          </cell>
        </row>
        <row r="1032">
          <cell r="A1032" t="str">
            <v>orf19.3672</v>
          </cell>
          <cell r="B1032">
            <v>1.22989523201619</v>
          </cell>
          <cell r="C1032">
            <v>2.4433647925194999E-58</v>
          </cell>
        </row>
        <row r="1033">
          <cell r="A1033" t="str">
            <v>orf19.5238</v>
          </cell>
          <cell r="B1033">
            <v>1.5034268218470199</v>
          </cell>
          <cell r="C1033">
            <v>9.5605361062000092E-59</v>
          </cell>
        </row>
        <row r="1034">
          <cell r="A1034" t="str">
            <v>orf19.491</v>
          </cell>
          <cell r="B1034">
            <v>1.25058680594089</v>
          </cell>
          <cell r="C1034">
            <v>8.6190144947909509E-59</v>
          </cell>
        </row>
        <row r="1035">
          <cell r="A1035" t="str">
            <v>orf19.3554</v>
          </cell>
          <cell r="B1035">
            <v>1.3381324843247799</v>
          </cell>
          <cell r="C1035">
            <v>6.4707738465961602E-59</v>
          </cell>
        </row>
        <row r="1036">
          <cell r="A1036" t="str">
            <v>orf19.4655</v>
          </cell>
          <cell r="B1036">
            <v>1.7840990414676201</v>
          </cell>
          <cell r="C1036">
            <v>3.8912848038340502E-59</v>
          </cell>
        </row>
        <row r="1037">
          <cell r="A1037" t="str">
            <v>orf19.1932</v>
          </cell>
          <cell r="B1037">
            <v>5.3476653977662396</v>
          </cell>
          <cell r="C1037">
            <v>1.6395505415746901E-59</v>
          </cell>
        </row>
        <row r="1038">
          <cell r="A1038" t="str">
            <v>orf19.3789</v>
          </cell>
          <cell r="B1038">
            <v>1.3657699420856999</v>
          </cell>
          <cell r="C1038">
            <v>1.5507355394409099E-59</v>
          </cell>
        </row>
        <row r="1039">
          <cell r="A1039" t="str">
            <v>orf19.1801</v>
          </cell>
          <cell r="B1039">
            <v>1.5328626665923999</v>
          </cell>
          <cell r="C1039">
            <v>1.4485646011390401E-59</v>
          </cell>
        </row>
        <row r="1040">
          <cell r="A1040" t="str">
            <v>orf19.412</v>
          </cell>
          <cell r="B1040">
            <v>1.7368647164569899</v>
          </cell>
          <cell r="C1040">
            <v>1.1495019393234999E-59</v>
          </cell>
        </row>
        <row r="1041">
          <cell r="A1041" t="str">
            <v>orf19.1203.1</v>
          </cell>
          <cell r="B1041">
            <v>2.23929891808509</v>
          </cell>
          <cell r="C1041">
            <v>1.0392971485523801E-59</v>
          </cell>
        </row>
        <row r="1042">
          <cell r="A1042" t="str">
            <v>orf19.6536</v>
          </cell>
          <cell r="B1042">
            <v>1.45124248094969</v>
          </cell>
          <cell r="C1042">
            <v>6.1938878579431098E-60</v>
          </cell>
        </row>
        <row r="1043">
          <cell r="A1043" t="str">
            <v>orf19.3219</v>
          </cell>
          <cell r="B1043">
            <v>2.5407540243977</v>
          </cell>
          <cell r="C1043">
            <v>5.2836566551841496E-60</v>
          </cell>
        </row>
        <row r="1044">
          <cell r="A1044" t="str">
            <v>orf19.5903</v>
          </cell>
          <cell r="B1044">
            <v>1.4214553148229401</v>
          </cell>
          <cell r="C1044">
            <v>3.6705065734776301E-60</v>
          </cell>
        </row>
        <row r="1045">
          <cell r="A1045" t="str">
            <v>orf19.1470</v>
          </cell>
          <cell r="B1045">
            <v>1.3781848403838299</v>
          </cell>
          <cell r="C1045">
            <v>2.4644975495290301E-60</v>
          </cell>
        </row>
        <row r="1046">
          <cell r="A1046" t="str">
            <v>orf19.5437</v>
          </cell>
          <cell r="B1046">
            <v>2.2424968575259601</v>
          </cell>
          <cell r="C1046">
            <v>1.5882335639198099E-60</v>
          </cell>
        </row>
        <row r="1047">
          <cell r="A1047" t="str">
            <v>orf19.3097</v>
          </cell>
          <cell r="B1047">
            <v>1.2224218739035599</v>
          </cell>
          <cell r="C1047">
            <v>1.5763439287062501E-60</v>
          </cell>
        </row>
        <row r="1048">
          <cell r="A1048" t="str">
            <v>orf19.2232</v>
          </cell>
          <cell r="B1048">
            <v>1.1732124068295899</v>
          </cell>
          <cell r="C1048">
            <v>1.48385247399877E-60</v>
          </cell>
        </row>
        <row r="1049">
          <cell r="A1049" t="str">
            <v>orf19.2069</v>
          </cell>
          <cell r="B1049">
            <v>1.8107427614945599</v>
          </cell>
          <cell r="C1049">
            <v>1.18807237238689E-60</v>
          </cell>
        </row>
        <row r="1050">
          <cell r="A1050" t="str">
            <v>orf19.6253</v>
          </cell>
          <cell r="B1050">
            <v>1.1360581314007101</v>
          </cell>
          <cell r="C1050">
            <v>1.09905466144496E-60</v>
          </cell>
        </row>
        <row r="1051">
          <cell r="A1051" t="str">
            <v>orf19.4940</v>
          </cell>
          <cell r="B1051">
            <v>2.20725712811435</v>
          </cell>
          <cell r="C1051">
            <v>6.18699280317556E-61</v>
          </cell>
        </row>
        <row r="1052">
          <cell r="A1052" t="str">
            <v>orf19.6220.4</v>
          </cell>
          <cell r="B1052">
            <v>1.27217521602164</v>
          </cell>
          <cell r="C1052">
            <v>3.9169712218707198E-61</v>
          </cell>
        </row>
        <row r="1053">
          <cell r="A1053" t="str">
            <v>orf19.3392</v>
          </cell>
          <cell r="B1053">
            <v>5.8351107536387801</v>
          </cell>
          <cell r="C1053">
            <v>3.8359153843172899E-61</v>
          </cell>
        </row>
        <row r="1054">
          <cell r="A1054" t="str">
            <v>orf19.3334</v>
          </cell>
          <cell r="B1054">
            <v>1.43271452608314</v>
          </cell>
          <cell r="C1054">
            <v>9.72811913493532E-62</v>
          </cell>
        </row>
        <row r="1055">
          <cell r="A1055" t="str">
            <v>orf19.2322.3</v>
          </cell>
          <cell r="B1055">
            <v>1.45013400375571</v>
          </cell>
          <cell r="C1055">
            <v>2.5060485791939399E-62</v>
          </cell>
        </row>
        <row r="1056">
          <cell r="A1056" t="str">
            <v>orf19.4384.1</v>
          </cell>
          <cell r="B1056">
            <v>6.8620345862849996</v>
          </cell>
          <cell r="C1056">
            <v>2.00237206956179E-62</v>
          </cell>
        </row>
        <row r="1057">
          <cell r="A1057" t="str">
            <v>orf19.5537</v>
          </cell>
          <cell r="B1057">
            <v>1.7524768936378201</v>
          </cell>
          <cell r="C1057">
            <v>1.28233905672654E-62</v>
          </cell>
        </row>
        <row r="1058">
          <cell r="A1058" t="str">
            <v>orf19.2767</v>
          </cell>
          <cell r="B1058">
            <v>1.3298790072528801</v>
          </cell>
          <cell r="C1058">
            <v>7.5479058204139195E-63</v>
          </cell>
        </row>
        <row r="1059">
          <cell r="A1059" t="str">
            <v>orf19.33</v>
          </cell>
          <cell r="B1059">
            <v>1.77738748855474</v>
          </cell>
          <cell r="C1059">
            <v>6.2502437935417498E-63</v>
          </cell>
        </row>
        <row r="1060">
          <cell r="A1060" t="str">
            <v>orf19.4966</v>
          </cell>
          <cell r="B1060">
            <v>2.2702297882038098</v>
          </cell>
          <cell r="C1060">
            <v>3.70237272011316E-63</v>
          </cell>
        </row>
        <row r="1061">
          <cell r="A1061" t="str">
            <v>orf19.2937</v>
          </cell>
          <cell r="B1061">
            <v>1.9369647520905799</v>
          </cell>
          <cell r="C1061">
            <v>3.3030900432237802E-63</v>
          </cell>
        </row>
        <row r="1062">
          <cell r="A1062" t="str">
            <v>orf19.2565</v>
          </cell>
          <cell r="B1062">
            <v>1.4049870436854399</v>
          </cell>
          <cell r="C1062">
            <v>1.17076244813759E-63</v>
          </cell>
        </row>
        <row r="1063">
          <cell r="A1063" t="str">
            <v>orf19.6663</v>
          </cell>
          <cell r="B1063">
            <v>1.3545197079626801</v>
          </cell>
          <cell r="C1063">
            <v>4.0824338116832801E-64</v>
          </cell>
        </row>
        <row r="1064">
          <cell r="A1064" t="str">
            <v>orf19.6561</v>
          </cell>
          <cell r="B1064">
            <v>1.13765470286968</v>
          </cell>
          <cell r="C1064">
            <v>3.4959294236241399E-64</v>
          </cell>
        </row>
        <row r="1065">
          <cell r="A1065" t="str">
            <v>orf19.2209</v>
          </cell>
          <cell r="B1065">
            <v>1.21620173341347</v>
          </cell>
          <cell r="C1065">
            <v>1.1955162593567E-64</v>
          </cell>
        </row>
        <row r="1066">
          <cell r="A1066" t="str">
            <v>orf19.2416.1</v>
          </cell>
          <cell r="B1066">
            <v>1.7466698594837</v>
          </cell>
          <cell r="C1066">
            <v>6.9960909213909302E-65</v>
          </cell>
        </row>
        <row r="1067">
          <cell r="A1067" t="str">
            <v>orf19.1631</v>
          </cell>
          <cell r="B1067">
            <v>1.8263858459300599</v>
          </cell>
          <cell r="C1067">
            <v>3.6557730798362E-65</v>
          </cell>
        </row>
        <row r="1068">
          <cell r="A1068" t="str">
            <v>orf19.6855</v>
          </cell>
          <cell r="B1068">
            <v>1.7632808361415799</v>
          </cell>
          <cell r="C1068">
            <v>2.1024671096528998E-65</v>
          </cell>
        </row>
        <row r="1069">
          <cell r="A1069" t="str">
            <v>orf19.2848</v>
          </cell>
          <cell r="B1069">
            <v>2.1021971295950301</v>
          </cell>
          <cell r="C1069">
            <v>1.7070395158458501E-65</v>
          </cell>
        </row>
        <row r="1070">
          <cell r="A1070" t="str">
            <v>orf19.4503</v>
          </cell>
          <cell r="B1070">
            <v>1.51220785492464</v>
          </cell>
          <cell r="C1070">
            <v>1.4718119312170701E-65</v>
          </cell>
        </row>
        <row r="1071">
          <cell r="A1071" t="str">
            <v>orf19.908</v>
          </cell>
          <cell r="B1071">
            <v>1.9202259169893701</v>
          </cell>
          <cell r="C1071">
            <v>4.9866643842344705E-66</v>
          </cell>
        </row>
        <row r="1072">
          <cell r="A1072" t="str">
            <v>orf19.2111.2</v>
          </cell>
          <cell r="B1072">
            <v>1.33721943033857</v>
          </cell>
          <cell r="C1072">
            <v>3.9140759750187598E-66</v>
          </cell>
        </row>
        <row r="1073">
          <cell r="A1073" t="str">
            <v>orf19.4755</v>
          </cell>
          <cell r="B1073">
            <v>1.47774301552363</v>
          </cell>
          <cell r="C1073">
            <v>2.8878286767168398E-66</v>
          </cell>
        </row>
        <row r="1074">
          <cell r="A1074" t="str">
            <v>orf19.6146</v>
          </cell>
          <cell r="B1074">
            <v>1.33901462966709</v>
          </cell>
          <cell r="C1074">
            <v>1.2099609280011999E-66</v>
          </cell>
        </row>
        <row r="1075">
          <cell r="A1075" t="str">
            <v>orf19.6265</v>
          </cell>
          <cell r="B1075">
            <v>1.4279526835128999</v>
          </cell>
          <cell r="C1075">
            <v>5.9588950229184601E-67</v>
          </cell>
        </row>
        <row r="1076">
          <cell r="A1076" t="str">
            <v>orf19.1265</v>
          </cell>
          <cell r="B1076">
            <v>1.6732238478971899</v>
          </cell>
          <cell r="C1076">
            <v>4.9235719695248398E-67</v>
          </cell>
        </row>
        <row r="1077">
          <cell r="A1077" t="str">
            <v>orf19.4490</v>
          </cell>
          <cell r="B1077">
            <v>1.3334082700954999</v>
          </cell>
          <cell r="C1077">
            <v>4.4363646676670799E-67</v>
          </cell>
        </row>
        <row r="1078">
          <cell r="A1078" t="str">
            <v>orf19.1635</v>
          </cell>
          <cell r="B1078">
            <v>1.3474546663991001</v>
          </cell>
          <cell r="C1078">
            <v>3.65729141966193E-67</v>
          </cell>
        </row>
        <row r="1079">
          <cell r="A1079" t="str">
            <v>orf19.4342</v>
          </cell>
          <cell r="B1079">
            <v>3.48739360387717</v>
          </cell>
          <cell r="C1079">
            <v>1.9060520103461E-67</v>
          </cell>
        </row>
        <row r="1080">
          <cell r="A1080" t="str">
            <v>orf19.4909</v>
          </cell>
          <cell r="B1080">
            <v>1.7756162701063001</v>
          </cell>
          <cell r="C1080">
            <v>1.8030793296503299E-67</v>
          </cell>
        </row>
        <row r="1081">
          <cell r="A1081" t="str">
            <v>orf19.838.1</v>
          </cell>
          <cell r="B1081">
            <v>1.22255179715185</v>
          </cell>
          <cell r="C1081">
            <v>1.28704864559136E-67</v>
          </cell>
        </row>
        <row r="1082">
          <cell r="A1082" t="str">
            <v>orf19.1946</v>
          </cell>
          <cell r="B1082">
            <v>1.6660564897966701</v>
          </cell>
          <cell r="C1082">
            <v>8.9974382606398105E-68</v>
          </cell>
        </row>
        <row r="1083">
          <cell r="A1083" t="str">
            <v>orf19.1355</v>
          </cell>
          <cell r="B1083">
            <v>1.4510553909228501</v>
          </cell>
          <cell r="C1083">
            <v>4.3793207791075104E-68</v>
          </cell>
        </row>
        <row r="1084">
          <cell r="A1084" t="str">
            <v>orf19.4608</v>
          </cell>
          <cell r="B1084">
            <v>2.85166628312213</v>
          </cell>
          <cell r="C1084">
            <v>2.0145596842690898E-68</v>
          </cell>
        </row>
        <row r="1085">
          <cell r="A1085" t="str">
            <v>orf19.1446</v>
          </cell>
          <cell r="B1085">
            <v>1.5395158580817401</v>
          </cell>
          <cell r="C1085">
            <v>7.0012368726443597E-69</v>
          </cell>
        </row>
        <row r="1086">
          <cell r="A1086" t="str">
            <v>orf19.5982</v>
          </cell>
          <cell r="B1086">
            <v>1.4289518557093599</v>
          </cell>
          <cell r="C1086">
            <v>6.7143894495730697E-69</v>
          </cell>
        </row>
        <row r="1087">
          <cell r="A1087" t="str">
            <v>orf19.1376</v>
          </cell>
          <cell r="B1087">
            <v>1.41280096397701</v>
          </cell>
          <cell r="C1087">
            <v>2.7341369198704201E-69</v>
          </cell>
        </row>
        <row r="1088">
          <cell r="A1088" t="str">
            <v>orf19.1700</v>
          </cell>
          <cell r="B1088">
            <v>1.36240585731691</v>
          </cell>
          <cell r="C1088">
            <v>8.5197659639913697E-70</v>
          </cell>
        </row>
        <row r="1089">
          <cell r="A1089" t="str">
            <v>orf19.1621</v>
          </cell>
          <cell r="B1089">
            <v>1.64956136612329</v>
          </cell>
          <cell r="C1089">
            <v>6.3420785715192497E-70</v>
          </cell>
        </row>
        <row r="1090">
          <cell r="A1090" t="str">
            <v>orf19.1756</v>
          </cell>
          <cell r="B1090">
            <v>2.28296228660956</v>
          </cell>
          <cell r="C1090">
            <v>5.09894090368294E-70</v>
          </cell>
        </row>
        <row r="1091">
          <cell r="A1091" t="str">
            <v>orf19.3309</v>
          </cell>
          <cell r="B1091">
            <v>1.6756763602289999</v>
          </cell>
          <cell r="C1091">
            <v>1.3556614643983801E-70</v>
          </cell>
        </row>
        <row r="1092">
          <cell r="A1092" t="str">
            <v>orf19.4304</v>
          </cell>
          <cell r="B1092">
            <v>1.6145814805354699</v>
          </cell>
          <cell r="C1092">
            <v>1.22178785809845E-70</v>
          </cell>
        </row>
        <row r="1093">
          <cell r="A1093" t="str">
            <v>orf19.3325.3</v>
          </cell>
          <cell r="B1093">
            <v>1.31683384685646</v>
          </cell>
          <cell r="C1093">
            <v>1.1780104473975999E-70</v>
          </cell>
        </row>
        <row r="1094">
          <cell r="A1094" t="str">
            <v>orf19.5294</v>
          </cell>
          <cell r="B1094">
            <v>1.4832721360671</v>
          </cell>
          <cell r="C1094">
            <v>9.11304812066458E-71</v>
          </cell>
        </row>
        <row r="1095">
          <cell r="A1095" t="str">
            <v>orf19.1065</v>
          </cell>
          <cell r="B1095">
            <v>2.21367807396497</v>
          </cell>
          <cell r="C1095">
            <v>9.0966719154502095E-71</v>
          </cell>
        </row>
        <row r="1096">
          <cell r="A1096" t="str">
            <v>orf19.7362</v>
          </cell>
          <cell r="B1096">
            <v>1.3905711444848201</v>
          </cell>
          <cell r="C1096">
            <v>8.3524381221565703E-71</v>
          </cell>
        </row>
        <row r="1097">
          <cell r="A1097" t="str">
            <v>orf19.386</v>
          </cell>
          <cell r="B1097">
            <v>2.4715434166969001</v>
          </cell>
          <cell r="C1097">
            <v>6.4872522508328999E-71</v>
          </cell>
        </row>
        <row r="1098">
          <cell r="A1098" t="str">
            <v>orf19.4308</v>
          </cell>
          <cell r="B1098">
            <v>1.55998559376144</v>
          </cell>
          <cell r="C1098">
            <v>3.4482534908259999E-71</v>
          </cell>
        </row>
        <row r="1099">
          <cell r="A1099" t="str">
            <v>orf19.7193</v>
          </cell>
          <cell r="B1099">
            <v>1.4461547929957399</v>
          </cell>
          <cell r="C1099">
            <v>1.2862774083663199E-71</v>
          </cell>
        </row>
        <row r="1100">
          <cell r="A1100" t="str">
            <v>orf19.3982</v>
          </cell>
          <cell r="B1100">
            <v>3.0534611709877599</v>
          </cell>
          <cell r="C1100">
            <v>8.3066471878292199E-72</v>
          </cell>
        </row>
        <row r="1101">
          <cell r="A1101" t="str">
            <v>orf19.2013</v>
          </cell>
          <cell r="B1101">
            <v>1.2852345284426001</v>
          </cell>
          <cell r="C1101">
            <v>2.1207158296575999E-72</v>
          </cell>
        </row>
        <row r="1102">
          <cell r="A1102" t="str">
            <v>orf19.3149</v>
          </cell>
          <cell r="B1102">
            <v>1.40461387754461</v>
          </cell>
          <cell r="C1102">
            <v>3.9826972045969197E-73</v>
          </cell>
        </row>
        <row r="1103">
          <cell r="A1103" t="str">
            <v>orf19.6021</v>
          </cell>
          <cell r="B1103">
            <v>1.9703445502906201</v>
          </cell>
          <cell r="C1103">
            <v>1.2337530313450599E-73</v>
          </cell>
        </row>
        <row r="1104">
          <cell r="A1104" t="str">
            <v>orf19.3804</v>
          </cell>
          <cell r="B1104">
            <v>2.4131585638775501</v>
          </cell>
          <cell r="C1104">
            <v>1.1176981287686899E-73</v>
          </cell>
        </row>
        <row r="1105">
          <cell r="A1105" t="str">
            <v>orf19.3801</v>
          </cell>
          <cell r="B1105">
            <v>8.9683820394327505</v>
          </cell>
          <cell r="C1105">
            <v>6.70101030974945E-74</v>
          </cell>
        </row>
        <row r="1106">
          <cell r="A1106" t="str">
            <v>orf19.5563</v>
          </cell>
          <cell r="B1106">
            <v>1.70072065201668</v>
          </cell>
          <cell r="C1106">
            <v>1.48237669965574E-74</v>
          </cell>
        </row>
        <row r="1107">
          <cell r="A1107" t="str">
            <v>orf19.539</v>
          </cell>
          <cell r="B1107">
            <v>1.88796215004323</v>
          </cell>
          <cell r="C1107">
            <v>3.97001061387009E-77</v>
          </cell>
        </row>
        <row r="1108">
          <cell r="A1108" t="str">
            <v>orf19.3013</v>
          </cell>
          <cell r="B1108">
            <v>1.35263762627517</v>
          </cell>
          <cell r="C1108">
            <v>1.79429164063718E-77</v>
          </cell>
        </row>
        <row r="1109">
          <cell r="A1109" t="str">
            <v>orf19.5076</v>
          </cell>
          <cell r="B1109">
            <v>1.5089947103106001</v>
          </cell>
          <cell r="C1109">
            <v>1.7505068218303099E-77</v>
          </cell>
        </row>
        <row r="1110">
          <cell r="A1110" t="str">
            <v>orf19.5130</v>
          </cell>
          <cell r="B1110">
            <v>1.2062251701167099</v>
          </cell>
          <cell r="C1110">
            <v>7.40729485742788E-78</v>
          </cell>
        </row>
        <row r="1111">
          <cell r="A1111" t="str">
            <v>orf19.5466</v>
          </cell>
          <cell r="B1111">
            <v>1.9038139235907201</v>
          </cell>
          <cell r="C1111">
            <v>2.8491993151169698E-78</v>
          </cell>
        </row>
        <row r="1112">
          <cell r="A1112" t="str">
            <v>orf19.6906</v>
          </cell>
          <cell r="B1112">
            <v>1.40261990185172</v>
          </cell>
          <cell r="C1112">
            <v>1.7251930116687701E-78</v>
          </cell>
        </row>
        <row r="1113">
          <cell r="A1113" t="str">
            <v>orf19.2178</v>
          </cell>
          <cell r="B1113">
            <v>2.2112767507219302</v>
          </cell>
          <cell r="C1113">
            <v>7.2793506156583694E-79</v>
          </cell>
        </row>
        <row r="1114">
          <cell r="A1114" t="str">
            <v>orf19.767</v>
          </cell>
          <cell r="B1114">
            <v>1.7010886433283501</v>
          </cell>
          <cell r="C1114">
            <v>1.85110221321557E-79</v>
          </cell>
        </row>
        <row r="1115">
          <cell r="A1115" t="str">
            <v>orf19.1823</v>
          </cell>
          <cell r="B1115">
            <v>2.2161836801655102</v>
          </cell>
          <cell r="C1115">
            <v>6.9863963732682894E-80</v>
          </cell>
        </row>
        <row r="1116">
          <cell r="A1116" t="str">
            <v>orf19.732</v>
          </cell>
          <cell r="B1116">
            <v>3.1677762801954499</v>
          </cell>
          <cell r="C1116">
            <v>5.0019263294159897E-80</v>
          </cell>
        </row>
        <row r="1117">
          <cell r="A1117" t="str">
            <v>orf19.6343</v>
          </cell>
          <cell r="B1117">
            <v>2.42724448637422</v>
          </cell>
          <cell r="C1117">
            <v>4.6342916986608202E-80</v>
          </cell>
        </row>
        <row r="1118">
          <cell r="A1118" t="str">
            <v>orf19.6882.1</v>
          </cell>
          <cell r="B1118">
            <v>1.3828271035339399</v>
          </cell>
          <cell r="C1118">
            <v>2.12681104261706E-80</v>
          </cell>
        </row>
        <row r="1119">
          <cell r="A1119" t="str">
            <v>orf19.1618</v>
          </cell>
          <cell r="B1119">
            <v>1.41141585517784</v>
          </cell>
          <cell r="C1119">
            <v>1.2747260503206299E-80</v>
          </cell>
        </row>
        <row r="1120">
          <cell r="A1120" t="str">
            <v>orf19.1409.2</v>
          </cell>
          <cell r="B1120">
            <v>2.93593453853914</v>
          </cell>
          <cell r="C1120">
            <v>1.23817225544563E-80</v>
          </cell>
        </row>
        <row r="1121">
          <cell r="A1121" t="str">
            <v>orf19.3133</v>
          </cell>
          <cell r="B1121">
            <v>1.82838138056</v>
          </cell>
          <cell r="C1121">
            <v>1.1814430476979199E-80</v>
          </cell>
        </row>
        <row r="1122">
          <cell r="A1122" t="str">
            <v>orf19.4660</v>
          </cell>
          <cell r="B1122">
            <v>1.28255032537291</v>
          </cell>
          <cell r="C1122">
            <v>4.1782987726181501E-81</v>
          </cell>
        </row>
        <row r="1123">
          <cell r="A1123" t="str">
            <v>orf19.2238</v>
          </cell>
          <cell r="B1123">
            <v>1.7261413109361601</v>
          </cell>
          <cell r="C1123">
            <v>3.80548679542596E-81</v>
          </cell>
        </row>
        <row r="1124">
          <cell r="A1124" t="str">
            <v>orf19.1409.1</v>
          </cell>
          <cell r="B1124">
            <v>1.67794064458646</v>
          </cell>
          <cell r="C1124">
            <v>2.8455030185729098E-81</v>
          </cell>
        </row>
        <row r="1125">
          <cell r="A1125" t="str">
            <v>orf19.5244</v>
          </cell>
          <cell r="B1125">
            <v>1.9009778276898901</v>
          </cell>
          <cell r="C1125">
            <v>8.65808402898148E-82</v>
          </cell>
        </row>
        <row r="1126">
          <cell r="A1126" t="str">
            <v>orf19.3003.1</v>
          </cell>
          <cell r="B1126">
            <v>1.3539680286692699</v>
          </cell>
          <cell r="C1126">
            <v>2.1633273723135599E-82</v>
          </cell>
        </row>
        <row r="1127">
          <cell r="A1127" t="str">
            <v>orf19.3406</v>
          </cell>
          <cell r="B1127">
            <v>3.3141982360600299</v>
          </cell>
          <cell r="C1127">
            <v>1.10818879518539E-82</v>
          </cell>
        </row>
        <row r="1128">
          <cell r="A1128" t="str">
            <v>orf19.2992</v>
          </cell>
          <cell r="B1128">
            <v>1.4773170926305701</v>
          </cell>
          <cell r="C1128">
            <v>5.3083074211373598E-83</v>
          </cell>
        </row>
        <row r="1129">
          <cell r="A1129" t="str">
            <v>orf19.3753</v>
          </cell>
          <cell r="B1129">
            <v>1.86920770201465</v>
          </cell>
          <cell r="C1129">
            <v>2.16121148179602E-83</v>
          </cell>
        </row>
        <row r="1130">
          <cell r="A1130" t="str">
            <v>orf19.2672</v>
          </cell>
          <cell r="B1130">
            <v>1.5608283869030699</v>
          </cell>
          <cell r="C1130">
            <v>1.1453934619168799E-83</v>
          </cell>
        </row>
        <row r="1131">
          <cell r="A1131" t="str">
            <v>orf19.6294</v>
          </cell>
          <cell r="B1131">
            <v>1.6796587201050299</v>
          </cell>
          <cell r="C1131">
            <v>5.6992675399855301E-84</v>
          </cell>
        </row>
        <row r="1132">
          <cell r="A1132" t="str">
            <v>orf19.5292</v>
          </cell>
          <cell r="B1132">
            <v>1.6479929689491299</v>
          </cell>
          <cell r="C1132">
            <v>2.7676757135112298E-84</v>
          </cell>
        </row>
        <row r="1133">
          <cell r="A1133" t="str">
            <v>orf19.236</v>
          </cell>
          <cell r="B1133">
            <v>1.42129567173371</v>
          </cell>
          <cell r="C1133">
            <v>1.6778870196063599E-84</v>
          </cell>
        </row>
        <row r="1134">
          <cell r="A1134" t="str">
            <v>orf19.7314</v>
          </cell>
          <cell r="B1134">
            <v>2.77374011301151</v>
          </cell>
          <cell r="C1134">
            <v>9.8920435738134596E-85</v>
          </cell>
        </row>
        <row r="1135">
          <cell r="A1135" t="str">
            <v>orf19.4149.1</v>
          </cell>
          <cell r="B1135">
            <v>1.57641869501789</v>
          </cell>
          <cell r="C1135">
            <v>4.71369432295558E-86</v>
          </cell>
        </row>
        <row r="1136">
          <cell r="A1136" t="str">
            <v>orf19.7551</v>
          </cell>
          <cell r="B1136">
            <v>1.6860749947351099</v>
          </cell>
          <cell r="C1136">
            <v>1.3293889702882E-86</v>
          </cell>
        </row>
        <row r="1137">
          <cell r="A1137" t="str">
            <v>orf19.5188</v>
          </cell>
          <cell r="B1137">
            <v>1.91431137243589</v>
          </cell>
          <cell r="C1137">
            <v>7.0165583871180801E-87</v>
          </cell>
        </row>
        <row r="1138">
          <cell r="A1138" t="str">
            <v>orf19.410.3</v>
          </cell>
          <cell r="B1138">
            <v>1.94344676517645</v>
          </cell>
          <cell r="C1138">
            <v>4.0605749906257499E-87</v>
          </cell>
        </row>
        <row r="1139">
          <cell r="A1139" t="str">
            <v>orf19.3765</v>
          </cell>
          <cell r="B1139">
            <v>1.39313226726601</v>
          </cell>
          <cell r="C1139">
            <v>1.70437834077112E-87</v>
          </cell>
        </row>
        <row r="1140">
          <cell r="A1140" t="str">
            <v>orf19.7114</v>
          </cell>
          <cell r="B1140">
            <v>1.51196213993124</v>
          </cell>
          <cell r="C1140">
            <v>9.4292195475434104E-88</v>
          </cell>
        </row>
        <row r="1141">
          <cell r="A1141" t="str">
            <v>orf19.7093</v>
          </cell>
          <cell r="B1141">
            <v>3.67977851917489</v>
          </cell>
          <cell r="C1141">
            <v>8.4873171356551796E-88</v>
          </cell>
        </row>
        <row r="1142">
          <cell r="A1142" t="str">
            <v>orf19.1930</v>
          </cell>
          <cell r="B1142">
            <v>8.5680150459772406</v>
          </cell>
          <cell r="C1142">
            <v>7.1977493713082997E-88</v>
          </cell>
        </row>
        <row r="1143">
          <cell r="A1143" t="str">
            <v>orf19.2614</v>
          </cell>
          <cell r="B1143">
            <v>2.31496545865022</v>
          </cell>
          <cell r="C1143">
            <v>4.7079278514828401E-88</v>
          </cell>
        </row>
        <row r="1144">
          <cell r="A1144" t="str">
            <v>orf19.2457</v>
          </cell>
          <cell r="B1144">
            <v>2.4476250898049599</v>
          </cell>
          <cell r="C1144">
            <v>6.8737284266756707E-89</v>
          </cell>
        </row>
        <row r="1145">
          <cell r="A1145" t="str">
            <v>orf19.4170</v>
          </cell>
          <cell r="B1145">
            <v>4.1906379649281096</v>
          </cell>
          <cell r="C1145">
            <v>8.7585493698693399E-90</v>
          </cell>
        </row>
        <row r="1146">
          <cell r="A1146" t="str">
            <v>orf19.6190</v>
          </cell>
          <cell r="B1146">
            <v>1.5194249270792901</v>
          </cell>
          <cell r="C1146">
            <v>3.0150987260165002E-90</v>
          </cell>
        </row>
        <row r="1147">
          <cell r="A1147" t="str">
            <v>orf19.840</v>
          </cell>
          <cell r="B1147">
            <v>1.53440141346128</v>
          </cell>
          <cell r="C1147">
            <v>1.8030817753015001E-90</v>
          </cell>
        </row>
        <row r="1148">
          <cell r="A1148" t="str">
            <v>orf19.4731</v>
          </cell>
          <cell r="B1148">
            <v>2.6244477804117698</v>
          </cell>
          <cell r="C1148">
            <v>8.34402255173457E-92</v>
          </cell>
        </row>
        <row r="1149">
          <cell r="A1149" t="str">
            <v>orf19.4784</v>
          </cell>
          <cell r="B1149">
            <v>2.5657067562409499</v>
          </cell>
          <cell r="C1149">
            <v>7.4087539854164698E-92</v>
          </cell>
        </row>
        <row r="1150">
          <cell r="A1150" t="str">
            <v>orf19.3793</v>
          </cell>
          <cell r="B1150">
            <v>2.5195957834233802</v>
          </cell>
          <cell r="C1150">
            <v>2.23920831812006E-92</v>
          </cell>
        </row>
        <row r="1151">
          <cell r="A1151" t="str">
            <v>orf19.3751</v>
          </cell>
          <cell r="B1151">
            <v>2.26354063545566</v>
          </cell>
          <cell r="C1151">
            <v>5.5806434909859802E-94</v>
          </cell>
        </row>
        <row r="1152">
          <cell r="A1152" t="str">
            <v>orf19.6737</v>
          </cell>
          <cell r="B1152">
            <v>3.3450003877173198</v>
          </cell>
          <cell r="C1152">
            <v>4.8375512871681198E-94</v>
          </cell>
        </row>
        <row r="1153">
          <cell r="A1153" t="str">
            <v>orf19.6176</v>
          </cell>
          <cell r="B1153">
            <v>1.38860286355698</v>
          </cell>
          <cell r="C1153">
            <v>2.5475801189274499E-94</v>
          </cell>
        </row>
        <row r="1154">
          <cell r="A1154" t="str">
            <v>orf19.4560</v>
          </cell>
          <cell r="B1154">
            <v>1.8587913688037201</v>
          </cell>
          <cell r="C1154">
            <v>3.6183193578744601E-95</v>
          </cell>
        </row>
        <row r="1155">
          <cell r="A1155" t="str">
            <v>orf19.2059</v>
          </cell>
          <cell r="B1155">
            <v>2.88866741329455</v>
          </cell>
          <cell r="C1155">
            <v>6.4174822826165595E-98</v>
          </cell>
        </row>
        <row r="1156">
          <cell r="A1156" t="str">
            <v>orf19.7312</v>
          </cell>
          <cell r="B1156">
            <v>1.67804861656157</v>
          </cell>
          <cell r="C1156">
            <v>1.2483708728757899E-98</v>
          </cell>
        </row>
        <row r="1157">
          <cell r="A1157" t="str">
            <v>orf19.6414</v>
          </cell>
          <cell r="B1157">
            <v>2.6126246264837998</v>
          </cell>
          <cell r="C1157">
            <v>1.19572759425061E-98</v>
          </cell>
        </row>
        <row r="1158">
          <cell r="A1158" t="str">
            <v>orf19.1144</v>
          </cell>
          <cell r="B1158">
            <v>1.96621040038899</v>
          </cell>
          <cell r="C1158">
            <v>2.60161958616194E-99</v>
          </cell>
        </row>
        <row r="1159">
          <cell r="A1159" t="str">
            <v>orf19.4328</v>
          </cell>
          <cell r="B1159">
            <v>1.61041579341617</v>
          </cell>
          <cell r="C1159">
            <v>3.5154199186553902E-100</v>
          </cell>
        </row>
        <row r="1160">
          <cell r="A1160" t="str">
            <v>orf19.2489</v>
          </cell>
          <cell r="B1160">
            <v>1.34035564253954</v>
          </cell>
          <cell r="C1160">
            <v>2.0542019139413E-100</v>
          </cell>
        </row>
        <row r="1161">
          <cell r="A1161" t="str">
            <v>orf19.4290</v>
          </cell>
          <cell r="B1161">
            <v>2.4913118273827499</v>
          </cell>
          <cell r="C1161">
            <v>3.1761783852781499E-101</v>
          </cell>
        </row>
        <row r="1162">
          <cell r="A1162" t="str">
            <v>orf19.5911</v>
          </cell>
          <cell r="B1162">
            <v>2.6927866641447999</v>
          </cell>
          <cell r="C1162">
            <v>1.6895714881527799E-101</v>
          </cell>
        </row>
        <row r="1163">
          <cell r="A1163" t="str">
            <v>orf19.1510</v>
          </cell>
          <cell r="B1163">
            <v>2.3175998953762802</v>
          </cell>
          <cell r="C1163">
            <v>5.4941071995189595E-103</v>
          </cell>
        </row>
        <row r="1164">
          <cell r="A1164" t="str">
            <v>orf19.333</v>
          </cell>
          <cell r="B1164">
            <v>2.4517225717709499</v>
          </cell>
          <cell r="C1164">
            <v>1.98522193840854E-103</v>
          </cell>
        </row>
        <row r="1165">
          <cell r="A1165" t="str">
            <v>orf19.6282</v>
          </cell>
          <cell r="B1165">
            <v>3.2834388360937501</v>
          </cell>
          <cell r="C1165">
            <v>5.46898866336157E-104</v>
          </cell>
        </row>
        <row r="1166">
          <cell r="A1166" t="str">
            <v>orf19.5384</v>
          </cell>
          <cell r="B1166">
            <v>1.7691041721146299</v>
          </cell>
          <cell r="C1166">
            <v>1.1889117844419799E-104</v>
          </cell>
        </row>
        <row r="1167">
          <cell r="A1167" t="str">
            <v>orf19.3829</v>
          </cell>
          <cell r="B1167">
            <v>1.2934506096093801</v>
          </cell>
          <cell r="C1167">
            <v>3.4160507233614801E-105</v>
          </cell>
        </row>
        <row r="1168">
          <cell r="A1168" t="str">
            <v>orf19.999</v>
          </cell>
          <cell r="B1168">
            <v>2.4573149536072001</v>
          </cell>
          <cell r="C1168">
            <v>1.7936274312563799E-105</v>
          </cell>
        </row>
        <row r="1169">
          <cell r="A1169" t="str">
            <v>orf19.4505</v>
          </cell>
          <cell r="B1169">
            <v>5.5658789734662397</v>
          </cell>
          <cell r="C1169">
            <v>1.80904406177593E-106</v>
          </cell>
        </row>
        <row r="1170">
          <cell r="A1170" t="str">
            <v>orf19.1055</v>
          </cell>
          <cell r="B1170">
            <v>1.7793701986769701</v>
          </cell>
          <cell r="C1170">
            <v>7.5105703355587294E-107</v>
          </cell>
        </row>
        <row r="1171">
          <cell r="A1171" t="str">
            <v>orf19.4265</v>
          </cell>
          <cell r="B1171">
            <v>2.3460813631279001</v>
          </cell>
          <cell r="C1171">
            <v>4.45331002886907E-108</v>
          </cell>
        </row>
        <row r="1172">
          <cell r="A1172" t="str">
            <v>orf19.1964</v>
          </cell>
          <cell r="B1172">
            <v>2.9031112420594298</v>
          </cell>
          <cell r="C1172">
            <v>1.5722296565308099E-108</v>
          </cell>
        </row>
        <row r="1173">
          <cell r="A1173" t="str">
            <v>orf19.6782</v>
          </cell>
          <cell r="B1173">
            <v>2.2471057002205299</v>
          </cell>
          <cell r="C1173">
            <v>3.7979669193652902E-110</v>
          </cell>
        </row>
        <row r="1174">
          <cell r="A1174" t="str">
            <v>orf19.5839</v>
          </cell>
          <cell r="B1174">
            <v>2.9500022945598201</v>
          </cell>
          <cell r="C1174">
            <v>1.0398863910298399E-111</v>
          </cell>
        </row>
        <row r="1175">
          <cell r="A1175" t="str">
            <v>orf19.5691</v>
          </cell>
          <cell r="B1175">
            <v>2.2856114846878799</v>
          </cell>
          <cell r="C1175">
            <v>2.3427873179563401E-113</v>
          </cell>
        </row>
        <row r="1176">
          <cell r="A1176" t="str">
            <v>orf19.6967</v>
          </cell>
          <cell r="B1176">
            <v>1.74715531922745</v>
          </cell>
          <cell r="C1176">
            <v>5.3680008381192198E-115</v>
          </cell>
        </row>
        <row r="1177">
          <cell r="A1177" t="str">
            <v>orf19.4647</v>
          </cell>
          <cell r="B1177">
            <v>3.6854122445166602</v>
          </cell>
          <cell r="C1177">
            <v>1.1891141909254799E-118</v>
          </cell>
        </row>
        <row r="1178">
          <cell r="A1178" t="str">
            <v>orf19.5393</v>
          </cell>
          <cell r="B1178">
            <v>2.2873306713785699</v>
          </cell>
          <cell r="C1178">
            <v>5.2093085671395501E-119</v>
          </cell>
        </row>
        <row r="1179">
          <cell r="A1179" t="str">
            <v>orf19.1654</v>
          </cell>
          <cell r="B1179">
            <v>2.2013731508502898</v>
          </cell>
          <cell r="C1179">
            <v>1.39364248557571E-119</v>
          </cell>
        </row>
        <row r="1180">
          <cell r="A1180" t="str">
            <v>orf19.6037</v>
          </cell>
          <cell r="B1180">
            <v>2.24038721416014</v>
          </cell>
          <cell r="C1180">
            <v>5.7545117761292098E-121</v>
          </cell>
        </row>
        <row r="1181">
          <cell r="A1181" t="str">
            <v>orf19.6720</v>
          </cell>
          <cell r="B1181">
            <v>2.1942386588485401</v>
          </cell>
          <cell r="C1181">
            <v>2.0344421925768998E-121</v>
          </cell>
        </row>
        <row r="1182">
          <cell r="A1182" t="str">
            <v>orf19.1264</v>
          </cell>
          <cell r="B1182">
            <v>6.0210831529443301</v>
          </cell>
          <cell r="C1182">
            <v>1.13354550767972E-124</v>
          </cell>
        </row>
        <row r="1183">
          <cell r="A1183" t="str">
            <v>orf19.3501</v>
          </cell>
          <cell r="B1183">
            <v>2.5525979946399899</v>
          </cell>
          <cell r="C1183">
            <v>1.06547166672312E-124</v>
          </cell>
        </row>
        <row r="1184">
          <cell r="A1184" t="str">
            <v>orf19.4444</v>
          </cell>
          <cell r="B1184">
            <v>2.7482732064961799</v>
          </cell>
          <cell r="C1184">
            <v>3.1943125889217998E-125</v>
          </cell>
        </row>
        <row r="1185">
          <cell r="A1185" t="str">
            <v>orf19.1738.1</v>
          </cell>
          <cell r="B1185">
            <v>3.19321532058341</v>
          </cell>
          <cell r="C1185">
            <v>3.9074644009611102E-128</v>
          </cell>
        </row>
        <row r="1186">
          <cell r="A1186" t="str">
            <v>orf19.691</v>
          </cell>
          <cell r="B1186">
            <v>3.1737297792989398</v>
          </cell>
          <cell r="C1186">
            <v>1.2159087891738299E-129</v>
          </cell>
        </row>
        <row r="1187">
          <cell r="A1187" t="str">
            <v>orf19.4118</v>
          </cell>
          <cell r="B1187">
            <v>3.4341129402430499</v>
          </cell>
          <cell r="C1187">
            <v>7.7357027143510607E-130</v>
          </cell>
        </row>
        <row r="1188">
          <cell r="A1188" t="str">
            <v>orf19.7479</v>
          </cell>
          <cell r="B1188">
            <v>2.1200988197814499</v>
          </cell>
          <cell r="C1188">
            <v>2.3580134530472899E-132</v>
          </cell>
        </row>
        <row r="1189">
          <cell r="A1189" t="str">
            <v>orf19.6414.3</v>
          </cell>
          <cell r="B1189">
            <v>1.6952453559376099</v>
          </cell>
          <cell r="C1189">
            <v>3.20821741121904E-133</v>
          </cell>
        </row>
        <row r="1190">
          <cell r="A1190" t="str">
            <v>orf19.4546</v>
          </cell>
          <cell r="B1190">
            <v>2.1349806047111901</v>
          </cell>
          <cell r="C1190">
            <v>1.0607492979775199E-133</v>
          </cell>
        </row>
        <row r="1191">
          <cell r="A1191" t="str">
            <v>orf19.1690</v>
          </cell>
          <cell r="B1191">
            <v>1.7402308639769699</v>
          </cell>
          <cell r="C1191">
            <v>1.36286595713196E-137</v>
          </cell>
        </row>
        <row r="1192">
          <cell r="A1192" t="str">
            <v>orf19.6673</v>
          </cell>
          <cell r="B1192">
            <v>2.1365557253587402</v>
          </cell>
          <cell r="C1192">
            <v>4.2856584736908499E-138</v>
          </cell>
        </row>
        <row r="1193">
          <cell r="A1193" t="str">
            <v>orf19.7561</v>
          </cell>
          <cell r="B1193">
            <v>2.2428431616198599</v>
          </cell>
          <cell r="C1193">
            <v>3.4817715267888202E-140</v>
          </cell>
        </row>
        <row r="1194">
          <cell r="A1194" t="str">
            <v>orf19.1942</v>
          </cell>
          <cell r="B1194">
            <v>2.6837660888323698</v>
          </cell>
          <cell r="C1194">
            <v>3.4288374785774401E-140</v>
          </cell>
        </row>
        <row r="1195">
          <cell r="A1195" t="str">
            <v>orf19.7069</v>
          </cell>
          <cell r="B1195">
            <v>4.3007069359821504</v>
          </cell>
          <cell r="C1195">
            <v>9.0590807268102402E-141</v>
          </cell>
        </row>
        <row r="1196">
          <cell r="A1196" t="str">
            <v>orf19.1611</v>
          </cell>
          <cell r="B1196">
            <v>5.2116615641065698</v>
          </cell>
          <cell r="C1196">
            <v>5.2661233182019801E-142</v>
          </cell>
        </row>
        <row r="1197">
          <cell r="A1197" t="str">
            <v>orf19.3232</v>
          </cell>
          <cell r="B1197">
            <v>8.6770227820399803</v>
          </cell>
          <cell r="C1197">
            <v>1.32148411044768E-142</v>
          </cell>
        </row>
        <row r="1198">
          <cell r="A1198" t="str">
            <v>orf19.5015</v>
          </cell>
          <cell r="B1198">
            <v>1.59233891044822</v>
          </cell>
          <cell r="C1198">
            <v>1.1482215512114799E-143</v>
          </cell>
        </row>
        <row r="1199">
          <cell r="A1199" t="str">
            <v>orf19.2210</v>
          </cell>
          <cell r="B1199">
            <v>3.03822194851903</v>
          </cell>
          <cell r="C1199">
            <v>1.00514089007469E-144</v>
          </cell>
        </row>
        <row r="1200">
          <cell r="A1200" t="str">
            <v>orf19.4749</v>
          </cell>
          <cell r="B1200">
            <v>2.6610468066325002</v>
          </cell>
          <cell r="C1200">
            <v>9.5404882214494795E-145</v>
          </cell>
        </row>
        <row r="1201">
          <cell r="A1201" t="str">
            <v>orf19.5760</v>
          </cell>
          <cell r="B1201">
            <v>2.9436274942913201</v>
          </cell>
          <cell r="C1201">
            <v>1.5132732313455901E-146</v>
          </cell>
        </row>
        <row r="1202">
          <cell r="A1202" t="str">
            <v>orf19.5952</v>
          </cell>
          <cell r="B1202">
            <v>3.03660812859213</v>
          </cell>
          <cell r="C1202">
            <v>8.8316315438243902E-151</v>
          </cell>
        </row>
        <row r="1203">
          <cell r="A1203" t="str">
            <v>orf19.548</v>
          </cell>
          <cell r="B1203">
            <v>1.88034577899666</v>
          </cell>
          <cell r="C1203">
            <v>5.2476634281970596E-152</v>
          </cell>
        </row>
        <row r="1204">
          <cell r="A1204" t="str">
            <v>orf19.3419</v>
          </cell>
          <cell r="B1204">
            <v>2.09568199551568</v>
          </cell>
          <cell r="C1204">
            <v>3.1908592299260601E-154</v>
          </cell>
        </row>
        <row r="1205">
          <cell r="A1205" t="str">
            <v>orf19.2751</v>
          </cell>
          <cell r="B1205">
            <v>3.3069742106417901</v>
          </cell>
          <cell r="C1205">
            <v>1.69308000391346E-155</v>
          </cell>
        </row>
        <row r="1206">
          <cell r="A1206" t="str">
            <v>orf19.4897</v>
          </cell>
          <cell r="B1206">
            <v>2.8577177744646698</v>
          </cell>
          <cell r="C1206">
            <v>1.19199431566691E-157</v>
          </cell>
        </row>
        <row r="1207">
          <cell r="A1207" t="str">
            <v>orf19.4255</v>
          </cell>
          <cell r="B1207">
            <v>2.7125914619553799</v>
          </cell>
          <cell r="C1207">
            <v>1.9451841026256701E-163</v>
          </cell>
        </row>
        <row r="1208">
          <cell r="A1208" t="str">
            <v>orf19.113</v>
          </cell>
          <cell r="B1208">
            <v>4.4309330813874404</v>
          </cell>
          <cell r="C1208">
            <v>5.64432697798072E-164</v>
          </cell>
        </row>
        <row r="1209">
          <cell r="A1209" t="str">
            <v>orf19.3117</v>
          </cell>
          <cell r="B1209">
            <v>9.0529591062314996</v>
          </cell>
          <cell r="C1209">
            <v>1.32206804040064E-175</v>
          </cell>
        </row>
        <row r="1210">
          <cell r="A1210" t="str">
            <v>orf19.6202</v>
          </cell>
          <cell r="B1210">
            <v>2.3433706818261499</v>
          </cell>
          <cell r="C1210">
            <v>1.0608996348340701E-177</v>
          </cell>
        </row>
        <row r="1211">
          <cell r="A1211" t="str">
            <v>orf19.5140</v>
          </cell>
          <cell r="B1211">
            <v>3.2179629333255302</v>
          </cell>
          <cell r="C1211">
            <v>1.9782587785171899E-178</v>
          </cell>
        </row>
        <row r="1212">
          <cell r="A1212" t="str">
            <v>orf19.3680</v>
          </cell>
          <cell r="B1212">
            <v>2.49516138696475</v>
          </cell>
          <cell r="C1212">
            <v>1.8344551843660899E-178</v>
          </cell>
        </row>
        <row r="1213">
          <cell r="A1213" t="str">
            <v>orf19.4607</v>
          </cell>
          <cell r="B1213">
            <v>3.1785361962054202</v>
          </cell>
          <cell r="C1213">
            <v>4.1657291347976498E-187</v>
          </cell>
        </row>
        <row r="1214">
          <cell r="A1214" t="str">
            <v>orf19.6034</v>
          </cell>
          <cell r="B1214">
            <v>2.4946192140630798</v>
          </cell>
          <cell r="C1214">
            <v>6.6879868462883004E-200</v>
          </cell>
        </row>
        <row r="1215">
          <cell r="A1215" t="str">
            <v>orf19.4527</v>
          </cell>
          <cell r="B1215">
            <v>2.92155998765781</v>
          </cell>
          <cell r="C1215">
            <v>7.7276933512508695E-204</v>
          </cell>
        </row>
        <row r="1216">
          <cell r="A1216" t="str">
            <v>orf19.7304</v>
          </cell>
          <cell r="B1216">
            <v>3.5403812349197099</v>
          </cell>
          <cell r="C1216">
            <v>1.01829728302731E-206</v>
          </cell>
        </row>
        <row r="1217">
          <cell r="A1217" t="str">
            <v>orf19.7323</v>
          </cell>
          <cell r="B1217">
            <v>2.89800502160722</v>
          </cell>
          <cell r="C1217">
            <v>1.0424906203965701E-211</v>
          </cell>
        </row>
        <row r="1218">
          <cell r="A1218" t="str">
            <v>orf19.3670</v>
          </cell>
          <cell r="B1218">
            <v>2.31057168952678</v>
          </cell>
          <cell r="C1218">
            <v>1.37015572843377E-214</v>
          </cell>
        </row>
        <row r="1219">
          <cell r="A1219" t="str">
            <v>orf19.5392</v>
          </cell>
          <cell r="B1219">
            <v>6.4816097489441002</v>
          </cell>
          <cell r="C1219">
            <v>2.2401909413741298E-221</v>
          </cell>
        </row>
        <row r="1220">
          <cell r="A1220" t="str">
            <v>orf19.5801</v>
          </cell>
          <cell r="B1220">
            <v>2.1788344353618601</v>
          </cell>
          <cell r="C1220">
            <v>8.3370740918497903E-223</v>
          </cell>
        </row>
        <row r="1221">
          <cell r="A1221" t="str">
            <v>orf19.3668</v>
          </cell>
          <cell r="B1221">
            <v>4.6109722147221897</v>
          </cell>
          <cell r="C1221">
            <v>3.4510522028064202E-224</v>
          </cell>
        </row>
        <row r="1222">
          <cell r="A1222" t="str">
            <v>orf19.6741</v>
          </cell>
          <cell r="B1222">
            <v>2.7506719248476199</v>
          </cell>
          <cell r="C1222">
            <v>8.11214673581156E-225</v>
          </cell>
        </row>
        <row r="1223">
          <cell r="A1223" t="str">
            <v>orf19.5595</v>
          </cell>
          <cell r="B1223">
            <v>3.1424560279411899</v>
          </cell>
          <cell r="C1223">
            <v>4.3467863700393799E-225</v>
          </cell>
        </row>
        <row r="1224">
          <cell r="A1224" t="str">
            <v>orf19.3895</v>
          </cell>
          <cell r="B1224">
            <v>4.4628321744916901</v>
          </cell>
          <cell r="C1224">
            <v>1.02354397693999E-232</v>
          </cell>
        </row>
        <row r="1225">
          <cell r="A1225" t="str">
            <v>orf19.3642</v>
          </cell>
          <cell r="B1225">
            <v>2.8546431803716898</v>
          </cell>
          <cell r="C1225">
            <v>1.2566298636152999E-236</v>
          </cell>
        </row>
        <row r="1226">
          <cell r="A1226" t="str">
            <v>orf19.2529.1</v>
          </cell>
          <cell r="B1226">
            <v>5.3942200847455704</v>
          </cell>
          <cell r="C1226">
            <v>3.00606094038351E-240</v>
          </cell>
        </row>
        <row r="1227">
          <cell r="A1227" t="str">
            <v>orf19.542</v>
          </cell>
          <cell r="B1227">
            <v>2.4998807514488401</v>
          </cell>
          <cell r="C1227">
            <v>1.48595217854915E-240</v>
          </cell>
        </row>
        <row r="1228">
          <cell r="A1228" t="str">
            <v>orf19.2023</v>
          </cell>
          <cell r="B1228">
            <v>4.4172499367685001</v>
          </cell>
          <cell r="C1228">
            <v>2.3457533007075801E-241</v>
          </cell>
        </row>
        <row r="1229">
          <cell r="A1229" t="str">
            <v>orf19.7668</v>
          </cell>
          <cell r="B1229">
            <v>3.1559205768239602</v>
          </cell>
          <cell r="C1229">
            <v>1.52613796116771E-256</v>
          </cell>
        </row>
        <row r="1230">
          <cell r="A1230" t="str">
            <v>orf19.7308</v>
          </cell>
          <cell r="B1230">
            <v>2.4737825938250801</v>
          </cell>
          <cell r="C1230">
            <v>3.4813518360455002E-259</v>
          </cell>
        </row>
        <row r="1231">
          <cell r="A1231" t="str">
            <v>orf19.4805</v>
          </cell>
          <cell r="B1231">
            <v>3.5056457715026901</v>
          </cell>
          <cell r="C1231">
            <v>3.16708395268582E-259</v>
          </cell>
        </row>
        <row r="1232">
          <cell r="A1232" t="str">
            <v>orf19.4456</v>
          </cell>
          <cell r="B1232">
            <v>2.76831249760055</v>
          </cell>
          <cell r="C1232">
            <v>3.5544704283708201E-264</v>
          </cell>
        </row>
        <row r="1233">
          <cell r="A1233" t="str">
            <v>orf19.7056</v>
          </cell>
          <cell r="B1233">
            <v>4.5418743001998898</v>
          </cell>
          <cell r="C1233">
            <v>1.53191238192163E-271</v>
          </cell>
        </row>
        <row r="1234">
          <cell r="A1234" t="str">
            <v>orf19.2706</v>
          </cell>
          <cell r="B1234">
            <v>2.6870867136647698</v>
          </cell>
          <cell r="C1234">
            <v>5.45500068121755E-274</v>
          </cell>
        </row>
        <row r="1235">
          <cell r="A1235" t="str">
            <v>orf19.2506</v>
          </cell>
          <cell r="B1235">
            <v>3.7424803149663002</v>
          </cell>
          <cell r="C1235">
            <v>2.0985677887813899E-283</v>
          </cell>
        </row>
        <row r="1236">
          <cell r="A1236" t="str">
            <v>orf19.4899</v>
          </cell>
          <cell r="B1236">
            <v>3.6922674837845002</v>
          </cell>
          <cell r="C1236">
            <v>7.48717541600616E-293</v>
          </cell>
        </row>
        <row r="1237">
          <cell r="A1237" t="str">
            <v>orf19.5542</v>
          </cell>
          <cell r="B1237">
            <v>8.4895558920760603</v>
          </cell>
          <cell r="C1237">
            <v>9.7636686473187302E-302</v>
          </cell>
        </row>
        <row r="1238">
          <cell r="A1238" t="str">
            <v>orf19.3374</v>
          </cell>
          <cell r="B1238">
            <v>10.918614785451499</v>
          </cell>
          <cell r="C1238">
            <v>0</v>
          </cell>
        </row>
        <row r="1239">
          <cell r="A1239" t="str">
            <v>orf19.3499</v>
          </cell>
          <cell r="B1239">
            <v>8.1975766884576107</v>
          </cell>
          <cell r="C1239">
            <v>0</v>
          </cell>
        </row>
        <row r="1240">
          <cell r="A1240" t="str">
            <v>orf19.4975</v>
          </cell>
          <cell r="B1240">
            <v>8.1056459650489199</v>
          </cell>
          <cell r="C1240">
            <v>0</v>
          </cell>
        </row>
        <row r="1241">
          <cell r="A1241" t="str">
            <v>orf19.1822</v>
          </cell>
          <cell r="B1241">
            <v>7.7749575669080597</v>
          </cell>
          <cell r="C1241">
            <v>0</v>
          </cell>
        </row>
        <row r="1242">
          <cell r="A1242" t="str">
            <v>orf19.1816</v>
          </cell>
          <cell r="B1242">
            <v>7.4196539611650003</v>
          </cell>
          <cell r="C1242">
            <v>0</v>
          </cell>
        </row>
        <row r="1243">
          <cell r="A1243" t="str">
            <v>orf19.4384</v>
          </cell>
          <cell r="B1243">
            <v>6.9891425694644997</v>
          </cell>
          <cell r="C1243">
            <v>0</v>
          </cell>
        </row>
        <row r="1244">
          <cell r="A1244" t="str">
            <v>orf19.1321</v>
          </cell>
          <cell r="B1244">
            <v>6.7646781944124399</v>
          </cell>
          <cell r="C1244">
            <v>0</v>
          </cell>
        </row>
        <row r="1245">
          <cell r="A1245" t="str">
            <v>orf19.5585</v>
          </cell>
          <cell r="B1245">
            <v>6.6212099991978697</v>
          </cell>
          <cell r="C1245">
            <v>0</v>
          </cell>
        </row>
        <row r="1246">
          <cell r="A1246" t="str">
            <v>orf19.6148</v>
          </cell>
          <cell r="B1246">
            <v>5.7421066344509102</v>
          </cell>
          <cell r="C1246">
            <v>0</v>
          </cell>
        </row>
        <row r="1247">
          <cell r="A1247" t="str">
            <v>orf19.1237</v>
          </cell>
          <cell r="B1247">
            <v>5.6147100439189304</v>
          </cell>
          <cell r="C1247">
            <v>0</v>
          </cell>
        </row>
        <row r="1248">
          <cell r="A1248" t="str">
            <v>orf19.3981</v>
          </cell>
          <cell r="B1248">
            <v>5.3666027082694896</v>
          </cell>
          <cell r="C1248">
            <v>0</v>
          </cell>
        </row>
        <row r="1249">
          <cell r="A1249" t="str">
            <v>orf19.6028</v>
          </cell>
          <cell r="B1249">
            <v>5.0858653374445</v>
          </cell>
          <cell r="C1249">
            <v>0</v>
          </cell>
        </row>
        <row r="1250">
          <cell r="A1250" t="str">
            <v>orf19.5265</v>
          </cell>
          <cell r="B1250">
            <v>5.0703342498852901</v>
          </cell>
          <cell r="C1250">
            <v>0</v>
          </cell>
        </row>
        <row r="1251">
          <cell r="A1251" t="str">
            <v>orf19.7219</v>
          </cell>
          <cell r="B1251">
            <v>4.7269484757405102</v>
          </cell>
          <cell r="C1251">
            <v>0</v>
          </cell>
        </row>
        <row r="1252">
          <cell r="A1252" t="str">
            <v>orf19.2952</v>
          </cell>
          <cell r="B1252">
            <v>4.50423045803542</v>
          </cell>
          <cell r="C1252">
            <v>0</v>
          </cell>
        </row>
        <row r="1253">
          <cell r="A1253" t="str">
            <v>orf19.2060</v>
          </cell>
          <cell r="B1253">
            <v>4.4151729598991496</v>
          </cell>
          <cell r="C1253">
            <v>0</v>
          </cell>
        </row>
        <row r="1254">
          <cell r="A1254" t="str">
            <v>orf19.4590</v>
          </cell>
          <cell r="B1254">
            <v>4.2452535427164602</v>
          </cell>
          <cell r="C1254">
            <v>0</v>
          </cell>
        </row>
        <row r="1255">
          <cell r="A1255" t="str">
            <v>orf19.2179</v>
          </cell>
          <cell r="B1255">
            <v>3.7856608169400898</v>
          </cell>
          <cell r="C1255">
            <v>0</v>
          </cell>
        </row>
        <row r="1256">
          <cell r="A1256" t="str">
            <v>orf19.1715</v>
          </cell>
          <cell r="B1256">
            <v>3.7197650580117498</v>
          </cell>
          <cell r="C1256">
            <v>0</v>
          </cell>
        </row>
        <row r="1257">
          <cell r="A1257" t="str">
            <v>orf19.7610</v>
          </cell>
          <cell r="B1257">
            <v>3.5686690328631898</v>
          </cell>
          <cell r="C1257">
            <v>0</v>
          </cell>
        </row>
        <row r="1258">
          <cell r="A1258" t="str">
            <v>orf19.7368</v>
          </cell>
          <cell r="B1258">
            <v>3.3732140840852698</v>
          </cell>
          <cell r="C1258">
            <v>0</v>
          </cell>
        </row>
        <row r="1259">
          <cell r="A1259" t="str">
            <v>orf19.3475</v>
          </cell>
          <cell r="B1259">
            <v>3.0833815222690499</v>
          </cell>
          <cell r="C1259">
            <v>0</v>
          </cell>
        </row>
        <row r="1260">
          <cell r="A1260" t="str">
            <v>orf19.2685</v>
          </cell>
          <cell r="B1260">
            <v>2.7647397146525599</v>
          </cell>
          <cell r="C126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工作表1" enableFormatConditionsCalculation="0"/>
  <dimension ref="A1:E823"/>
  <sheetViews>
    <sheetView tabSelected="1" zoomScale="198" zoomScaleNormal="198" workbookViewId="0"/>
  </sheetViews>
  <sheetFormatPr baseColWidth="10" defaultColWidth="9" defaultRowHeight="14" x14ac:dyDescent="0.15"/>
  <cols>
    <col min="1" max="1" width="13.1640625" customWidth="1"/>
  </cols>
  <sheetData>
    <row r="1" spans="1:5" x14ac:dyDescent="0.15">
      <c r="A1" s="2" t="s">
        <v>826</v>
      </c>
    </row>
    <row r="2" spans="1:5" x14ac:dyDescent="0.15">
      <c r="A2" t="s">
        <v>0</v>
      </c>
      <c r="B2" s="1" t="s">
        <v>1</v>
      </c>
      <c r="C2" t="s">
        <v>2</v>
      </c>
      <c r="D2" s="1" t="s">
        <v>3</v>
      </c>
      <c r="E2" t="s">
        <v>4</v>
      </c>
    </row>
    <row r="3" spans="1:5" x14ac:dyDescent="0.15">
      <c r="A3" t="s">
        <v>5</v>
      </c>
      <c r="B3">
        <v>12.277377367345199</v>
      </c>
      <c r="C3">
        <v>3.1404062367864299E-24</v>
      </c>
      <c r="D3">
        <f>VLOOKUP(A3,[1]Sheet1!$A:$B,2,FALSE)</f>
        <v>12.4656500026713</v>
      </c>
      <c r="E3">
        <f>VLOOKUP(A3,[1]Sheet1!$A:$C,3,FALSE)</f>
        <v>2.4576443363697801E-25</v>
      </c>
    </row>
    <row r="4" spans="1:5" x14ac:dyDescent="0.15">
      <c r="A4" t="s">
        <v>6</v>
      </c>
      <c r="B4">
        <v>10.482544944234601</v>
      </c>
      <c r="C4">
        <v>1.6950190996876699E-16</v>
      </c>
      <c r="D4">
        <f>VLOOKUP(A4,[1]Sheet1!$A:$B,2,FALSE)</f>
        <v>6.8599303653531702</v>
      </c>
      <c r="E4">
        <f>VLOOKUP(A4,[1]Sheet1!$A:$C,3,FALSE)</f>
        <v>3.72234365434198E-5</v>
      </c>
    </row>
    <row r="5" spans="1:5" x14ac:dyDescent="0.15">
      <c r="A5" t="s">
        <v>7</v>
      </c>
      <c r="B5">
        <v>10.264874572892801</v>
      </c>
      <c r="C5">
        <v>0</v>
      </c>
      <c r="D5">
        <f>VLOOKUP(A5,[1]Sheet1!$A:$B,2,FALSE)</f>
        <v>10.918614785451499</v>
      </c>
      <c r="E5">
        <f>VLOOKUP(A5,[1]Sheet1!$A:$C,3,FALSE)</f>
        <v>0</v>
      </c>
    </row>
    <row r="6" spans="1:5" x14ac:dyDescent="0.15">
      <c r="A6" t="s">
        <v>8</v>
      </c>
      <c r="B6">
        <v>10.0216445017703</v>
      </c>
      <c r="C6">
        <v>4.16097960828856E-15</v>
      </c>
      <c r="D6">
        <f>VLOOKUP(A6,[1]Sheet1!$A:$B,2,FALSE)</f>
        <v>11.6967451622662</v>
      </c>
      <c r="E6">
        <f>VLOOKUP(A6,[1]Sheet1!$A:$C,3,FALSE)</f>
        <v>8.2259729151E-23</v>
      </c>
    </row>
    <row r="7" spans="1:5" x14ac:dyDescent="0.15">
      <c r="A7" t="s">
        <v>9</v>
      </c>
      <c r="B7">
        <v>9.8261353224761905</v>
      </c>
      <c r="C7">
        <v>4.16468618376054E-45</v>
      </c>
      <c r="D7">
        <f>VLOOKUP(A7,[1]Sheet1!$A:$B,2,FALSE)</f>
        <v>7.8276796256400303</v>
      </c>
      <c r="E7">
        <f>VLOOKUP(A7,[1]Sheet1!$A:$C,3,FALSE)</f>
        <v>2.4649588232666601E-12</v>
      </c>
    </row>
    <row r="8" spans="1:5" x14ac:dyDescent="0.15">
      <c r="A8" t="s">
        <v>10</v>
      </c>
      <c r="B8">
        <v>9.3483078075806993</v>
      </c>
      <c r="C8">
        <v>1.31908181179201E-12</v>
      </c>
      <c r="D8">
        <f>VLOOKUP(A8,[1]Sheet1!$A:$B,2,FALSE)</f>
        <v>11.092274755997</v>
      </c>
      <c r="E8">
        <f>VLOOKUP(A8,[1]Sheet1!$A:$C,3,FALSE)</f>
        <v>7.1685962350094095E-20</v>
      </c>
    </row>
    <row r="9" spans="1:5" x14ac:dyDescent="0.15">
      <c r="A9" t="s">
        <v>11</v>
      </c>
      <c r="B9">
        <v>8.5183696380621807</v>
      </c>
      <c r="C9">
        <v>7.9158856711768897E-88</v>
      </c>
      <c r="D9">
        <f>VLOOKUP(A9,[1]Sheet1!$A:$B,2,FALSE)</f>
        <v>5.1705639766090998</v>
      </c>
      <c r="E9">
        <f>VLOOKUP(A9,[1]Sheet1!$A:$C,3,FALSE)</f>
        <v>5.2637162025300599E-17</v>
      </c>
    </row>
    <row r="10" spans="1:5" x14ac:dyDescent="0.15">
      <c r="A10" t="s">
        <v>12</v>
      </c>
      <c r="B10">
        <v>7.9833645762678103</v>
      </c>
      <c r="C10">
        <v>4.8147356030623098E-3</v>
      </c>
      <c r="D10">
        <f>VLOOKUP(A10,[1]Sheet1!$A:$B,2,FALSE)</f>
        <v>6.8272296129241701</v>
      </c>
      <c r="E10">
        <f>VLOOKUP(A10,[1]Sheet1!$A:$C,3,FALSE)</f>
        <v>2.0713208279265701E-5</v>
      </c>
    </row>
    <row r="11" spans="1:5" x14ac:dyDescent="0.15">
      <c r="A11" t="s">
        <v>13</v>
      </c>
      <c r="B11">
        <v>7.7734664265853004</v>
      </c>
      <c r="C11">
        <v>5.7679771230910797E-15</v>
      </c>
      <c r="D11">
        <f>VLOOKUP(A11,[1]Sheet1!$A:$B,2,FALSE)</f>
        <v>12.1010157413603</v>
      </c>
      <c r="E11">
        <f>VLOOKUP(A11,[1]Sheet1!$A:$C,3,FALSE)</f>
        <v>2.49535667785016E-34</v>
      </c>
    </row>
    <row r="12" spans="1:5" x14ac:dyDescent="0.15">
      <c r="A12" t="s">
        <v>14</v>
      </c>
      <c r="B12">
        <v>7.4847555966964698</v>
      </c>
      <c r="C12">
        <v>1.5855267459751901E-197</v>
      </c>
      <c r="D12">
        <f>VLOOKUP(A12,[1]Sheet1!$A:$B,2,FALSE)</f>
        <v>8.4895558920760603</v>
      </c>
      <c r="E12">
        <f>VLOOKUP(A12,[1]Sheet1!$A:$C,3,FALSE)</f>
        <v>9.7636686473187302E-302</v>
      </c>
    </row>
    <row r="13" spans="1:5" x14ac:dyDescent="0.15">
      <c r="A13" t="s">
        <v>15</v>
      </c>
      <c r="B13">
        <v>7.2925991884620602</v>
      </c>
      <c r="C13">
        <v>0</v>
      </c>
      <c r="D13">
        <f>VLOOKUP(A13,[1]Sheet1!$A:$B,2,FALSE)</f>
        <v>7.4196539611650003</v>
      </c>
      <c r="E13">
        <f>VLOOKUP(A13,[1]Sheet1!$A:$C,3,FALSE)</f>
        <v>0</v>
      </c>
    </row>
    <row r="14" spans="1:5" x14ac:dyDescent="0.15">
      <c r="A14" t="s">
        <v>16</v>
      </c>
      <c r="B14">
        <v>6.9561773200780896</v>
      </c>
      <c r="C14">
        <v>1.2084109749004299E-10</v>
      </c>
      <c r="D14">
        <f>VLOOKUP(A14,[1]Sheet1!$A:$B,2,FALSE)</f>
        <v>4.05110490200875</v>
      </c>
      <c r="E14">
        <f>VLOOKUP(A14,[1]Sheet1!$A:$C,3,FALSE)</f>
        <v>1.0931209901234699E-3</v>
      </c>
    </row>
    <row r="15" spans="1:5" x14ac:dyDescent="0.15">
      <c r="A15" t="s">
        <v>17</v>
      </c>
      <c r="B15">
        <v>6.87012559868705</v>
      </c>
      <c r="C15">
        <v>1.4716729892377701E-22</v>
      </c>
      <c r="D15">
        <f>VLOOKUP(A15,[1]Sheet1!$A:$B,2,FALSE)</f>
        <v>5.8652954314473096</v>
      </c>
      <c r="E15">
        <f>VLOOKUP(A15,[1]Sheet1!$A:$C,3,FALSE)</f>
        <v>4.9716507712539401E-30</v>
      </c>
    </row>
    <row r="16" spans="1:5" x14ac:dyDescent="0.15">
      <c r="A16" t="s">
        <v>18</v>
      </c>
      <c r="B16">
        <v>6.7211175174873796</v>
      </c>
      <c r="C16">
        <v>2.2747028802812998E-52</v>
      </c>
      <c r="D16">
        <f>VLOOKUP(A16,[1]Sheet1!$A:$B,2,FALSE)</f>
        <v>8.5680150459772406</v>
      </c>
      <c r="E16">
        <f>VLOOKUP(A16,[1]Sheet1!$A:$C,3,FALSE)</f>
        <v>7.1977493713082997E-88</v>
      </c>
    </row>
    <row r="17" spans="1:5" x14ac:dyDescent="0.15">
      <c r="A17" t="s">
        <v>19</v>
      </c>
      <c r="B17">
        <v>6.6490621898185598</v>
      </c>
      <c r="C17">
        <v>0</v>
      </c>
      <c r="D17">
        <f>VLOOKUP(A17,[1]Sheet1!$A:$B,2,FALSE)</f>
        <v>7.7749575669080597</v>
      </c>
      <c r="E17">
        <f>VLOOKUP(A17,[1]Sheet1!$A:$C,3,FALSE)</f>
        <v>0</v>
      </c>
    </row>
    <row r="18" spans="1:5" x14ac:dyDescent="0.15">
      <c r="A18" t="s">
        <v>20</v>
      </c>
      <c r="B18">
        <v>6.5997771343030198</v>
      </c>
      <c r="C18">
        <v>0</v>
      </c>
      <c r="D18">
        <f>VLOOKUP(A18,[1]Sheet1!$A:$B,2,FALSE)</f>
        <v>6.0210831529443301</v>
      </c>
      <c r="E18">
        <f>VLOOKUP(A18,[1]Sheet1!$A:$C,3,FALSE)</f>
        <v>1.13354550767972E-124</v>
      </c>
    </row>
    <row r="19" spans="1:5" x14ac:dyDescent="0.15">
      <c r="A19" t="s">
        <v>21</v>
      </c>
      <c r="B19">
        <v>6.4807403993851196</v>
      </c>
      <c r="C19">
        <v>6.1591979081801003E-266</v>
      </c>
      <c r="D19">
        <f>VLOOKUP(A19,[1]Sheet1!$A:$B,2,FALSE)</f>
        <v>5.3942200847455704</v>
      </c>
      <c r="E19">
        <f>VLOOKUP(A19,[1]Sheet1!$A:$C,3,FALSE)</f>
        <v>3.00606094038351E-240</v>
      </c>
    </row>
    <row r="20" spans="1:5" x14ac:dyDescent="0.15">
      <c r="A20" t="s">
        <v>22</v>
      </c>
      <c r="B20">
        <v>6.2345392034574401</v>
      </c>
      <c r="C20">
        <v>8.7370884917336994E-31</v>
      </c>
      <c r="D20">
        <f>VLOOKUP(A20,[1]Sheet1!$A:$B,2,FALSE)</f>
        <v>3.5773401232777502</v>
      </c>
      <c r="E20">
        <f>VLOOKUP(A20,[1]Sheet1!$A:$C,3,FALSE)</f>
        <v>2.34617164685811E-6</v>
      </c>
    </row>
    <row r="21" spans="1:5" x14ac:dyDescent="0.15">
      <c r="A21" t="s">
        <v>23</v>
      </c>
      <c r="B21">
        <v>6.1563698301299503</v>
      </c>
      <c r="C21">
        <v>0</v>
      </c>
      <c r="D21">
        <f>VLOOKUP(A21,[1]Sheet1!$A:$B,2,FALSE)</f>
        <v>6.7646781944124399</v>
      </c>
      <c r="E21">
        <f>VLOOKUP(A21,[1]Sheet1!$A:$C,3,FALSE)</f>
        <v>0</v>
      </c>
    </row>
    <row r="22" spans="1:5" x14ac:dyDescent="0.15">
      <c r="A22" t="s">
        <v>24</v>
      </c>
      <c r="B22">
        <v>6.0095933175136196</v>
      </c>
      <c r="C22">
        <v>1.7436424252791201E-16</v>
      </c>
      <c r="D22">
        <f>VLOOKUP(A22,[1]Sheet1!$A:$B,2,FALSE)</f>
        <v>8.9683820394327505</v>
      </c>
      <c r="E22">
        <f>VLOOKUP(A22,[1]Sheet1!$A:$C,3,FALSE)</f>
        <v>6.70101030974945E-74</v>
      </c>
    </row>
    <row r="23" spans="1:5" x14ac:dyDescent="0.15">
      <c r="A23" t="s">
        <v>25</v>
      </c>
      <c r="B23">
        <v>5.8617901884720398</v>
      </c>
      <c r="C23">
        <v>0</v>
      </c>
      <c r="D23">
        <f>VLOOKUP(A23,[1]Sheet1!$A:$B,2,FALSE)</f>
        <v>4.4172499367685001</v>
      </c>
      <c r="E23">
        <f>VLOOKUP(A23,[1]Sheet1!$A:$C,3,FALSE)</f>
        <v>2.3457533007075801E-241</v>
      </c>
    </row>
    <row r="24" spans="1:5" x14ac:dyDescent="0.15">
      <c r="A24" t="s">
        <v>26</v>
      </c>
      <c r="B24">
        <v>5.8252972787729602</v>
      </c>
      <c r="C24">
        <v>9.1075521081822704E-106</v>
      </c>
      <c r="D24">
        <f>VLOOKUP(A24,[1]Sheet1!$A:$B,2,FALSE)</f>
        <v>9.0529591062314996</v>
      </c>
      <c r="E24">
        <f>VLOOKUP(A24,[1]Sheet1!$A:$C,3,FALSE)</f>
        <v>1.32206804040064E-175</v>
      </c>
    </row>
    <row r="25" spans="1:5" x14ac:dyDescent="0.15">
      <c r="A25" t="s">
        <v>27</v>
      </c>
      <c r="B25">
        <v>5.4964542839191699</v>
      </c>
      <c r="C25">
        <v>0</v>
      </c>
      <c r="D25">
        <f>VLOOKUP(A25,[1]Sheet1!$A:$B,2,FALSE)</f>
        <v>6.6212099991978697</v>
      </c>
      <c r="E25">
        <f>VLOOKUP(A25,[1]Sheet1!$A:$C,3,FALSE)</f>
        <v>0</v>
      </c>
    </row>
    <row r="26" spans="1:5" x14ac:dyDescent="0.15">
      <c r="A26" t="s">
        <v>28</v>
      </c>
      <c r="B26">
        <v>5.2817607296163702</v>
      </c>
      <c r="C26">
        <v>1.9792817604070499E-5</v>
      </c>
      <c r="D26">
        <f>VLOOKUP(A26,[1]Sheet1!$A:$B,2,FALSE)</f>
        <v>5.9935072706058703</v>
      </c>
      <c r="E26">
        <f>VLOOKUP(A26,[1]Sheet1!$A:$C,3,FALSE)</f>
        <v>1.6793905205125299E-4</v>
      </c>
    </row>
    <row r="27" spans="1:5" x14ac:dyDescent="0.15">
      <c r="A27" t="s">
        <v>29</v>
      </c>
      <c r="B27">
        <v>5.2778452534784703</v>
      </c>
      <c r="C27">
        <v>2.1940907671804301E-26</v>
      </c>
      <c r="D27">
        <f>VLOOKUP(A27,[1]Sheet1!$A:$B,2,FALSE)</f>
        <v>3.6082017567667601</v>
      </c>
      <c r="E27">
        <f>VLOOKUP(A27,[1]Sheet1!$A:$C,3,FALSE)</f>
        <v>6.3884709534440801E-9</v>
      </c>
    </row>
    <row r="28" spans="1:5" x14ac:dyDescent="0.15">
      <c r="A28" t="s">
        <v>30</v>
      </c>
      <c r="B28">
        <v>5.2631026411058803</v>
      </c>
      <c r="C28">
        <v>6.6163280569961996E-22</v>
      </c>
      <c r="D28">
        <f>VLOOKUP(A28,[1]Sheet1!$A:$B,2,FALSE)</f>
        <v>4.0846637981882497</v>
      </c>
      <c r="E28">
        <f>VLOOKUP(A28,[1]Sheet1!$A:$C,3,FALSE)</f>
        <v>8.8893401728778297E-11</v>
      </c>
    </row>
    <row r="29" spans="1:5" x14ac:dyDescent="0.15">
      <c r="A29" t="s">
        <v>31</v>
      </c>
      <c r="B29">
        <v>5.11775673745161</v>
      </c>
      <c r="C29">
        <v>1.8066826870462E-209</v>
      </c>
      <c r="D29">
        <f>VLOOKUP(A29,[1]Sheet1!$A:$B,2,FALSE)</f>
        <v>8.1056459650489199</v>
      </c>
      <c r="E29">
        <f>VLOOKUP(A29,[1]Sheet1!$A:$C,3,FALSE)</f>
        <v>0</v>
      </c>
    </row>
    <row r="30" spans="1:5" x14ac:dyDescent="0.15">
      <c r="A30" t="s">
        <v>32</v>
      </c>
      <c r="B30">
        <v>5.0848456322231499</v>
      </c>
      <c r="C30">
        <v>8.6883342911817694E-176</v>
      </c>
      <c r="D30">
        <f>VLOOKUP(A30,[1]Sheet1!$A:$B,2,FALSE)</f>
        <v>4.5418743001998898</v>
      </c>
      <c r="E30">
        <f>VLOOKUP(A30,[1]Sheet1!$A:$C,3,FALSE)</f>
        <v>1.53191238192163E-271</v>
      </c>
    </row>
    <row r="31" spans="1:5" x14ac:dyDescent="0.15">
      <c r="A31" t="s">
        <v>33</v>
      </c>
      <c r="B31">
        <v>4.8506880122928901</v>
      </c>
      <c r="C31">
        <v>5.3477308721638402E-10</v>
      </c>
      <c r="D31">
        <f>VLOOKUP(A31,[1]Sheet1!$A:$B,2,FALSE)</f>
        <v>5.4617865710370799</v>
      </c>
      <c r="E31">
        <f>VLOOKUP(A31,[1]Sheet1!$A:$C,3,FALSE)</f>
        <v>1.37566259526535E-5</v>
      </c>
    </row>
    <row r="32" spans="1:5" x14ac:dyDescent="0.15">
      <c r="A32" t="s">
        <v>34</v>
      </c>
      <c r="B32">
        <v>4.7557073908518204</v>
      </c>
      <c r="C32">
        <v>1.7650619813148399E-2</v>
      </c>
      <c r="D32">
        <f>VLOOKUP(A32,[1]Sheet1!$A:$B,2,FALSE)</f>
        <v>4.36202619640755</v>
      </c>
      <c r="E32">
        <f>VLOOKUP(A32,[1]Sheet1!$A:$C,3,FALSE)</f>
        <v>1.30081728916963E-5</v>
      </c>
    </row>
    <row r="33" spans="1:5" x14ac:dyDescent="0.15">
      <c r="A33" t="s">
        <v>35</v>
      </c>
      <c r="B33">
        <v>4.69256942842566</v>
      </c>
      <c r="C33">
        <v>8.56885811490703E-10</v>
      </c>
      <c r="D33">
        <f>VLOOKUP(A33,[1]Sheet1!$A:$B,2,FALSE)</f>
        <v>4.34339400799107</v>
      </c>
      <c r="E33">
        <f>VLOOKUP(A33,[1]Sheet1!$A:$C,3,FALSE)</f>
        <v>4.1971000649546998E-7</v>
      </c>
    </row>
    <row r="34" spans="1:5" x14ac:dyDescent="0.15">
      <c r="A34" t="s">
        <v>36</v>
      </c>
      <c r="B34">
        <v>4.6824522466205796</v>
      </c>
      <c r="C34">
        <v>3.7895996306644798E-23</v>
      </c>
      <c r="D34">
        <f>VLOOKUP(A34,[1]Sheet1!$A:$B,2,FALSE)</f>
        <v>3.8057747141282801</v>
      </c>
      <c r="E34">
        <f>VLOOKUP(A34,[1]Sheet1!$A:$C,3,FALSE)</f>
        <v>6.3496159215324502E-16</v>
      </c>
    </row>
    <row r="35" spans="1:5" x14ac:dyDescent="0.15">
      <c r="A35" t="s">
        <v>37</v>
      </c>
      <c r="B35">
        <v>4.6082673346428296</v>
      </c>
      <c r="C35">
        <v>0</v>
      </c>
      <c r="D35">
        <f>VLOOKUP(A35,[1]Sheet1!$A:$B,2,FALSE)</f>
        <v>3.1737297792989398</v>
      </c>
      <c r="E35">
        <f>VLOOKUP(A35,[1]Sheet1!$A:$C,3,FALSE)</f>
        <v>1.2159087891738299E-129</v>
      </c>
    </row>
    <row r="36" spans="1:5" x14ac:dyDescent="0.15">
      <c r="A36" t="s">
        <v>38</v>
      </c>
      <c r="B36">
        <v>4.4583646935715198</v>
      </c>
      <c r="C36">
        <v>1.0680282208116299E-16</v>
      </c>
      <c r="D36">
        <f>VLOOKUP(A36,[1]Sheet1!$A:$B,2,FALSE)</f>
        <v>3.4174306260004199</v>
      </c>
      <c r="E36">
        <f>VLOOKUP(A36,[1]Sheet1!$A:$C,3,FALSE)</f>
        <v>5.0905563311721997E-8</v>
      </c>
    </row>
    <row r="37" spans="1:5" x14ac:dyDescent="0.15">
      <c r="A37" t="s">
        <v>39</v>
      </c>
      <c r="B37">
        <v>4.4575736227467901</v>
      </c>
      <c r="C37">
        <v>0</v>
      </c>
      <c r="D37">
        <f>VLOOKUP(A37,[1]Sheet1!$A:$B,2,FALSE)</f>
        <v>5.0703342498852901</v>
      </c>
      <c r="E37">
        <f>VLOOKUP(A37,[1]Sheet1!$A:$C,3,FALSE)</f>
        <v>0</v>
      </c>
    </row>
    <row r="38" spans="1:5" x14ac:dyDescent="0.15">
      <c r="A38" t="s">
        <v>40</v>
      </c>
      <c r="B38">
        <v>4.3047403369067698</v>
      </c>
      <c r="C38">
        <v>0</v>
      </c>
      <c r="D38">
        <f>VLOOKUP(A38,[1]Sheet1!$A:$B,2,FALSE)</f>
        <v>5.0858653374445</v>
      </c>
      <c r="E38">
        <f>VLOOKUP(A38,[1]Sheet1!$A:$C,3,FALSE)</f>
        <v>0</v>
      </c>
    </row>
    <row r="39" spans="1:5" x14ac:dyDescent="0.15">
      <c r="A39" t="s">
        <v>41</v>
      </c>
      <c r="B39">
        <v>4.2864406434096303</v>
      </c>
      <c r="C39">
        <v>4.7699548238460098E-4</v>
      </c>
      <c r="D39">
        <f>VLOOKUP(A39,[1]Sheet1!$A:$B,2,FALSE)</f>
        <v>6.7602447665133898</v>
      </c>
      <c r="E39">
        <f>VLOOKUP(A39,[1]Sheet1!$A:$C,3,FALSE)</f>
        <v>2.5752268195147299E-8</v>
      </c>
    </row>
    <row r="40" spans="1:5" x14ac:dyDescent="0.15">
      <c r="A40" t="s">
        <v>42</v>
      </c>
      <c r="B40">
        <v>4.27620831084469</v>
      </c>
      <c r="C40">
        <v>4.0110415670965198E-4</v>
      </c>
      <c r="D40">
        <f>VLOOKUP(A40,[1]Sheet1!$A:$B,2,FALSE)</f>
        <v>4.5724389112569002</v>
      </c>
      <c r="E40">
        <f>VLOOKUP(A40,[1]Sheet1!$A:$C,3,FALSE)</f>
        <v>3.6220208093451798E-8</v>
      </c>
    </row>
    <row r="41" spans="1:5" x14ac:dyDescent="0.15">
      <c r="A41" t="s">
        <v>43</v>
      </c>
      <c r="B41">
        <v>4.2682421987539003</v>
      </c>
      <c r="C41">
        <v>9.1748739019223296E-102</v>
      </c>
      <c r="D41">
        <f>VLOOKUP(A41,[1]Sheet1!$A:$B,2,FALSE)</f>
        <v>4.4309330813874404</v>
      </c>
      <c r="E41">
        <f>VLOOKUP(A41,[1]Sheet1!$A:$C,3,FALSE)</f>
        <v>5.64432697798072E-164</v>
      </c>
    </row>
    <row r="42" spans="1:5" x14ac:dyDescent="0.15">
      <c r="A42" t="s">
        <v>44</v>
      </c>
      <c r="B42">
        <v>4.2610321296922198</v>
      </c>
      <c r="C42">
        <v>9.6979226009985895E-11</v>
      </c>
      <c r="D42">
        <f>VLOOKUP(A42,[1]Sheet1!$A:$B,2,FALSE)</f>
        <v>2.4705383471298901</v>
      </c>
      <c r="E42">
        <f>VLOOKUP(A42,[1]Sheet1!$A:$C,3,FALSE)</f>
        <v>4.7538276838750499E-3</v>
      </c>
    </row>
    <row r="43" spans="1:5" x14ac:dyDescent="0.15">
      <c r="A43" t="s">
        <v>45</v>
      </c>
      <c r="B43">
        <v>4.0894707984212699</v>
      </c>
      <c r="C43">
        <v>7.7518631675554796E-30</v>
      </c>
      <c r="D43">
        <f>VLOOKUP(A43,[1]Sheet1!$A:$B,2,FALSE)</f>
        <v>6.9891425694644997</v>
      </c>
      <c r="E43">
        <f>VLOOKUP(A43,[1]Sheet1!$A:$C,3,FALSE)</f>
        <v>0</v>
      </c>
    </row>
    <row r="44" spans="1:5" x14ac:dyDescent="0.15">
      <c r="A44" t="s">
        <v>46</v>
      </c>
      <c r="B44">
        <v>4.0873442308699</v>
      </c>
      <c r="C44">
        <v>4.2095419413231803E-31</v>
      </c>
      <c r="D44">
        <f>VLOOKUP(A44,[1]Sheet1!$A:$B,2,FALSE)</f>
        <v>2.65802687394691</v>
      </c>
      <c r="E44">
        <f>VLOOKUP(A44,[1]Sheet1!$A:$C,3,FALSE)</f>
        <v>7.1748287343637602E-10</v>
      </c>
    </row>
    <row r="45" spans="1:5" x14ac:dyDescent="0.15">
      <c r="A45" t="s">
        <v>47</v>
      </c>
      <c r="B45">
        <v>4.0778280172741503</v>
      </c>
      <c r="C45">
        <v>3.3123491320493499E-34</v>
      </c>
      <c r="D45">
        <f>VLOOKUP(A45,[1]Sheet1!$A:$B,2,FALSE)</f>
        <v>4.3007069359821504</v>
      </c>
      <c r="E45">
        <f>VLOOKUP(A45,[1]Sheet1!$A:$C,3,FALSE)</f>
        <v>9.0590807268102402E-141</v>
      </c>
    </row>
    <row r="46" spans="1:5" x14ac:dyDescent="0.15">
      <c r="A46" t="s">
        <v>48</v>
      </c>
      <c r="B46">
        <v>4.0470263764068104</v>
      </c>
      <c r="C46">
        <v>2.9706985904580502E-205</v>
      </c>
      <c r="D46">
        <f>VLOOKUP(A46,[1]Sheet1!$A:$B,2,FALSE)</f>
        <v>5.6147100439189304</v>
      </c>
      <c r="E46">
        <f>VLOOKUP(A46,[1]Sheet1!$A:$C,3,FALSE)</f>
        <v>0</v>
      </c>
    </row>
    <row r="47" spans="1:5" x14ac:dyDescent="0.15">
      <c r="A47" t="s">
        <v>49</v>
      </c>
      <c r="B47">
        <v>3.9924483861628799</v>
      </c>
      <c r="C47">
        <v>5.7438931632509803E-33</v>
      </c>
      <c r="D47">
        <f>VLOOKUP(A47,[1]Sheet1!$A:$B,2,FALSE)</f>
        <v>6.4816097489441002</v>
      </c>
      <c r="E47">
        <f>VLOOKUP(A47,[1]Sheet1!$A:$C,3,FALSE)</f>
        <v>2.2401909413741298E-221</v>
      </c>
    </row>
    <row r="48" spans="1:5" x14ac:dyDescent="0.15">
      <c r="A48" t="s">
        <v>50</v>
      </c>
      <c r="B48">
        <v>3.95959940327652</v>
      </c>
      <c r="C48">
        <v>2.0564028669465002E-180</v>
      </c>
      <c r="D48">
        <f>VLOOKUP(A48,[1]Sheet1!$A:$B,2,FALSE)</f>
        <v>3.1810822746507799</v>
      </c>
      <c r="E48">
        <f>VLOOKUP(A48,[1]Sheet1!$A:$C,3,FALSE)</f>
        <v>2.2247423921500501E-21</v>
      </c>
    </row>
    <row r="49" spans="1:5" x14ac:dyDescent="0.15">
      <c r="A49" t="s">
        <v>51</v>
      </c>
      <c r="B49">
        <v>3.9536281956004702</v>
      </c>
      <c r="C49">
        <v>1.1989515118821601E-189</v>
      </c>
      <c r="D49">
        <f>VLOOKUP(A49,[1]Sheet1!$A:$B,2,FALSE)</f>
        <v>4.50423045803542</v>
      </c>
      <c r="E49">
        <f>VLOOKUP(A49,[1]Sheet1!$A:$C,3,FALSE)</f>
        <v>0</v>
      </c>
    </row>
    <row r="50" spans="1:5" x14ac:dyDescent="0.15">
      <c r="A50" t="s">
        <v>52</v>
      </c>
      <c r="B50">
        <v>3.9333705442534899</v>
      </c>
      <c r="C50">
        <v>0</v>
      </c>
      <c r="D50">
        <f>VLOOKUP(A50,[1]Sheet1!$A:$B,2,FALSE)</f>
        <v>4.4151729598991496</v>
      </c>
      <c r="E50">
        <f>VLOOKUP(A50,[1]Sheet1!$A:$C,3,FALSE)</f>
        <v>0</v>
      </c>
    </row>
    <row r="51" spans="1:5" x14ac:dyDescent="0.15">
      <c r="A51" t="s">
        <v>53</v>
      </c>
      <c r="B51">
        <v>3.8721540227918498</v>
      </c>
      <c r="C51">
        <v>8.9433808826889494E-96</v>
      </c>
      <c r="D51">
        <f>VLOOKUP(A51,[1]Sheet1!$A:$B,2,FALSE)</f>
        <v>1.96583493778462</v>
      </c>
      <c r="E51">
        <f>VLOOKUP(A51,[1]Sheet1!$A:$C,3,FALSE)</f>
        <v>1.5496552899997501E-12</v>
      </c>
    </row>
    <row r="52" spans="1:5" x14ac:dyDescent="0.15">
      <c r="A52" t="s">
        <v>54</v>
      </c>
      <c r="B52">
        <v>3.8592854856610099</v>
      </c>
      <c r="C52">
        <v>5.1045232449837099E-79</v>
      </c>
      <c r="D52">
        <f>VLOOKUP(A52,[1]Sheet1!$A:$B,2,FALSE)</f>
        <v>3.4187910693149699</v>
      </c>
      <c r="E52">
        <f>VLOOKUP(A52,[1]Sheet1!$A:$C,3,FALSE)</f>
        <v>2.34580462390987E-57</v>
      </c>
    </row>
    <row r="53" spans="1:5" x14ac:dyDescent="0.15">
      <c r="A53" t="s">
        <v>55</v>
      </c>
      <c r="B53">
        <v>3.80097926009454</v>
      </c>
      <c r="C53">
        <v>1.41077201681672E-29</v>
      </c>
      <c r="D53">
        <f>VLOOKUP(A53,[1]Sheet1!$A:$B,2,FALSE)</f>
        <v>3.1086083405386198</v>
      </c>
      <c r="E53">
        <f>VLOOKUP(A53,[1]Sheet1!$A:$C,3,FALSE)</f>
        <v>6.3624530778846806E-17</v>
      </c>
    </row>
    <row r="54" spans="1:5" x14ac:dyDescent="0.15">
      <c r="A54" t="s">
        <v>56</v>
      </c>
      <c r="B54">
        <v>3.7650664491349799</v>
      </c>
      <c r="C54">
        <v>1.6605033277037099E-5</v>
      </c>
      <c r="D54">
        <f>VLOOKUP(A54,[1]Sheet1!$A:$B,2,FALSE)</f>
        <v>5.85816726406975</v>
      </c>
      <c r="E54">
        <f>VLOOKUP(A54,[1]Sheet1!$A:$C,3,FALSE)</f>
        <v>1.5960016675713899E-53</v>
      </c>
    </row>
    <row r="55" spans="1:5" x14ac:dyDescent="0.15">
      <c r="A55" t="s">
        <v>57</v>
      </c>
      <c r="B55">
        <v>3.7409443516234</v>
      </c>
      <c r="C55">
        <v>4.8109818482825098E-36</v>
      </c>
      <c r="D55">
        <f>VLOOKUP(A55,[1]Sheet1!$A:$B,2,FALSE)</f>
        <v>3.48739360387717</v>
      </c>
      <c r="E55">
        <f>VLOOKUP(A55,[1]Sheet1!$A:$C,3,FALSE)</f>
        <v>1.9060520103461E-67</v>
      </c>
    </row>
    <row r="56" spans="1:5" x14ac:dyDescent="0.15">
      <c r="A56" t="s">
        <v>58</v>
      </c>
      <c r="B56">
        <v>3.7192814571692598</v>
      </c>
      <c r="C56">
        <v>9.1160723055456805E-9</v>
      </c>
      <c r="D56">
        <f>VLOOKUP(A56,[1]Sheet1!$A:$B,2,FALSE)</f>
        <v>3.6518349515925101</v>
      </c>
      <c r="E56">
        <f>VLOOKUP(A56,[1]Sheet1!$A:$C,3,FALSE)</f>
        <v>2.2973929995769001E-10</v>
      </c>
    </row>
    <row r="57" spans="1:5" x14ac:dyDescent="0.15">
      <c r="A57" t="s">
        <v>59</v>
      </c>
      <c r="B57">
        <v>3.7191742979701599</v>
      </c>
      <c r="C57">
        <v>2.5342086965125002E-29</v>
      </c>
      <c r="D57">
        <f>VLOOKUP(A57,[1]Sheet1!$A:$B,2,FALSE)</f>
        <v>2.5221280338694498</v>
      </c>
      <c r="E57">
        <f>VLOOKUP(A57,[1]Sheet1!$A:$C,3,FALSE)</f>
        <v>6.1174290795445498E-18</v>
      </c>
    </row>
    <row r="58" spans="1:5" x14ac:dyDescent="0.15">
      <c r="A58" t="s">
        <v>60</v>
      </c>
      <c r="B58">
        <v>3.69305794279229</v>
      </c>
      <c r="C58">
        <v>3.7174631963797299E-14</v>
      </c>
      <c r="D58">
        <f>VLOOKUP(A58,[1]Sheet1!$A:$B,2,FALSE)</f>
        <v>4.2708877137491799</v>
      </c>
      <c r="E58">
        <f>VLOOKUP(A58,[1]Sheet1!$A:$C,3,FALSE)</f>
        <v>1.8870888555894198E-37</v>
      </c>
    </row>
    <row r="59" spans="1:5" x14ac:dyDescent="0.15">
      <c r="A59" t="s">
        <v>61</v>
      </c>
      <c r="B59">
        <v>3.6880074886566101</v>
      </c>
      <c r="C59">
        <v>1.7943861781847399E-10</v>
      </c>
      <c r="D59">
        <f>VLOOKUP(A59,[1]Sheet1!$A:$B,2,FALSE)</f>
        <v>4.48122407205308</v>
      </c>
      <c r="E59">
        <f>VLOOKUP(A59,[1]Sheet1!$A:$C,3,FALSE)</f>
        <v>7.1028378430800103E-33</v>
      </c>
    </row>
    <row r="60" spans="1:5" x14ac:dyDescent="0.15">
      <c r="A60" t="s">
        <v>62</v>
      </c>
      <c r="B60">
        <v>3.6364284390817598</v>
      </c>
      <c r="C60">
        <v>1.6076764531345801E-292</v>
      </c>
      <c r="D60">
        <f>VLOOKUP(A60,[1]Sheet1!$A:$B,2,FALSE)</f>
        <v>4.2452535427164602</v>
      </c>
      <c r="E60">
        <f>VLOOKUP(A60,[1]Sheet1!$A:$C,3,FALSE)</f>
        <v>0</v>
      </c>
    </row>
    <row r="61" spans="1:5" x14ac:dyDescent="0.15">
      <c r="A61" t="s">
        <v>63</v>
      </c>
      <c r="B61">
        <v>3.5619660347736</v>
      </c>
      <c r="C61">
        <v>9.6590090556163397E-219</v>
      </c>
      <c r="D61">
        <f>VLOOKUP(A61,[1]Sheet1!$A:$B,2,FALSE)</f>
        <v>3.5056457715026901</v>
      </c>
      <c r="E61">
        <f>VLOOKUP(A61,[1]Sheet1!$A:$C,3,FALSE)</f>
        <v>3.16708395268582E-259</v>
      </c>
    </row>
    <row r="62" spans="1:5" x14ac:dyDescent="0.15">
      <c r="A62" t="s">
        <v>64</v>
      </c>
      <c r="B62">
        <v>3.5394220244650798</v>
      </c>
      <c r="C62">
        <v>4.8500565002653098E-21</v>
      </c>
      <c r="D62">
        <f>VLOOKUP(A62,[1]Sheet1!$A:$B,2,FALSE)</f>
        <v>4.3205239839358196</v>
      </c>
      <c r="E62">
        <f>VLOOKUP(A62,[1]Sheet1!$A:$C,3,FALSE)</f>
        <v>1.5606110756147899E-42</v>
      </c>
    </row>
    <row r="63" spans="1:5" x14ac:dyDescent="0.15">
      <c r="A63" t="s">
        <v>65</v>
      </c>
      <c r="B63">
        <v>3.5292394252527401</v>
      </c>
      <c r="C63">
        <v>5.6621614473138197E-141</v>
      </c>
      <c r="D63">
        <f>VLOOKUP(A63,[1]Sheet1!$A:$B,2,FALSE)</f>
        <v>2.21367807396497</v>
      </c>
      <c r="E63">
        <f>VLOOKUP(A63,[1]Sheet1!$A:$C,3,FALSE)</f>
        <v>9.0966719154502095E-71</v>
      </c>
    </row>
    <row r="64" spans="1:5" x14ac:dyDescent="0.15">
      <c r="A64" t="s">
        <v>66</v>
      </c>
      <c r="B64">
        <v>3.5073441900167599</v>
      </c>
      <c r="C64">
        <v>6.21278500202027E-6</v>
      </c>
      <c r="D64">
        <f>VLOOKUP(A64,[1]Sheet1!$A:$B,2,FALSE)</f>
        <v>2.1789533326154702</v>
      </c>
      <c r="E64">
        <f>VLOOKUP(A64,[1]Sheet1!$A:$C,3,FALSE)</f>
        <v>3.4237211320745399E-3</v>
      </c>
    </row>
    <row r="65" spans="1:5" x14ac:dyDescent="0.15">
      <c r="A65" t="s">
        <v>67</v>
      </c>
      <c r="B65">
        <v>3.44446946779459</v>
      </c>
      <c r="C65">
        <v>2.7891027791363102E-56</v>
      </c>
      <c r="D65">
        <f>VLOOKUP(A65,[1]Sheet1!$A:$B,2,FALSE)</f>
        <v>1.49150341326249</v>
      </c>
      <c r="E65">
        <f>VLOOKUP(A65,[1]Sheet1!$A:$C,3,FALSE)</f>
        <v>2.14320525470532E-5</v>
      </c>
    </row>
    <row r="66" spans="1:5" x14ac:dyDescent="0.15">
      <c r="A66" t="s">
        <v>68</v>
      </c>
      <c r="B66">
        <v>3.4361210640782298</v>
      </c>
      <c r="C66">
        <v>2.4862516954669402E-3</v>
      </c>
      <c r="D66">
        <f>VLOOKUP(A66,[1]Sheet1!$A:$B,2,FALSE)</f>
        <v>3.3845419891470798</v>
      </c>
      <c r="E66">
        <f>VLOOKUP(A66,[1]Sheet1!$A:$C,3,FALSE)</f>
        <v>2.9395848775182398E-3</v>
      </c>
    </row>
    <row r="67" spans="1:5" x14ac:dyDescent="0.15">
      <c r="A67" t="s">
        <v>69</v>
      </c>
      <c r="B67">
        <v>3.4357833813124499</v>
      </c>
      <c r="C67">
        <v>1.8482925122491301E-181</v>
      </c>
      <c r="D67">
        <f>VLOOKUP(A67,[1]Sheet1!$A:$B,2,FALSE)</f>
        <v>5.7421066344509102</v>
      </c>
      <c r="E67">
        <f>VLOOKUP(A67,[1]Sheet1!$A:$C,3,FALSE)</f>
        <v>0</v>
      </c>
    </row>
    <row r="68" spans="1:5" x14ac:dyDescent="0.15">
      <c r="A68" t="s">
        <v>70</v>
      </c>
      <c r="B68">
        <v>3.4188150766632801</v>
      </c>
      <c r="C68">
        <v>9.8356947446764499E-145</v>
      </c>
      <c r="D68">
        <f>VLOOKUP(A68,[1]Sheet1!$A:$B,2,FALSE)</f>
        <v>1.28656377384664</v>
      </c>
      <c r="E68">
        <f>VLOOKUP(A68,[1]Sheet1!$A:$C,3,FALSE)</f>
        <v>3.8042766686828099E-15</v>
      </c>
    </row>
    <row r="69" spans="1:5" x14ac:dyDescent="0.15">
      <c r="A69" t="s">
        <v>71</v>
      </c>
      <c r="B69">
        <v>3.40436102624238</v>
      </c>
      <c r="C69">
        <v>1.20603436886321E-143</v>
      </c>
      <c r="D69">
        <f>VLOOKUP(A69,[1]Sheet1!$A:$B,2,FALSE)</f>
        <v>2.4986978941506601</v>
      </c>
      <c r="E69">
        <f>VLOOKUP(A69,[1]Sheet1!$A:$C,3,FALSE)</f>
        <v>2.7301952761354401E-45</v>
      </c>
    </row>
    <row r="70" spans="1:5" x14ac:dyDescent="0.15">
      <c r="A70" t="s">
        <v>72</v>
      </c>
      <c r="B70">
        <v>3.3791770515935502</v>
      </c>
      <c r="C70">
        <v>0</v>
      </c>
      <c r="D70">
        <f>VLOOKUP(A70,[1]Sheet1!$A:$B,2,FALSE)</f>
        <v>4.20404224018632</v>
      </c>
      <c r="E70">
        <f>VLOOKUP(A70,[1]Sheet1!$A:$C,3,FALSE)</f>
        <v>6.4566229699942496E-13</v>
      </c>
    </row>
    <row r="71" spans="1:5" x14ac:dyDescent="0.15">
      <c r="A71" t="s">
        <v>73</v>
      </c>
      <c r="B71">
        <v>3.3610578495915902</v>
      </c>
      <c r="C71">
        <v>4.7155705273248004E-109</v>
      </c>
      <c r="D71">
        <f>VLOOKUP(A71,[1]Sheet1!$A:$B,2,FALSE)</f>
        <v>2.4715434166969001</v>
      </c>
      <c r="E71">
        <f>VLOOKUP(A71,[1]Sheet1!$A:$C,3,FALSE)</f>
        <v>6.4872522508328999E-71</v>
      </c>
    </row>
    <row r="72" spans="1:5" x14ac:dyDescent="0.15">
      <c r="A72" t="s">
        <v>74</v>
      </c>
      <c r="B72">
        <v>3.34667578265885</v>
      </c>
      <c r="C72">
        <v>2.07995345286135E-76</v>
      </c>
      <c r="D72">
        <f>VLOOKUP(A72,[1]Sheet1!$A:$B,2,FALSE)</f>
        <v>3.4341129402430499</v>
      </c>
      <c r="E72">
        <f>VLOOKUP(A72,[1]Sheet1!$A:$C,3,FALSE)</f>
        <v>7.7357027143510607E-130</v>
      </c>
    </row>
    <row r="73" spans="1:5" x14ac:dyDescent="0.15">
      <c r="A73" t="s">
        <v>75</v>
      </c>
      <c r="B73">
        <v>3.3229176606014201</v>
      </c>
      <c r="C73">
        <v>1.09700135147957E-11</v>
      </c>
      <c r="D73">
        <f>VLOOKUP(A73,[1]Sheet1!$A:$B,2,FALSE)</f>
        <v>3.2365792244555598</v>
      </c>
      <c r="E73">
        <f>VLOOKUP(A73,[1]Sheet1!$A:$C,3,FALSE)</f>
        <v>6.3954775147964496E-18</v>
      </c>
    </row>
    <row r="74" spans="1:5" x14ac:dyDescent="0.15">
      <c r="A74" t="s">
        <v>76</v>
      </c>
      <c r="B74">
        <v>3.3081259576395099</v>
      </c>
      <c r="C74">
        <v>1.4949498033555299E-67</v>
      </c>
      <c r="D74">
        <f>VLOOKUP(A74,[1]Sheet1!$A:$B,2,FALSE)</f>
        <v>2.1576336324807102</v>
      </c>
      <c r="E74">
        <f>VLOOKUP(A74,[1]Sheet1!$A:$C,3,FALSE)</f>
        <v>3.6495052810867801E-25</v>
      </c>
    </row>
    <row r="75" spans="1:5" x14ac:dyDescent="0.15">
      <c r="A75" t="s">
        <v>77</v>
      </c>
      <c r="B75">
        <v>3.2415093231553098</v>
      </c>
      <c r="C75">
        <v>1.3259218833980501E-20</v>
      </c>
      <c r="D75">
        <f>VLOOKUP(A75,[1]Sheet1!$A:$B,2,FALSE)</f>
        <v>5.2116615641065698</v>
      </c>
      <c r="E75">
        <f>VLOOKUP(A75,[1]Sheet1!$A:$C,3,FALSE)</f>
        <v>5.2661233182019801E-142</v>
      </c>
    </row>
    <row r="76" spans="1:5" x14ac:dyDescent="0.15">
      <c r="A76" t="s">
        <v>78</v>
      </c>
      <c r="B76">
        <v>3.1836689980413801</v>
      </c>
      <c r="C76">
        <v>2.2181443632257801E-63</v>
      </c>
      <c r="D76">
        <f>VLOOKUP(A76,[1]Sheet1!$A:$B,2,FALSE)</f>
        <v>2.5407540243977</v>
      </c>
      <c r="E76">
        <f>VLOOKUP(A76,[1]Sheet1!$A:$C,3,FALSE)</f>
        <v>5.2836566551841496E-60</v>
      </c>
    </row>
    <row r="77" spans="1:5" x14ac:dyDescent="0.15">
      <c r="A77" t="s">
        <v>79</v>
      </c>
      <c r="B77">
        <v>3.16528105338026</v>
      </c>
      <c r="C77">
        <v>2.4448325328153E-183</v>
      </c>
      <c r="D77">
        <f>VLOOKUP(A77,[1]Sheet1!$A:$B,2,FALSE)</f>
        <v>4.7269484757405102</v>
      </c>
      <c r="E77">
        <f>VLOOKUP(A77,[1]Sheet1!$A:$C,3,FALSE)</f>
        <v>0</v>
      </c>
    </row>
    <row r="78" spans="1:5" x14ac:dyDescent="0.15">
      <c r="A78" t="s">
        <v>80</v>
      </c>
      <c r="B78">
        <v>3.1587057978034099</v>
      </c>
      <c r="C78">
        <v>3.1322799587785202E-45</v>
      </c>
      <c r="D78">
        <f>VLOOKUP(A78,[1]Sheet1!$A:$B,2,FALSE)</f>
        <v>1.90083614641567</v>
      </c>
      <c r="E78">
        <f>VLOOKUP(A78,[1]Sheet1!$A:$C,3,FALSE)</f>
        <v>3.2881466309125801E-15</v>
      </c>
    </row>
    <row r="79" spans="1:5" x14ac:dyDescent="0.15">
      <c r="A79" t="s">
        <v>81</v>
      </c>
      <c r="B79">
        <v>3.1099998180214601</v>
      </c>
      <c r="C79">
        <v>3.6150263287530499E-194</v>
      </c>
      <c r="D79">
        <f>VLOOKUP(A79,[1]Sheet1!$A:$B,2,FALSE)</f>
        <v>2.4913118273827499</v>
      </c>
      <c r="E79">
        <f>VLOOKUP(A79,[1]Sheet1!$A:$C,3,FALSE)</f>
        <v>3.1761783852781499E-101</v>
      </c>
    </row>
    <row r="80" spans="1:5" x14ac:dyDescent="0.15">
      <c r="A80" t="s">
        <v>82</v>
      </c>
      <c r="B80">
        <v>3.0998159865653001</v>
      </c>
      <c r="C80">
        <v>6.1847807943872796E-194</v>
      </c>
      <c r="D80">
        <f>VLOOKUP(A80,[1]Sheet1!$A:$B,2,FALSE)</f>
        <v>3.1424560279411899</v>
      </c>
      <c r="E80">
        <f>VLOOKUP(A80,[1]Sheet1!$A:$C,3,FALSE)</f>
        <v>4.3467863700393799E-225</v>
      </c>
    </row>
    <row r="81" spans="1:5" x14ac:dyDescent="0.15">
      <c r="A81" t="s">
        <v>83</v>
      </c>
      <c r="B81">
        <v>3.0973983433901</v>
      </c>
      <c r="C81">
        <v>1.4487398382005001E-16</v>
      </c>
      <c r="D81">
        <f>VLOOKUP(A81,[1]Sheet1!$A:$B,2,FALSE)</f>
        <v>4.1906379649281096</v>
      </c>
      <c r="E81">
        <f>VLOOKUP(A81,[1]Sheet1!$A:$C,3,FALSE)</f>
        <v>8.7585493698693399E-90</v>
      </c>
    </row>
    <row r="82" spans="1:5" x14ac:dyDescent="0.15">
      <c r="A82" t="s">
        <v>84</v>
      </c>
      <c r="B82">
        <v>3.0739348446877002</v>
      </c>
      <c r="C82">
        <v>1.06940288267753E-81</v>
      </c>
      <c r="D82">
        <f>VLOOKUP(A82,[1]Sheet1!$A:$B,2,FALSE)</f>
        <v>2.0256405362002701</v>
      </c>
      <c r="E82">
        <f>VLOOKUP(A82,[1]Sheet1!$A:$C,3,FALSE)</f>
        <v>1.5993105219850799E-29</v>
      </c>
    </row>
    <row r="83" spans="1:5" x14ac:dyDescent="0.15">
      <c r="A83" t="s">
        <v>85</v>
      </c>
      <c r="B83">
        <v>3.0611957455986798</v>
      </c>
      <c r="C83">
        <v>1.4878584466005101E-85</v>
      </c>
      <c r="D83">
        <f>VLOOKUP(A83,[1]Sheet1!$A:$B,2,FALSE)</f>
        <v>1.4605277261634899</v>
      </c>
      <c r="E83">
        <f>VLOOKUP(A83,[1]Sheet1!$A:$C,3,FALSE)</f>
        <v>1.38647960263822E-12</v>
      </c>
    </row>
    <row r="84" spans="1:5" x14ac:dyDescent="0.15">
      <c r="A84" t="s">
        <v>86</v>
      </c>
      <c r="B84">
        <v>3.02187024392224</v>
      </c>
      <c r="C84">
        <v>5.7851838081110599E-27</v>
      </c>
      <c r="D84">
        <f>VLOOKUP(A84,[1]Sheet1!$A:$B,2,FALSE)</f>
        <v>1.66491501972948</v>
      </c>
      <c r="E84">
        <f>VLOOKUP(A84,[1]Sheet1!$A:$C,3,FALSE)</f>
        <v>1.1692531836299299E-16</v>
      </c>
    </row>
    <row r="85" spans="1:5" x14ac:dyDescent="0.15">
      <c r="A85" t="s">
        <v>87</v>
      </c>
      <c r="B85">
        <v>2.9808928040709701</v>
      </c>
      <c r="C85">
        <v>4.0070492086988098E-76</v>
      </c>
      <c r="D85">
        <f>VLOOKUP(A85,[1]Sheet1!$A:$B,2,FALSE)</f>
        <v>2.6546914670319999</v>
      </c>
      <c r="E85">
        <f>VLOOKUP(A85,[1]Sheet1!$A:$C,3,FALSE)</f>
        <v>3.9046108702360197E-39</v>
      </c>
    </row>
    <row r="86" spans="1:5" x14ac:dyDescent="0.15">
      <c r="A86" t="s">
        <v>88</v>
      </c>
      <c r="B86">
        <v>2.9701811417641601</v>
      </c>
      <c r="C86">
        <v>3.3993066902951302E-75</v>
      </c>
      <c r="D86">
        <f>VLOOKUP(A86,[1]Sheet1!$A:$B,2,FALSE)</f>
        <v>0.98035292621334202</v>
      </c>
      <c r="E86">
        <f>VLOOKUP(A86,[1]Sheet1!$A:$C,3,FALSE)</f>
        <v>1.49750641227652E-9</v>
      </c>
    </row>
    <row r="87" spans="1:5" x14ac:dyDescent="0.15">
      <c r="A87" t="s">
        <v>89</v>
      </c>
      <c r="B87">
        <v>2.95894839992655</v>
      </c>
      <c r="C87">
        <v>1.6149014848154501E-69</v>
      </c>
      <c r="D87">
        <f>VLOOKUP(A87,[1]Sheet1!$A:$B,2,FALSE)</f>
        <v>3.7424803149663002</v>
      </c>
      <c r="E87">
        <f>VLOOKUP(A87,[1]Sheet1!$A:$C,3,FALSE)</f>
        <v>2.0985677887813899E-283</v>
      </c>
    </row>
    <row r="88" spans="1:5" x14ac:dyDescent="0.15">
      <c r="A88" t="s">
        <v>90</v>
      </c>
      <c r="B88">
        <v>2.9550807204265399</v>
      </c>
      <c r="C88">
        <v>2.0985344099672001E-87</v>
      </c>
      <c r="D88">
        <f>VLOOKUP(A88,[1]Sheet1!$A:$B,2,FALSE)</f>
        <v>1.8638103603029099</v>
      </c>
      <c r="E88">
        <f>VLOOKUP(A88,[1]Sheet1!$A:$C,3,FALSE)</f>
        <v>7.0382427145299999E-39</v>
      </c>
    </row>
    <row r="89" spans="1:5" x14ac:dyDescent="0.15">
      <c r="A89" t="s">
        <v>91</v>
      </c>
      <c r="B89">
        <v>2.9397489773027501</v>
      </c>
      <c r="C89">
        <v>1.4929320478687E-5</v>
      </c>
      <c r="D89">
        <f>VLOOKUP(A89,[1]Sheet1!$A:$B,2,FALSE)</f>
        <v>3.7078433546632601</v>
      </c>
      <c r="E89">
        <f>VLOOKUP(A89,[1]Sheet1!$A:$C,3,FALSE)</f>
        <v>1.3010438719852E-21</v>
      </c>
    </row>
    <row r="90" spans="1:5" x14ac:dyDescent="0.15">
      <c r="A90" t="s">
        <v>92</v>
      </c>
      <c r="B90">
        <v>2.9285414334670201</v>
      </c>
      <c r="C90">
        <v>1.88084231210273E-5</v>
      </c>
      <c r="D90">
        <f>VLOOKUP(A90,[1]Sheet1!$A:$B,2,FALSE)</f>
        <v>2.48168789427889</v>
      </c>
      <c r="E90">
        <f>VLOOKUP(A90,[1]Sheet1!$A:$C,3,FALSE)</f>
        <v>1.08297551210304E-4</v>
      </c>
    </row>
    <row r="91" spans="1:5" x14ac:dyDescent="0.15">
      <c r="A91" t="s">
        <v>93</v>
      </c>
      <c r="B91">
        <v>2.90814029536577</v>
      </c>
      <c r="C91">
        <v>1.70603102056711E-15</v>
      </c>
      <c r="D91">
        <f>VLOOKUP(A91,[1]Sheet1!$A:$B,2,FALSE)</f>
        <v>1.5579068323279299</v>
      </c>
      <c r="E91">
        <f>VLOOKUP(A91,[1]Sheet1!$A:$C,3,FALSE)</f>
        <v>3.5345283535196902E-5</v>
      </c>
    </row>
    <row r="92" spans="1:5" x14ac:dyDescent="0.15">
      <c r="A92" t="s">
        <v>94</v>
      </c>
      <c r="B92">
        <v>2.8334170779795</v>
      </c>
      <c r="C92">
        <v>1.5722470623527601E-22</v>
      </c>
      <c r="D92">
        <f>VLOOKUP(A92,[1]Sheet1!$A:$B,2,FALSE)</f>
        <v>1.77652677675515</v>
      </c>
      <c r="E92">
        <f>VLOOKUP(A92,[1]Sheet1!$A:$C,3,FALSE)</f>
        <v>2.1068859537817801E-23</v>
      </c>
    </row>
    <row r="93" spans="1:5" x14ac:dyDescent="0.15">
      <c r="A93" t="s">
        <v>95</v>
      </c>
      <c r="B93">
        <v>2.8116053354659001</v>
      </c>
      <c r="C93">
        <v>6.7078371706727497E-63</v>
      </c>
      <c r="D93">
        <f>VLOOKUP(A93,[1]Sheet1!$A:$B,2,FALSE)</f>
        <v>2.9500022945598201</v>
      </c>
      <c r="E93">
        <f>VLOOKUP(A93,[1]Sheet1!$A:$C,3,FALSE)</f>
        <v>1.0398863910298399E-111</v>
      </c>
    </row>
    <row r="94" spans="1:5" x14ac:dyDescent="0.15">
      <c r="A94" t="s">
        <v>96</v>
      </c>
      <c r="B94">
        <v>2.7989246140163</v>
      </c>
      <c r="C94">
        <v>4.5839203519369603E-21</v>
      </c>
      <c r="D94">
        <f>VLOOKUP(A94,[1]Sheet1!$A:$B,2,FALSE)</f>
        <v>2.3130324205530899</v>
      </c>
      <c r="E94">
        <f>VLOOKUP(A94,[1]Sheet1!$A:$C,3,FALSE)</f>
        <v>1.18071291205998E-48</v>
      </c>
    </row>
    <row r="95" spans="1:5" x14ac:dyDescent="0.15">
      <c r="A95" t="s">
        <v>97</v>
      </c>
      <c r="B95">
        <v>2.7456500186225701</v>
      </c>
      <c r="C95">
        <v>1.40173423589478E-58</v>
      </c>
      <c r="D95">
        <f>VLOOKUP(A95,[1]Sheet1!$A:$B,2,FALSE)</f>
        <v>1.05710149009631</v>
      </c>
      <c r="E95">
        <f>VLOOKUP(A95,[1]Sheet1!$A:$C,3,FALSE)</f>
        <v>1.05804541121156E-9</v>
      </c>
    </row>
    <row r="96" spans="1:5" x14ac:dyDescent="0.15">
      <c r="A96" t="s">
        <v>98</v>
      </c>
      <c r="B96">
        <v>2.7382797622661901</v>
      </c>
      <c r="C96">
        <v>3.1617332471226699E-3</v>
      </c>
      <c r="D96">
        <f>VLOOKUP(A96,[1]Sheet1!$A:$B,2,FALSE)</f>
        <v>2.2129961215549798</v>
      </c>
      <c r="E96">
        <f>VLOOKUP(A96,[1]Sheet1!$A:$C,3,FALSE)</f>
        <v>3.9442523051483999E-7</v>
      </c>
    </row>
    <row r="97" spans="1:5" x14ac:dyDescent="0.15">
      <c r="A97" t="s">
        <v>99</v>
      </c>
      <c r="B97">
        <v>2.6719702796950702</v>
      </c>
      <c r="C97">
        <v>0</v>
      </c>
      <c r="D97">
        <f>VLOOKUP(A97,[1]Sheet1!$A:$B,2,FALSE)</f>
        <v>2.7647397146525599</v>
      </c>
      <c r="E97">
        <f>VLOOKUP(A97,[1]Sheet1!$A:$C,3,FALSE)</f>
        <v>0</v>
      </c>
    </row>
    <row r="98" spans="1:5" x14ac:dyDescent="0.15">
      <c r="A98" t="s">
        <v>100</v>
      </c>
      <c r="B98">
        <v>2.6618648296749399</v>
      </c>
      <c r="C98">
        <v>4.1208126644337997E-13</v>
      </c>
      <c r="D98">
        <f>VLOOKUP(A98,[1]Sheet1!$A:$B,2,FALSE)</f>
        <v>3.3141982360600299</v>
      </c>
      <c r="E98">
        <f>VLOOKUP(A98,[1]Sheet1!$A:$C,3,FALSE)</f>
        <v>1.10818879518539E-82</v>
      </c>
    </row>
    <row r="99" spans="1:5" x14ac:dyDescent="0.15">
      <c r="A99" t="s">
        <v>101</v>
      </c>
      <c r="B99">
        <v>2.6491386082083399</v>
      </c>
      <c r="C99">
        <v>5.0350807697782397E-24</v>
      </c>
      <c r="D99">
        <f>VLOOKUP(A99,[1]Sheet1!$A:$B,2,FALSE)</f>
        <v>1.5750330168391999</v>
      </c>
      <c r="E99">
        <f>VLOOKUP(A99,[1]Sheet1!$A:$C,3,FALSE)</f>
        <v>1.6033315819169401E-8</v>
      </c>
    </row>
    <row r="100" spans="1:5" x14ac:dyDescent="0.15">
      <c r="A100" t="s">
        <v>102</v>
      </c>
      <c r="B100">
        <v>2.6458392668330402</v>
      </c>
      <c r="C100">
        <v>5.6156176175925296E-82</v>
      </c>
      <c r="D100">
        <f>VLOOKUP(A100,[1]Sheet1!$A:$B,2,FALSE)</f>
        <v>3.5403812349197099</v>
      </c>
      <c r="E100">
        <f>VLOOKUP(A100,[1]Sheet1!$A:$C,3,FALSE)</f>
        <v>1.01829728302731E-206</v>
      </c>
    </row>
    <row r="101" spans="1:5" x14ac:dyDescent="0.15">
      <c r="A101" t="s">
        <v>103</v>
      </c>
      <c r="B101">
        <v>2.6399738858096899</v>
      </c>
      <c r="C101">
        <v>0</v>
      </c>
      <c r="D101">
        <f>VLOOKUP(A101,[1]Sheet1!$A:$B,2,FALSE)</f>
        <v>3.5686690328631898</v>
      </c>
      <c r="E101">
        <f>VLOOKUP(A101,[1]Sheet1!$A:$C,3,FALSE)</f>
        <v>0</v>
      </c>
    </row>
    <row r="102" spans="1:5" x14ac:dyDescent="0.15">
      <c r="A102" t="s">
        <v>104</v>
      </c>
      <c r="B102">
        <v>2.6297530142079899</v>
      </c>
      <c r="C102">
        <v>6.3703588163399904E-20</v>
      </c>
      <c r="D102">
        <f>VLOOKUP(A102,[1]Sheet1!$A:$B,2,FALSE)</f>
        <v>1.6855328432327299</v>
      </c>
      <c r="E102">
        <f>VLOOKUP(A102,[1]Sheet1!$A:$C,3,FALSE)</f>
        <v>1.4202033415978701E-9</v>
      </c>
    </row>
    <row r="103" spans="1:5" x14ac:dyDescent="0.15">
      <c r="A103" t="s">
        <v>105</v>
      </c>
      <c r="B103">
        <v>2.6236671657150401</v>
      </c>
      <c r="C103">
        <v>8.4957783682798101E-253</v>
      </c>
      <c r="D103">
        <f>VLOOKUP(A103,[1]Sheet1!$A:$B,2,FALSE)</f>
        <v>1.82838138056</v>
      </c>
      <c r="E103">
        <f>VLOOKUP(A103,[1]Sheet1!$A:$C,3,FALSE)</f>
        <v>1.1814430476979199E-80</v>
      </c>
    </row>
    <row r="104" spans="1:5" x14ac:dyDescent="0.15">
      <c r="A104" t="s">
        <v>106</v>
      </c>
      <c r="B104">
        <v>2.6110814521811201</v>
      </c>
      <c r="C104">
        <v>7.9017601624127001E-5</v>
      </c>
      <c r="D104">
        <f>VLOOKUP(A104,[1]Sheet1!$A:$B,2,FALSE)</f>
        <v>5.5658789734662397</v>
      </c>
      <c r="E104">
        <f>VLOOKUP(A104,[1]Sheet1!$A:$C,3,FALSE)</f>
        <v>1.80904406177593E-106</v>
      </c>
    </row>
    <row r="105" spans="1:5" x14ac:dyDescent="0.15">
      <c r="A105" t="s">
        <v>107</v>
      </c>
      <c r="B105">
        <v>2.6075800199228301</v>
      </c>
      <c r="C105">
        <v>1.75499755122623E-9</v>
      </c>
      <c r="D105">
        <f>VLOOKUP(A105,[1]Sheet1!$A:$B,2,FALSE)</f>
        <v>3.5611402543198998</v>
      </c>
      <c r="E105">
        <f>VLOOKUP(A105,[1]Sheet1!$A:$C,3,FALSE)</f>
        <v>9.6795347264416005E-45</v>
      </c>
    </row>
    <row r="106" spans="1:5" x14ac:dyDescent="0.15">
      <c r="A106" t="s">
        <v>108</v>
      </c>
      <c r="B106">
        <v>2.5861674955647298</v>
      </c>
      <c r="C106">
        <v>1.7489327171204602E-2</v>
      </c>
      <c r="D106">
        <f>VLOOKUP(A106,[1]Sheet1!$A:$B,2,FALSE)</f>
        <v>2.5048316347451798</v>
      </c>
      <c r="E106">
        <f>VLOOKUP(A106,[1]Sheet1!$A:$C,3,FALSE)</f>
        <v>5.8564422680201499E-5</v>
      </c>
    </row>
    <row r="107" spans="1:5" x14ac:dyDescent="0.15">
      <c r="A107" t="s">
        <v>109</v>
      </c>
      <c r="B107">
        <v>2.5673040202531099</v>
      </c>
      <c r="C107">
        <v>3.4842873237626898E-71</v>
      </c>
      <c r="D107">
        <f>VLOOKUP(A107,[1]Sheet1!$A:$B,2,FALSE)</f>
        <v>2.23929891808509</v>
      </c>
      <c r="E107">
        <f>VLOOKUP(A107,[1]Sheet1!$A:$C,3,FALSE)</f>
        <v>1.0392971485523801E-59</v>
      </c>
    </row>
    <row r="108" spans="1:5" x14ac:dyDescent="0.15">
      <c r="A108" t="s">
        <v>110</v>
      </c>
      <c r="B108">
        <v>2.5360021731618301</v>
      </c>
      <c r="C108">
        <v>2.2866382795110198E-13</v>
      </c>
      <c r="D108">
        <f>VLOOKUP(A108,[1]Sheet1!$A:$B,2,FALSE)</f>
        <v>2.50404568548268</v>
      </c>
      <c r="E108">
        <f>VLOOKUP(A108,[1]Sheet1!$A:$C,3,FALSE)</f>
        <v>7.6827641502895494E-21</v>
      </c>
    </row>
    <row r="109" spans="1:5" x14ac:dyDescent="0.15">
      <c r="A109" t="s">
        <v>111</v>
      </c>
      <c r="B109">
        <v>2.52346778410269</v>
      </c>
      <c r="C109">
        <v>1.0367660721542501E-13</v>
      </c>
      <c r="D109">
        <f>VLOOKUP(A109,[1]Sheet1!$A:$B,2,FALSE)</f>
        <v>8.1975766884576107</v>
      </c>
      <c r="E109">
        <f>VLOOKUP(A109,[1]Sheet1!$A:$C,3,FALSE)</f>
        <v>0</v>
      </c>
    </row>
    <row r="110" spans="1:5" x14ac:dyDescent="0.15">
      <c r="A110" t="s">
        <v>112</v>
      </c>
      <c r="B110">
        <v>2.49554420444285</v>
      </c>
      <c r="C110">
        <v>1.15080758580534E-13</v>
      </c>
      <c r="D110">
        <f>VLOOKUP(A110,[1]Sheet1!$A:$B,2,FALSE)</f>
        <v>2.7820976781771698</v>
      </c>
      <c r="E110">
        <f>VLOOKUP(A110,[1]Sheet1!$A:$C,3,FALSE)</f>
        <v>8.7139032098343302E-48</v>
      </c>
    </row>
    <row r="111" spans="1:5" x14ac:dyDescent="0.15">
      <c r="A111" t="s">
        <v>113</v>
      </c>
      <c r="B111">
        <v>2.4908141875745802</v>
      </c>
      <c r="C111">
        <v>1.56849256533008E-83</v>
      </c>
      <c r="D111">
        <f>VLOOKUP(A111,[1]Sheet1!$A:$B,2,FALSE)</f>
        <v>2.7506719248476199</v>
      </c>
      <c r="E111">
        <f>VLOOKUP(A111,[1]Sheet1!$A:$C,3,FALSE)</f>
        <v>8.11214673581156E-225</v>
      </c>
    </row>
    <row r="112" spans="1:5" x14ac:dyDescent="0.15">
      <c r="A112" t="s">
        <v>114</v>
      </c>
      <c r="B112">
        <v>2.4893098525734101</v>
      </c>
      <c r="C112">
        <v>1.97507163835932E-69</v>
      </c>
      <c r="D112">
        <f>VLOOKUP(A112,[1]Sheet1!$A:$B,2,FALSE)</f>
        <v>1.5932959211126301</v>
      </c>
      <c r="E112">
        <f>VLOOKUP(A112,[1]Sheet1!$A:$C,3,FALSE)</f>
        <v>5.9019316804218099E-29</v>
      </c>
    </row>
    <row r="113" spans="1:5" x14ac:dyDescent="0.15">
      <c r="A113" t="s">
        <v>115</v>
      </c>
      <c r="B113">
        <v>2.4843774379545498</v>
      </c>
      <c r="C113">
        <v>2.0905931499639501E-18</v>
      </c>
      <c r="D113">
        <f>VLOOKUP(A113,[1]Sheet1!$A:$B,2,FALSE)</f>
        <v>2.18217677518262</v>
      </c>
      <c r="E113">
        <f>VLOOKUP(A113,[1]Sheet1!$A:$C,3,FALSE)</f>
        <v>1.91384169612129E-24</v>
      </c>
    </row>
    <row r="114" spans="1:5" x14ac:dyDescent="0.15">
      <c r="A114" t="s">
        <v>116</v>
      </c>
      <c r="B114">
        <v>2.47784905114055</v>
      </c>
      <c r="C114">
        <v>3.2484139977030202E-11</v>
      </c>
      <c r="D114">
        <f>VLOOKUP(A114,[1]Sheet1!$A:$B,2,FALSE)</f>
        <v>0.95609087678119398</v>
      </c>
      <c r="E114">
        <f>VLOOKUP(A114,[1]Sheet1!$A:$C,3,FALSE)</f>
        <v>5.7135648635509202E-4</v>
      </c>
    </row>
    <row r="115" spans="1:5" x14ac:dyDescent="0.15">
      <c r="A115" t="s">
        <v>117</v>
      </c>
      <c r="B115">
        <v>2.4770564640035602</v>
      </c>
      <c r="C115">
        <v>8.8200915299699305E-56</v>
      </c>
      <c r="D115">
        <f>VLOOKUP(A115,[1]Sheet1!$A:$B,2,FALSE)</f>
        <v>1.0256951535543499</v>
      </c>
      <c r="E115">
        <f>VLOOKUP(A115,[1]Sheet1!$A:$C,3,FALSE)</f>
        <v>1.36769826153871E-7</v>
      </c>
    </row>
    <row r="116" spans="1:5" x14ac:dyDescent="0.15">
      <c r="A116" t="s">
        <v>118</v>
      </c>
      <c r="B116">
        <v>2.4728788029184599</v>
      </c>
      <c r="C116">
        <v>4.7233686889623299E-29</v>
      </c>
      <c r="D116">
        <f>VLOOKUP(A116,[1]Sheet1!$A:$B,2,FALSE)</f>
        <v>3.6854122445166602</v>
      </c>
      <c r="E116">
        <f>VLOOKUP(A116,[1]Sheet1!$A:$C,3,FALSE)</f>
        <v>1.1891141909254799E-118</v>
      </c>
    </row>
    <row r="117" spans="1:5" x14ac:dyDescent="0.15">
      <c r="A117" t="s">
        <v>119</v>
      </c>
      <c r="B117">
        <v>2.45231621327394</v>
      </c>
      <c r="C117">
        <v>3.08710663843938E-38</v>
      </c>
      <c r="D117">
        <f>VLOOKUP(A117,[1]Sheet1!$A:$B,2,FALSE)</f>
        <v>3.03822194851903</v>
      </c>
      <c r="E117">
        <f>VLOOKUP(A117,[1]Sheet1!$A:$C,3,FALSE)</f>
        <v>1.00514089007469E-144</v>
      </c>
    </row>
    <row r="118" spans="1:5" x14ac:dyDescent="0.15">
      <c r="A118" t="s">
        <v>120</v>
      </c>
      <c r="B118">
        <v>2.4471256573533902</v>
      </c>
      <c r="C118">
        <v>2.1818317836490098E-9</v>
      </c>
      <c r="D118">
        <f>VLOOKUP(A118,[1]Sheet1!$A:$B,2,FALSE)</f>
        <v>2.7118654622240501</v>
      </c>
      <c r="E118">
        <f>VLOOKUP(A118,[1]Sheet1!$A:$C,3,FALSE)</f>
        <v>1.6468023667682399E-42</v>
      </c>
    </row>
    <row r="119" spans="1:5" x14ac:dyDescent="0.15">
      <c r="A119" t="s">
        <v>121</v>
      </c>
      <c r="B119">
        <v>2.4374793549190001</v>
      </c>
      <c r="C119">
        <v>5.0683060085680199E-92</v>
      </c>
      <c r="D119">
        <f>VLOOKUP(A119,[1]Sheet1!$A:$B,2,FALSE)</f>
        <v>3.7197650580117498</v>
      </c>
      <c r="E119">
        <f>VLOOKUP(A119,[1]Sheet1!$A:$C,3,FALSE)</f>
        <v>0</v>
      </c>
    </row>
    <row r="120" spans="1:5" x14ac:dyDescent="0.15">
      <c r="A120" t="s">
        <v>122</v>
      </c>
      <c r="B120">
        <v>2.4105249779873801</v>
      </c>
      <c r="C120">
        <v>2.1343174543239401E-13</v>
      </c>
      <c r="D120">
        <f>VLOOKUP(A120,[1]Sheet1!$A:$B,2,FALSE)</f>
        <v>1.16103849220713</v>
      </c>
      <c r="E120">
        <f>VLOOKUP(A120,[1]Sheet1!$A:$C,3,FALSE)</f>
        <v>2.7962560967605197E-4</v>
      </c>
    </row>
    <row r="121" spans="1:5" x14ac:dyDescent="0.15">
      <c r="A121" t="s">
        <v>123</v>
      </c>
      <c r="B121">
        <v>2.3883186077454699</v>
      </c>
      <c r="C121">
        <v>1.5529893627244001E-5</v>
      </c>
      <c r="D121">
        <f>VLOOKUP(A121,[1]Sheet1!$A:$B,2,FALSE)</f>
        <v>2.2922776796021198</v>
      </c>
      <c r="E121">
        <f>VLOOKUP(A121,[1]Sheet1!$A:$C,3,FALSE)</f>
        <v>3.4775175251736399E-9</v>
      </c>
    </row>
    <row r="122" spans="1:5" x14ac:dyDescent="0.15">
      <c r="A122" t="s">
        <v>124</v>
      </c>
      <c r="B122">
        <v>2.36196078217076</v>
      </c>
      <c r="C122">
        <v>3.3788504934206801E-286</v>
      </c>
      <c r="D122">
        <f>VLOOKUP(A122,[1]Sheet1!$A:$B,2,FALSE)</f>
        <v>2.89800502160722</v>
      </c>
      <c r="E122">
        <f>VLOOKUP(A122,[1]Sheet1!$A:$C,3,FALSE)</f>
        <v>1.0424906203965701E-211</v>
      </c>
    </row>
    <row r="123" spans="1:5" x14ac:dyDescent="0.15">
      <c r="A123" t="s">
        <v>125</v>
      </c>
      <c r="B123">
        <v>2.3582914392160701</v>
      </c>
      <c r="C123">
        <v>2.5614647477138199E-32</v>
      </c>
      <c r="D123">
        <f>VLOOKUP(A123,[1]Sheet1!$A:$B,2,FALSE)</f>
        <v>1.5393043214170501</v>
      </c>
      <c r="E123">
        <f>VLOOKUP(A123,[1]Sheet1!$A:$C,3,FALSE)</f>
        <v>1.04670115464047E-38</v>
      </c>
    </row>
    <row r="124" spans="1:5" x14ac:dyDescent="0.15">
      <c r="A124" t="s">
        <v>126</v>
      </c>
      <c r="B124">
        <v>2.31594886120569</v>
      </c>
      <c r="C124">
        <v>1.49345411534468E-46</v>
      </c>
      <c r="D124">
        <f>VLOOKUP(A124,[1]Sheet1!$A:$B,2,FALSE)</f>
        <v>3.3069742106417901</v>
      </c>
      <c r="E124">
        <f>VLOOKUP(A124,[1]Sheet1!$A:$C,3,FALSE)</f>
        <v>1.69308000391346E-155</v>
      </c>
    </row>
    <row r="125" spans="1:5" x14ac:dyDescent="0.15">
      <c r="A125" t="s">
        <v>127</v>
      </c>
      <c r="B125">
        <v>2.3066826932944302</v>
      </c>
      <c r="C125">
        <v>1.9388372975866399E-42</v>
      </c>
      <c r="D125">
        <f>VLOOKUP(A125,[1]Sheet1!$A:$B,2,FALSE)</f>
        <v>2.9031112420594298</v>
      </c>
      <c r="E125">
        <f>VLOOKUP(A125,[1]Sheet1!$A:$C,3,FALSE)</f>
        <v>1.5722296565308099E-108</v>
      </c>
    </row>
    <row r="126" spans="1:5" x14ac:dyDescent="0.15">
      <c r="A126" t="s">
        <v>128</v>
      </c>
      <c r="B126">
        <v>2.3064696429801699</v>
      </c>
      <c r="C126">
        <v>4.13081705715407E-49</v>
      </c>
      <c r="D126">
        <f>VLOOKUP(A126,[1]Sheet1!$A:$B,2,FALSE)</f>
        <v>1.89799426884607</v>
      </c>
      <c r="E126">
        <f>VLOOKUP(A126,[1]Sheet1!$A:$C,3,FALSE)</f>
        <v>7.1869270168777596E-24</v>
      </c>
    </row>
    <row r="127" spans="1:5" x14ac:dyDescent="0.15">
      <c r="A127" t="s">
        <v>129</v>
      </c>
      <c r="B127">
        <v>2.29484732019134</v>
      </c>
      <c r="C127">
        <v>4.6346153732582203E-3</v>
      </c>
      <c r="D127">
        <f>VLOOKUP(A127,[1]Sheet1!$A:$B,2,FALSE)</f>
        <v>9.230996492009</v>
      </c>
      <c r="E127">
        <f>VLOOKUP(A127,[1]Sheet1!$A:$C,3,FALSE)</f>
        <v>7.0352465736405997E-54</v>
      </c>
    </row>
    <row r="128" spans="1:5" x14ac:dyDescent="0.15">
      <c r="A128" t="s">
        <v>130</v>
      </c>
      <c r="B128">
        <v>2.2912934915776599</v>
      </c>
      <c r="C128">
        <v>5.6354670692020203E-100</v>
      </c>
      <c r="D128">
        <f>VLOOKUP(A128,[1]Sheet1!$A:$B,2,FALSE)</f>
        <v>2.9436274942913201</v>
      </c>
      <c r="E128">
        <f>VLOOKUP(A128,[1]Sheet1!$A:$C,3,FALSE)</f>
        <v>1.5132732313455901E-146</v>
      </c>
    </row>
    <row r="129" spans="1:5" x14ac:dyDescent="0.15">
      <c r="A129" t="s">
        <v>131</v>
      </c>
      <c r="B129">
        <v>2.2709593771688099</v>
      </c>
      <c r="C129">
        <v>3.4613203624875802E-8</v>
      </c>
      <c r="D129">
        <f>VLOOKUP(A129,[1]Sheet1!$A:$B,2,FALSE)</f>
        <v>2.97694465258754</v>
      </c>
      <c r="E129">
        <f>VLOOKUP(A129,[1]Sheet1!$A:$C,3,FALSE)</f>
        <v>1.40541134312187E-27</v>
      </c>
    </row>
    <row r="130" spans="1:5" x14ac:dyDescent="0.15">
      <c r="A130" t="s">
        <v>132</v>
      </c>
      <c r="B130">
        <v>2.2614622132807001</v>
      </c>
      <c r="C130">
        <v>3.7616657465113098E-205</v>
      </c>
      <c r="D130">
        <f>VLOOKUP(A130,[1]Sheet1!$A:$B,2,FALSE)</f>
        <v>1.2852345284426001</v>
      </c>
      <c r="E130">
        <f>VLOOKUP(A130,[1]Sheet1!$A:$C,3,FALSE)</f>
        <v>2.1207158296575999E-72</v>
      </c>
    </row>
    <row r="131" spans="1:5" x14ac:dyDescent="0.15">
      <c r="A131" t="s">
        <v>133</v>
      </c>
      <c r="B131">
        <v>2.26067257867631</v>
      </c>
      <c r="C131">
        <v>8.7755990193163797E-4</v>
      </c>
      <c r="D131">
        <f>VLOOKUP(A131,[1]Sheet1!$A:$B,2,FALSE)</f>
        <v>5.1968865568642402</v>
      </c>
      <c r="E131">
        <f>VLOOKUP(A131,[1]Sheet1!$A:$C,3,FALSE)</f>
        <v>6.9609665599924599E-16</v>
      </c>
    </row>
    <row r="132" spans="1:5" x14ac:dyDescent="0.15">
      <c r="A132" t="s">
        <v>134</v>
      </c>
      <c r="B132">
        <v>2.2599752918289799</v>
      </c>
      <c r="C132">
        <v>5.8904351672919696E-3</v>
      </c>
      <c r="D132">
        <f>VLOOKUP(A132,[1]Sheet1!$A:$B,2,FALSE)</f>
        <v>6.8620345862849996</v>
      </c>
      <c r="E132">
        <f>VLOOKUP(A132,[1]Sheet1!$A:$C,3,FALSE)</f>
        <v>2.00237206956179E-62</v>
      </c>
    </row>
    <row r="133" spans="1:5" x14ac:dyDescent="0.15">
      <c r="A133" t="s">
        <v>135</v>
      </c>
      <c r="B133">
        <v>2.25063282226566</v>
      </c>
      <c r="C133">
        <v>1.8064931252592899E-12</v>
      </c>
      <c r="D133">
        <f>VLOOKUP(A133,[1]Sheet1!$A:$B,2,FALSE)</f>
        <v>5.8351107536387801</v>
      </c>
      <c r="E133">
        <f>VLOOKUP(A133,[1]Sheet1!$A:$C,3,FALSE)</f>
        <v>3.8359153843172899E-61</v>
      </c>
    </row>
    <row r="134" spans="1:5" x14ac:dyDescent="0.15">
      <c r="A134" t="s">
        <v>136</v>
      </c>
      <c r="B134">
        <v>2.2499111529084099</v>
      </c>
      <c r="C134">
        <v>9.8652843289518792E-10</v>
      </c>
      <c r="D134">
        <f>VLOOKUP(A134,[1]Sheet1!$A:$B,2,FALSE)</f>
        <v>0.819858381542794</v>
      </c>
      <c r="E134">
        <f>VLOOKUP(A134,[1]Sheet1!$A:$C,3,FALSE)</f>
        <v>4.9794473095514397E-3</v>
      </c>
    </row>
    <row r="135" spans="1:5" x14ac:dyDescent="0.15">
      <c r="A135" t="s">
        <v>137</v>
      </c>
      <c r="B135">
        <v>2.2415476589804499</v>
      </c>
      <c r="C135">
        <v>1.6979294119554599E-42</v>
      </c>
      <c r="D135">
        <f>VLOOKUP(A135,[1]Sheet1!$A:$B,2,FALSE)</f>
        <v>2.0588588764434799</v>
      </c>
      <c r="E135">
        <f>VLOOKUP(A135,[1]Sheet1!$A:$C,3,FALSE)</f>
        <v>6.2687499522984504E-44</v>
      </c>
    </row>
    <row r="136" spans="1:5" x14ac:dyDescent="0.15">
      <c r="A136" t="s">
        <v>138</v>
      </c>
      <c r="B136">
        <v>2.2284975872750401</v>
      </c>
      <c r="C136">
        <v>1.7883936646075901E-21</v>
      </c>
      <c r="D136">
        <f>VLOOKUP(A136,[1]Sheet1!$A:$B,2,FALSE)</f>
        <v>3.19321532058341</v>
      </c>
      <c r="E136">
        <f>VLOOKUP(A136,[1]Sheet1!$A:$C,3,FALSE)</f>
        <v>3.9074644009611102E-128</v>
      </c>
    </row>
    <row r="137" spans="1:5" x14ac:dyDescent="0.15">
      <c r="A137" t="s">
        <v>139</v>
      </c>
      <c r="B137">
        <v>2.2252581704027201</v>
      </c>
      <c r="C137">
        <v>6.9722280529112597E-71</v>
      </c>
      <c r="D137">
        <f>VLOOKUP(A137,[1]Sheet1!$A:$B,2,FALSE)</f>
        <v>1.7663066110096599</v>
      </c>
      <c r="E137">
        <f>VLOOKUP(A137,[1]Sheet1!$A:$C,3,FALSE)</f>
        <v>2.9412407576796599E-55</v>
      </c>
    </row>
    <row r="138" spans="1:5" x14ac:dyDescent="0.15">
      <c r="A138" t="s">
        <v>140</v>
      </c>
      <c r="B138">
        <v>2.2212805351129199</v>
      </c>
      <c r="C138">
        <v>7.0619737145177402E-47</v>
      </c>
      <c r="D138">
        <f>VLOOKUP(A138,[1]Sheet1!$A:$B,2,FALSE)</f>
        <v>0.81409661995562299</v>
      </c>
      <c r="E138">
        <f>VLOOKUP(A138,[1]Sheet1!$A:$C,3,FALSE)</f>
        <v>1.4214340099316201E-6</v>
      </c>
    </row>
    <row r="139" spans="1:5" x14ac:dyDescent="0.15">
      <c r="A139" t="s">
        <v>141</v>
      </c>
      <c r="B139">
        <v>2.2067591387508201</v>
      </c>
      <c r="C139">
        <v>4.2071271354403402E-89</v>
      </c>
      <c r="D139">
        <f>VLOOKUP(A139,[1]Sheet1!$A:$B,2,FALSE)</f>
        <v>1.9038139235907201</v>
      </c>
      <c r="E139">
        <f>VLOOKUP(A139,[1]Sheet1!$A:$C,3,FALSE)</f>
        <v>2.8491993151169698E-78</v>
      </c>
    </row>
    <row r="140" spans="1:5" x14ac:dyDescent="0.15">
      <c r="A140" t="s">
        <v>142</v>
      </c>
      <c r="B140">
        <v>2.1833791292773399</v>
      </c>
      <c r="C140">
        <v>4.5963652830911097E-33</v>
      </c>
      <c r="D140">
        <f>VLOOKUP(A140,[1]Sheet1!$A:$B,2,FALSE)</f>
        <v>2.5525979946399899</v>
      </c>
      <c r="E140">
        <f>VLOOKUP(A140,[1]Sheet1!$A:$C,3,FALSE)</f>
        <v>1.06547166672312E-124</v>
      </c>
    </row>
    <row r="141" spans="1:5" x14ac:dyDescent="0.15">
      <c r="A141" t="s">
        <v>143</v>
      </c>
      <c r="B141">
        <v>2.1806198033610098</v>
      </c>
      <c r="C141">
        <v>2.0386257658688199E-67</v>
      </c>
      <c r="D141">
        <f>VLOOKUP(A141,[1]Sheet1!$A:$B,2,FALSE)</f>
        <v>2.12028202526878</v>
      </c>
      <c r="E141">
        <f>VLOOKUP(A141,[1]Sheet1!$A:$C,3,FALSE)</f>
        <v>7.2684055958480403E-23</v>
      </c>
    </row>
    <row r="142" spans="1:5" x14ac:dyDescent="0.15">
      <c r="A142" t="s">
        <v>144</v>
      </c>
      <c r="B142">
        <v>2.1778481013976498</v>
      </c>
      <c r="C142">
        <v>1.8884511558028E-51</v>
      </c>
      <c r="D142">
        <f>VLOOKUP(A142,[1]Sheet1!$A:$B,2,FALSE)</f>
        <v>2.7482732064961799</v>
      </c>
      <c r="E142">
        <f>VLOOKUP(A142,[1]Sheet1!$A:$C,3,FALSE)</f>
        <v>3.1943125889217998E-125</v>
      </c>
    </row>
    <row r="143" spans="1:5" x14ac:dyDescent="0.15">
      <c r="A143" t="s">
        <v>145</v>
      </c>
      <c r="B143">
        <v>2.1691657053666802</v>
      </c>
      <c r="C143">
        <v>1.44414333012743E-11</v>
      </c>
      <c r="D143">
        <f>VLOOKUP(A143,[1]Sheet1!$A:$B,2,FALSE)</f>
        <v>1.88785265560985</v>
      </c>
      <c r="E143">
        <f>VLOOKUP(A143,[1]Sheet1!$A:$C,3,FALSE)</f>
        <v>4.1766777927280304E-25</v>
      </c>
    </row>
    <row r="144" spans="1:5" x14ac:dyDescent="0.15">
      <c r="A144" t="s">
        <v>146</v>
      </c>
      <c r="B144">
        <v>2.1435035224946701</v>
      </c>
      <c r="C144">
        <v>3.4133106033738099E-2</v>
      </c>
      <c r="D144">
        <f>VLOOKUP(A144,[1]Sheet1!$A:$B,2,FALSE)</f>
        <v>4.8223533949370303</v>
      </c>
      <c r="E144">
        <f>VLOOKUP(A144,[1]Sheet1!$A:$C,3,FALSE)</f>
        <v>1.18108022932059E-35</v>
      </c>
    </row>
    <row r="145" spans="1:5" x14ac:dyDescent="0.15">
      <c r="A145" t="s">
        <v>147</v>
      </c>
      <c r="B145">
        <v>2.1370987857473902</v>
      </c>
      <c r="C145">
        <v>1.4803073799928999E-74</v>
      </c>
      <c r="D145">
        <f>VLOOKUP(A145,[1]Sheet1!$A:$B,2,FALSE)</f>
        <v>1.4385244837805</v>
      </c>
      <c r="E145">
        <f>VLOOKUP(A145,[1]Sheet1!$A:$C,3,FALSE)</f>
        <v>6.1080902285552204E-31</v>
      </c>
    </row>
    <row r="146" spans="1:5" x14ac:dyDescent="0.15">
      <c r="A146" t="s">
        <v>148</v>
      </c>
      <c r="B146">
        <v>2.1223139471241299</v>
      </c>
      <c r="C146">
        <v>4.2372987276783999E-23</v>
      </c>
      <c r="D146">
        <f>VLOOKUP(A146,[1]Sheet1!$A:$B,2,FALSE)</f>
        <v>1.6435127396565801</v>
      </c>
      <c r="E146">
        <f>VLOOKUP(A146,[1]Sheet1!$A:$C,3,FALSE)</f>
        <v>2.0532341108205299E-20</v>
      </c>
    </row>
    <row r="147" spans="1:5" x14ac:dyDescent="0.15">
      <c r="A147" t="s">
        <v>149</v>
      </c>
      <c r="B147">
        <v>2.1127381564852201</v>
      </c>
      <c r="C147">
        <v>2.40179343701473E-24</v>
      </c>
      <c r="D147">
        <f>VLOOKUP(A147,[1]Sheet1!$A:$B,2,FALSE)</f>
        <v>1.08531692705056</v>
      </c>
      <c r="E147">
        <f>VLOOKUP(A147,[1]Sheet1!$A:$C,3,FALSE)</f>
        <v>7.1766650828515003E-11</v>
      </c>
    </row>
    <row r="148" spans="1:5" x14ac:dyDescent="0.15">
      <c r="A148" t="s">
        <v>150</v>
      </c>
      <c r="B148">
        <v>2.0984092936379999</v>
      </c>
      <c r="C148">
        <v>3.9314862000883403E-8</v>
      </c>
      <c r="D148">
        <f>VLOOKUP(A148,[1]Sheet1!$A:$B,2,FALSE)</f>
        <v>1.24809465974051</v>
      </c>
      <c r="E148">
        <f>VLOOKUP(A148,[1]Sheet1!$A:$C,3,FALSE)</f>
        <v>2.4685448203950197E-4</v>
      </c>
    </row>
    <row r="149" spans="1:5" x14ac:dyDescent="0.15">
      <c r="A149" t="s">
        <v>151</v>
      </c>
      <c r="B149">
        <v>2.0965224634808699</v>
      </c>
      <c r="C149">
        <v>5.2656386690783498E-45</v>
      </c>
      <c r="D149">
        <f>VLOOKUP(A149,[1]Sheet1!$A:$B,2,FALSE)</f>
        <v>1.52939026612875</v>
      </c>
      <c r="E149">
        <f>VLOOKUP(A149,[1]Sheet1!$A:$C,3,FALSE)</f>
        <v>1.12228605897687E-28</v>
      </c>
    </row>
    <row r="150" spans="1:5" x14ac:dyDescent="0.15">
      <c r="A150" t="s">
        <v>152</v>
      </c>
      <c r="B150">
        <v>2.0915326319471101</v>
      </c>
      <c r="C150">
        <v>4.0747392977508201E-13</v>
      </c>
      <c r="D150">
        <f>VLOOKUP(A150,[1]Sheet1!$A:$B,2,FALSE)</f>
        <v>1.4256038091162699</v>
      </c>
      <c r="E150">
        <f>VLOOKUP(A150,[1]Sheet1!$A:$C,3,FALSE)</f>
        <v>2.2731088534827399E-6</v>
      </c>
    </row>
    <row r="151" spans="1:5" x14ac:dyDescent="0.15">
      <c r="A151" t="s">
        <v>153</v>
      </c>
      <c r="B151">
        <v>2.0877801665657798</v>
      </c>
      <c r="C151">
        <v>1.34618287804431E-10</v>
      </c>
      <c r="D151">
        <f>VLOOKUP(A151,[1]Sheet1!$A:$B,2,FALSE)</f>
        <v>1.1352933820197499</v>
      </c>
      <c r="E151">
        <f>VLOOKUP(A151,[1]Sheet1!$A:$C,3,FALSE)</f>
        <v>2.2028512758022999E-3</v>
      </c>
    </row>
    <row r="152" spans="1:5" x14ac:dyDescent="0.15">
      <c r="A152" t="s">
        <v>154</v>
      </c>
      <c r="B152">
        <v>2.08448876210351</v>
      </c>
      <c r="C152">
        <v>1.2389754516421599E-105</v>
      </c>
      <c r="D152">
        <f>VLOOKUP(A152,[1]Sheet1!$A:$B,2,FALSE)</f>
        <v>2.4998807514488401</v>
      </c>
      <c r="E152">
        <f>VLOOKUP(A152,[1]Sheet1!$A:$C,3,FALSE)</f>
        <v>1.48595217854915E-240</v>
      </c>
    </row>
    <row r="153" spans="1:5" x14ac:dyDescent="0.15">
      <c r="A153" t="s">
        <v>155</v>
      </c>
      <c r="B153">
        <v>2.0827831995449801</v>
      </c>
      <c r="C153">
        <v>4.96581952973472E-10</v>
      </c>
      <c r="D153">
        <f>VLOOKUP(A153,[1]Sheet1!$A:$B,2,FALSE)</f>
        <v>1.6304632238758701</v>
      </c>
      <c r="E153">
        <f>VLOOKUP(A153,[1]Sheet1!$A:$C,3,FALSE)</f>
        <v>2.5178255616546301E-13</v>
      </c>
    </row>
    <row r="154" spans="1:5" x14ac:dyDescent="0.15">
      <c r="A154" t="s">
        <v>156</v>
      </c>
      <c r="B154">
        <v>2.0760198316657501</v>
      </c>
      <c r="C154">
        <v>2.2559435432936198E-19</v>
      </c>
      <c r="D154">
        <f>VLOOKUP(A154,[1]Sheet1!$A:$B,2,FALSE)</f>
        <v>2.20725712811435</v>
      </c>
      <c r="E154">
        <f>VLOOKUP(A154,[1]Sheet1!$A:$C,3,FALSE)</f>
        <v>6.18699280317556E-61</v>
      </c>
    </row>
    <row r="155" spans="1:5" x14ac:dyDescent="0.15">
      <c r="A155" t="s">
        <v>157</v>
      </c>
      <c r="B155">
        <v>2.0743038686464801</v>
      </c>
      <c r="C155">
        <v>2.4877435507168698E-3</v>
      </c>
      <c r="D155">
        <f>VLOOKUP(A155,[1]Sheet1!$A:$B,2,FALSE)</f>
        <v>2.21755263813797</v>
      </c>
      <c r="E155">
        <f>VLOOKUP(A155,[1]Sheet1!$A:$C,3,FALSE)</f>
        <v>1.8574400471902501E-6</v>
      </c>
    </row>
    <row r="156" spans="1:5" x14ac:dyDescent="0.15">
      <c r="A156" t="s">
        <v>158</v>
      </c>
      <c r="B156">
        <v>2.07262023420907</v>
      </c>
      <c r="C156">
        <v>2.5964710422055499E-112</v>
      </c>
      <c r="D156">
        <f>VLOOKUP(A156,[1]Sheet1!$A:$B,2,FALSE)</f>
        <v>1.67794064458646</v>
      </c>
      <c r="E156">
        <f>VLOOKUP(A156,[1]Sheet1!$A:$C,3,FALSE)</f>
        <v>2.8455030185729098E-81</v>
      </c>
    </row>
    <row r="157" spans="1:5" x14ac:dyDescent="0.15">
      <c r="A157" t="s">
        <v>159</v>
      </c>
      <c r="B157">
        <v>2.05790307125804</v>
      </c>
      <c r="C157">
        <v>5.68197464885284E-5</v>
      </c>
      <c r="D157">
        <f>VLOOKUP(A157,[1]Sheet1!$A:$B,2,FALSE)</f>
        <v>1.48365020721828</v>
      </c>
      <c r="E157">
        <f>VLOOKUP(A157,[1]Sheet1!$A:$C,3,FALSE)</f>
        <v>2.8388641135892099E-6</v>
      </c>
    </row>
    <row r="158" spans="1:5" x14ac:dyDescent="0.15">
      <c r="A158" t="s">
        <v>160</v>
      </c>
      <c r="B158">
        <v>2.0575872020291102</v>
      </c>
      <c r="C158">
        <v>1.9224356333688299E-17</v>
      </c>
      <c r="D158">
        <f>VLOOKUP(A158,[1]Sheet1!$A:$B,2,FALSE)</f>
        <v>1.7390114481222301</v>
      </c>
      <c r="E158">
        <f>VLOOKUP(A158,[1]Sheet1!$A:$C,3,FALSE)</f>
        <v>1.5361364712158202E-8</v>
      </c>
    </row>
    <row r="159" spans="1:5" x14ac:dyDescent="0.15">
      <c r="A159" t="s">
        <v>161</v>
      </c>
      <c r="B159">
        <v>2.0532217481362398</v>
      </c>
      <c r="C159">
        <v>1.7133429925329301E-128</v>
      </c>
      <c r="D159">
        <f>VLOOKUP(A159,[1]Sheet1!$A:$B,2,FALSE)</f>
        <v>2.09568199551568</v>
      </c>
      <c r="E159">
        <f>VLOOKUP(A159,[1]Sheet1!$A:$C,3,FALSE)</f>
        <v>3.1908592299260601E-154</v>
      </c>
    </row>
    <row r="160" spans="1:5" x14ac:dyDescent="0.15">
      <c r="A160" t="s">
        <v>162</v>
      </c>
      <c r="B160">
        <v>2.0494487845623399</v>
      </c>
      <c r="C160">
        <v>8.7401448557543001E-93</v>
      </c>
      <c r="D160">
        <f>VLOOKUP(A160,[1]Sheet1!$A:$B,2,FALSE)</f>
        <v>1.7466698594837</v>
      </c>
      <c r="E160">
        <f>VLOOKUP(A160,[1]Sheet1!$A:$C,3,FALSE)</f>
        <v>6.9960909213909302E-65</v>
      </c>
    </row>
    <row r="161" spans="1:5" x14ac:dyDescent="0.15">
      <c r="A161" t="s">
        <v>163</v>
      </c>
      <c r="B161">
        <v>2.0451132012212199</v>
      </c>
      <c r="C161">
        <v>1.2601067270187199E-20</v>
      </c>
      <c r="D161">
        <f>VLOOKUP(A161,[1]Sheet1!$A:$B,2,FALSE)</f>
        <v>2.93593453853914</v>
      </c>
      <c r="E161">
        <f>VLOOKUP(A161,[1]Sheet1!$A:$C,3,FALSE)</f>
        <v>1.23817225544563E-80</v>
      </c>
    </row>
    <row r="162" spans="1:5" x14ac:dyDescent="0.15">
      <c r="A162" t="s">
        <v>164</v>
      </c>
      <c r="B162">
        <v>2.0377114683470698</v>
      </c>
      <c r="C162">
        <v>4.1269119543158998E-38</v>
      </c>
      <c r="D162">
        <f>VLOOKUP(A162,[1]Sheet1!$A:$B,2,FALSE)</f>
        <v>1.00303703801863</v>
      </c>
      <c r="E162">
        <f>VLOOKUP(A162,[1]Sheet1!$A:$C,3,FALSE)</f>
        <v>2.26052607553307E-14</v>
      </c>
    </row>
    <row r="163" spans="1:5" x14ac:dyDescent="0.15">
      <c r="A163" t="s">
        <v>165</v>
      </c>
      <c r="B163">
        <v>2.0278846054312898</v>
      </c>
      <c r="C163">
        <v>7.4190027096535294E-77</v>
      </c>
      <c r="D163">
        <f>VLOOKUP(A163,[1]Sheet1!$A:$B,2,FALSE)</f>
        <v>3.03660812859213</v>
      </c>
      <c r="E163">
        <f>VLOOKUP(A163,[1]Sheet1!$A:$C,3,FALSE)</f>
        <v>8.8316315438243902E-151</v>
      </c>
    </row>
    <row r="164" spans="1:5" x14ac:dyDescent="0.15">
      <c r="A164" t="s">
        <v>166</v>
      </c>
      <c r="B164">
        <v>2.0172568251034102</v>
      </c>
      <c r="C164">
        <v>1.4765449252717499E-19</v>
      </c>
      <c r="D164">
        <f>VLOOKUP(A164,[1]Sheet1!$A:$B,2,FALSE)</f>
        <v>2.4131585638775501</v>
      </c>
      <c r="E164">
        <f>VLOOKUP(A164,[1]Sheet1!$A:$C,3,FALSE)</f>
        <v>1.1176981287686899E-73</v>
      </c>
    </row>
    <row r="165" spans="1:5" x14ac:dyDescent="0.15">
      <c r="A165" t="s">
        <v>167</v>
      </c>
      <c r="B165">
        <v>2.01563739256718</v>
      </c>
      <c r="C165">
        <v>4.8445516217186897E-5</v>
      </c>
      <c r="D165">
        <f>VLOOKUP(A165,[1]Sheet1!$A:$B,2,FALSE)</f>
        <v>1.3483370511516199</v>
      </c>
      <c r="E165">
        <f>VLOOKUP(A165,[1]Sheet1!$A:$C,3,FALSE)</f>
        <v>8.3670926895004197E-4</v>
      </c>
    </row>
    <row r="166" spans="1:5" x14ac:dyDescent="0.15">
      <c r="A166" t="s">
        <v>168</v>
      </c>
      <c r="B166">
        <v>2.00728565686775</v>
      </c>
      <c r="C166">
        <v>4.1017993582435701E-11</v>
      </c>
      <c r="D166">
        <f>VLOOKUP(A166,[1]Sheet1!$A:$B,2,FALSE)</f>
        <v>2.2358320480437301</v>
      </c>
      <c r="E166">
        <f>VLOOKUP(A166,[1]Sheet1!$A:$C,3,FALSE)</f>
        <v>4.6693376622299E-20</v>
      </c>
    </row>
    <row r="167" spans="1:5" x14ac:dyDescent="0.15">
      <c r="A167" t="s">
        <v>169</v>
      </c>
      <c r="B167">
        <v>2.00532712066896</v>
      </c>
      <c r="C167">
        <v>6.4290213233886304E-95</v>
      </c>
      <c r="D167">
        <f>VLOOKUP(A167,[1]Sheet1!$A:$B,2,FALSE)</f>
        <v>1.4279526835128999</v>
      </c>
      <c r="E167">
        <f>VLOOKUP(A167,[1]Sheet1!$A:$C,3,FALSE)</f>
        <v>5.9588950229184601E-67</v>
      </c>
    </row>
    <row r="168" spans="1:5" x14ac:dyDescent="0.15">
      <c r="A168" t="s">
        <v>170</v>
      </c>
      <c r="B168">
        <v>2.0023545648174399</v>
      </c>
      <c r="C168">
        <v>4.2309895622189302E-166</v>
      </c>
      <c r="D168">
        <f>VLOOKUP(A168,[1]Sheet1!$A:$B,2,FALSE)</f>
        <v>1.4506848619771999</v>
      </c>
      <c r="E168">
        <f>VLOOKUP(A168,[1]Sheet1!$A:$C,3,FALSE)</f>
        <v>4.7130418085902897E-58</v>
      </c>
    </row>
    <row r="169" spans="1:5" x14ac:dyDescent="0.15">
      <c r="A169" t="s">
        <v>171</v>
      </c>
      <c r="B169">
        <v>2.0016366382955999</v>
      </c>
      <c r="C169">
        <v>1.8618200694521299E-150</v>
      </c>
      <c r="D169">
        <f>VLOOKUP(A169,[1]Sheet1!$A:$B,2,FALSE)</f>
        <v>1.3905711444848201</v>
      </c>
      <c r="E169">
        <f>VLOOKUP(A169,[1]Sheet1!$A:$C,3,FALSE)</f>
        <v>8.3524381221565703E-71</v>
      </c>
    </row>
    <row r="170" spans="1:5" x14ac:dyDescent="0.15">
      <c r="A170" t="s">
        <v>172</v>
      </c>
      <c r="B170">
        <v>1.9956154501807299</v>
      </c>
      <c r="C170">
        <v>9.9912218730607791E-35</v>
      </c>
      <c r="D170">
        <f>VLOOKUP(A170,[1]Sheet1!$A:$B,2,FALSE)</f>
        <v>2.42724448637422</v>
      </c>
      <c r="E170">
        <f>VLOOKUP(A170,[1]Sheet1!$A:$C,3,FALSE)</f>
        <v>4.6342916986608202E-80</v>
      </c>
    </row>
    <row r="171" spans="1:5" x14ac:dyDescent="0.15">
      <c r="A171" t="s">
        <v>173</v>
      </c>
      <c r="B171">
        <v>1.98823144414796</v>
      </c>
      <c r="C171">
        <v>5.4495735864443199E-8</v>
      </c>
      <c r="D171">
        <f>VLOOKUP(A171,[1]Sheet1!$A:$B,2,FALSE)</f>
        <v>3.6922674837845002</v>
      </c>
      <c r="E171">
        <f>VLOOKUP(A171,[1]Sheet1!$A:$C,3,FALSE)</f>
        <v>7.48717541600616E-293</v>
      </c>
    </row>
    <row r="172" spans="1:5" x14ac:dyDescent="0.15">
      <c r="A172" t="s">
        <v>174</v>
      </c>
      <c r="B172">
        <v>1.97739153619432</v>
      </c>
      <c r="C172">
        <v>3.5737397995367301E-5</v>
      </c>
      <c r="D172">
        <f>VLOOKUP(A172,[1]Sheet1!$A:$B,2,FALSE)</f>
        <v>2.16246280306992</v>
      </c>
      <c r="E172">
        <f>VLOOKUP(A172,[1]Sheet1!$A:$C,3,FALSE)</f>
        <v>1.53400142091554E-15</v>
      </c>
    </row>
    <row r="173" spans="1:5" x14ac:dyDescent="0.15">
      <c r="A173" t="s">
        <v>175</v>
      </c>
      <c r="B173">
        <v>1.9750729209953199</v>
      </c>
      <c r="C173">
        <v>7.3384902124448497E-44</v>
      </c>
      <c r="D173">
        <f>VLOOKUP(A173,[1]Sheet1!$A:$B,2,FALSE)</f>
        <v>0.92587261117897302</v>
      </c>
      <c r="E173">
        <f>VLOOKUP(A173,[1]Sheet1!$A:$C,3,FALSE)</f>
        <v>4.7548446976344904E-10</v>
      </c>
    </row>
    <row r="174" spans="1:5" x14ac:dyDescent="0.15">
      <c r="A174" t="s">
        <v>176</v>
      </c>
      <c r="B174">
        <v>1.97236311896495</v>
      </c>
      <c r="C174">
        <v>2.4307486863683701E-149</v>
      </c>
      <c r="D174">
        <f>VLOOKUP(A174,[1]Sheet1!$A:$B,2,FALSE)</f>
        <v>3.0833815222690499</v>
      </c>
      <c r="E174">
        <f>VLOOKUP(A174,[1]Sheet1!$A:$C,3,FALSE)</f>
        <v>0</v>
      </c>
    </row>
    <row r="175" spans="1:5" x14ac:dyDescent="0.15">
      <c r="A175" t="s">
        <v>177</v>
      </c>
      <c r="B175">
        <v>1.9714980470825501</v>
      </c>
      <c r="C175">
        <v>8.13717273411578E-92</v>
      </c>
      <c r="D175">
        <f>VLOOKUP(A175,[1]Sheet1!$A:$B,2,FALSE)</f>
        <v>1.4289518557093599</v>
      </c>
      <c r="E175">
        <f>VLOOKUP(A175,[1]Sheet1!$A:$C,3,FALSE)</f>
        <v>6.7143894495730697E-69</v>
      </c>
    </row>
    <row r="176" spans="1:5" x14ac:dyDescent="0.15">
      <c r="A176" t="s">
        <v>178</v>
      </c>
      <c r="B176">
        <v>1.9699796238654901</v>
      </c>
      <c r="C176">
        <v>1.14500485684877E-38</v>
      </c>
      <c r="D176">
        <f>VLOOKUP(A176,[1]Sheet1!$A:$B,2,FALSE)</f>
        <v>2.28296228660956</v>
      </c>
      <c r="E176">
        <f>VLOOKUP(A176,[1]Sheet1!$A:$C,3,FALSE)</f>
        <v>5.09894090368294E-70</v>
      </c>
    </row>
    <row r="177" spans="1:5" x14ac:dyDescent="0.15">
      <c r="A177" t="s">
        <v>179</v>
      </c>
      <c r="B177">
        <v>1.95577967254177</v>
      </c>
      <c r="C177">
        <v>1.0053653764757201E-77</v>
      </c>
      <c r="D177">
        <f>VLOOKUP(A177,[1]Sheet1!$A:$B,2,FALSE)</f>
        <v>2.2856114846878799</v>
      </c>
      <c r="E177">
        <f>VLOOKUP(A177,[1]Sheet1!$A:$C,3,FALSE)</f>
        <v>2.3427873179563401E-113</v>
      </c>
    </row>
    <row r="178" spans="1:5" x14ac:dyDescent="0.15">
      <c r="A178" t="s">
        <v>180</v>
      </c>
      <c r="B178">
        <v>1.9547254640882199</v>
      </c>
      <c r="C178">
        <v>2.3953039509258498E-81</v>
      </c>
      <c r="D178">
        <f>VLOOKUP(A178,[1]Sheet1!$A:$B,2,FALSE)</f>
        <v>0.93477190408820399</v>
      </c>
      <c r="E178">
        <f>VLOOKUP(A178,[1]Sheet1!$A:$C,3,FALSE)</f>
        <v>1.2306831060428799E-13</v>
      </c>
    </row>
    <row r="179" spans="1:5" x14ac:dyDescent="0.15">
      <c r="A179" t="s">
        <v>181</v>
      </c>
      <c r="B179">
        <v>1.9500122915339699</v>
      </c>
      <c r="C179">
        <v>1.8006816580031401E-121</v>
      </c>
      <c r="D179">
        <f>VLOOKUP(A179,[1]Sheet1!$A:$B,2,FALSE)</f>
        <v>1.8587913688037201</v>
      </c>
      <c r="E179">
        <f>VLOOKUP(A179,[1]Sheet1!$A:$C,3,FALSE)</f>
        <v>3.6183193578744601E-95</v>
      </c>
    </row>
    <row r="180" spans="1:5" x14ac:dyDescent="0.15">
      <c r="A180" t="s">
        <v>182</v>
      </c>
      <c r="B180">
        <v>1.9444531506440501</v>
      </c>
      <c r="C180">
        <v>6.24574814371467E-15</v>
      </c>
      <c r="D180">
        <f>VLOOKUP(A180,[1]Sheet1!$A:$B,2,FALSE)</f>
        <v>1.4442909016626999</v>
      </c>
      <c r="E180">
        <f>VLOOKUP(A180,[1]Sheet1!$A:$C,3,FALSE)</f>
        <v>1.0018737215518099E-6</v>
      </c>
    </row>
    <row r="181" spans="1:5" x14ac:dyDescent="0.15">
      <c r="A181" t="s">
        <v>183</v>
      </c>
      <c r="B181">
        <v>1.9396103079473599</v>
      </c>
      <c r="C181">
        <v>2.35157035429785E-107</v>
      </c>
      <c r="D181">
        <f>VLOOKUP(A181,[1]Sheet1!$A:$B,2,FALSE)</f>
        <v>1.3828271035339399</v>
      </c>
      <c r="E181">
        <f>VLOOKUP(A181,[1]Sheet1!$A:$C,3,FALSE)</f>
        <v>2.12681104261706E-80</v>
      </c>
    </row>
    <row r="182" spans="1:5" x14ac:dyDescent="0.15">
      <c r="A182" t="s">
        <v>184</v>
      </c>
      <c r="B182">
        <v>1.9282516318979399</v>
      </c>
      <c r="C182">
        <v>1.49738769511254E-34</v>
      </c>
      <c r="D182">
        <f>VLOOKUP(A182,[1]Sheet1!$A:$B,2,FALSE)</f>
        <v>1.8178223463810199</v>
      </c>
      <c r="E182">
        <f>VLOOKUP(A182,[1]Sheet1!$A:$C,3,FALSE)</f>
        <v>8.9141598263099198E-23</v>
      </c>
    </row>
    <row r="183" spans="1:5" x14ac:dyDescent="0.15">
      <c r="A183" t="s">
        <v>185</v>
      </c>
      <c r="B183">
        <v>1.9247435343755801</v>
      </c>
      <c r="C183">
        <v>2.5205615748067999E-6</v>
      </c>
      <c r="D183">
        <f>VLOOKUP(A183,[1]Sheet1!$A:$B,2,FALSE)</f>
        <v>2.1535714443453902</v>
      </c>
      <c r="E183">
        <f>VLOOKUP(A183,[1]Sheet1!$A:$C,3,FALSE)</f>
        <v>2.5354959332278702E-12</v>
      </c>
    </row>
    <row r="184" spans="1:5" x14ac:dyDescent="0.15">
      <c r="A184" t="s">
        <v>186</v>
      </c>
      <c r="B184">
        <v>1.92050927157256</v>
      </c>
      <c r="C184">
        <v>1.37203886533056E-10</v>
      </c>
      <c r="D184">
        <f>VLOOKUP(A184,[1]Sheet1!$A:$B,2,FALSE)</f>
        <v>2.0024032078208398</v>
      </c>
      <c r="E184">
        <f>VLOOKUP(A184,[1]Sheet1!$A:$C,3,FALSE)</f>
        <v>2.5938258398156602E-14</v>
      </c>
    </row>
    <row r="185" spans="1:5" x14ac:dyDescent="0.15">
      <c r="A185" t="s">
        <v>187</v>
      </c>
      <c r="B185">
        <v>1.91671481190792</v>
      </c>
      <c r="C185">
        <v>3.7427559845405599E-20</v>
      </c>
      <c r="D185">
        <f>VLOOKUP(A185,[1]Sheet1!$A:$B,2,FALSE)</f>
        <v>1.88224574078632</v>
      </c>
      <c r="E185">
        <f>VLOOKUP(A185,[1]Sheet1!$A:$C,3,FALSE)</f>
        <v>8.3507259193301095E-24</v>
      </c>
    </row>
    <row r="186" spans="1:5" x14ac:dyDescent="0.15">
      <c r="A186" t="s">
        <v>188</v>
      </c>
      <c r="B186">
        <v>1.9154956181752101</v>
      </c>
      <c r="C186">
        <v>1.16383509479581E-90</v>
      </c>
      <c r="D186">
        <f>VLOOKUP(A186,[1]Sheet1!$A:$B,2,FALSE)</f>
        <v>2.3433706818261499</v>
      </c>
      <c r="E186">
        <f>VLOOKUP(A186,[1]Sheet1!$A:$C,3,FALSE)</f>
        <v>1.0608996348340701E-177</v>
      </c>
    </row>
    <row r="187" spans="1:5" x14ac:dyDescent="0.15">
      <c r="A187" t="s">
        <v>189</v>
      </c>
      <c r="B187">
        <v>1.9127686282797101</v>
      </c>
      <c r="C187">
        <v>2.09255373060441E-7</v>
      </c>
      <c r="D187">
        <f>VLOOKUP(A187,[1]Sheet1!$A:$B,2,FALSE)</f>
        <v>1.0814017986087101</v>
      </c>
      <c r="E187">
        <f>VLOOKUP(A187,[1]Sheet1!$A:$C,3,FALSE)</f>
        <v>1.73345384750275E-4</v>
      </c>
    </row>
    <row r="188" spans="1:5" x14ac:dyDescent="0.15">
      <c r="A188" t="s">
        <v>190</v>
      </c>
      <c r="B188">
        <v>1.9043279265053299</v>
      </c>
      <c r="C188">
        <v>3.29703552335592E-118</v>
      </c>
      <c r="D188">
        <f>VLOOKUP(A188,[1]Sheet1!$A:$B,2,FALSE)</f>
        <v>1.4832721360671</v>
      </c>
      <c r="E188">
        <f>VLOOKUP(A188,[1]Sheet1!$A:$C,3,FALSE)</f>
        <v>9.11304812066458E-71</v>
      </c>
    </row>
    <row r="189" spans="1:5" x14ac:dyDescent="0.15">
      <c r="A189" t="s">
        <v>191</v>
      </c>
      <c r="B189">
        <v>1.9028583887717101</v>
      </c>
      <c r="C189">
        <v>1.2623217137254401E-17</v>
      </c>
      <c r="D189">
        <f>VLOOKUP(A189,[1]Sheet1!$A:$B,2,FALSE)</f>
        <v>1.2532295622873899</v>
      </c>
      <c r="E189">
        <f>VLOOKUP(A189,[1]Sheet1!$A:$C,3,FALSE)</f>
        <v>1.83273292100765E-13</v>
      </c>
    </row>
    <row r="190" spans="1:5" x14ac:dyDescent="0.15">
      <c r="A190" t="s">
        <v>192</v>
      </c>
      <c r="B190">
        <v>1.8965300547653201</v>
      </c>
      <c r="C190">
        <v>1.5897347789570799E-11</v>
      </c>
      <c r="D190">
        <f>VLOOKUP(A190,[1]Sheet1!$A:$B,2,FALSE)</f>
        <v>1.2999961822788699</v>
      </c>
      <c r="E190">
        <f>VLOOKUP(A190,[1]Sheet1!$A:$C,3,FALSE)</f>
        <v>3.4608248472398599E-5</v>
      </c>
    </row>
    <row r="191" spans="1:5" x14ac:dyDescent="0.15">
      <c r="A191" t="s">
        <v>193</v>
      </c>
      <c r="B191">
        <v>1.87906403836994</v>
      </c>
      <c r="C191">
        <v>2.4036521745678199E-3</v>
      </c>
      <c r="D191">
        <f>VLOOKUP(A191,[1]Sheet1!$A:$B,2,FALSE)</f>
        <v>2.6771519450031902</v>
      </c>
      <c r="E191">
        <f>VLOOKUP(A191,[1]Sheet1!$A:$C,3,FALSE)</f>
        <v>3.87992262683193E-11</v>
      </c>
    </row>
    <row r="192" spans="1:5" x14ac:dyDescent="0.15">
      <c r="A192" t="s">
        <v>194</v>
      </c>
      <c r="B192">
        <v>1.8781059999381999</v>
      </c>
      <c r="C192">
        <v>3.1601366492883103E-157</v>
      </c>
      <c r="D192">
        <f>VLOOKUP(A192,[1]Sheet1!$A:$B,2,FALSE)</f>
        <v>1.41141585517784</v>
      </c>
      <c r="E192">
        <f>VLOOKUP(A192,[1]Sheet1!$A:$C,3,FALSE)</f>
        <v>1.2747260503206299E-80</v>
      </c>
    </row>
    <row r="193" spans="1:5" x14ac:dyDescent="0.15">
      <c r="A193" t="s">
        <v>195</v>
      </c>
      <c r="B193">
        <v>1.8762186719734599</v>
      </c>
      <c r="C193">
        <v>1.6133704318077399E-259</v>
      </c>
      <c r="D193">
        <f>VLOOKUP(A193,[1]Sheet1!$A:$B,2,FALSE)</f>
        <v>1.53440141346128</v>
      </c>
      <c r="E193">
        <f>VLOOKUP(A193,[1]Sheet1!$A:$C,3,FALSE)</f>
        <v>1.8030817753015001E-90</v>
      </c>
    </row>
    <row r="194" spans="1:5" x14ac:dyDescent="0.15">
      <c r="A194" t="s">
        <v>196</v>
      </c>
      <c r="B194">
        <v>1.86723887199052</v>
      </c>
      <c r="C194">
        <v>1.7301588409077599E-13</v>
      </c>
      <c r="D194">
        <f>VLOOKUP(A194,[1]Sheet1!$A:$B,2,FALSE)</f>
        <v>2.3936789106281999</v>
      </c>
      <c r="E194">
        <f>VLOOKUP(A194,[1]Sheet1!$A:$C,3,FALSE)</f>
        <v>7.3990157320219602E-38</v>
      </c>
    </row>
    <row r="195" spans="1:5" x14ac:dyDescent="0.15">
      <c r="A195" t="s">
        <v>197</v>
      </c>
      <c r="B195">
        <v>1.86103452945271</v>
      </c>
      <c r="C195">
        <v>6.3521191752422499E-8</v>
      </c>
      <c r="D195">
        <f>VLOOKUP(A195,[1]Sheet1!$A:$B,2,FALSE)</f>
        <v>5.3666027082694896</v>
      </c>
      <c r="E195">
        <f>VLOOKUP(A195,[1]Sheet1!$A:$C,3,FALSE)</f>
        <v>0</v>
      </c>
    </row>
    <row r="196" spans="1:5" x14ac:dyDescent="0.15">
      <c r="A196" t="s">
        <v>198</v>
      </c>
      <c r="B196">
        <v>1.8555731542840801</v>
      </c>
      <c r="C196">
        <v>2.8977677548549999E-6</v>
      </c>
      <c r="D196">
        <f>VLOOKUP(A196,[1]Sheet1!$A:$B,2,FALSE)</f>
        <v>2.55202536839534</v>
      </c>
      <c r="E196">
        <f>VLOOKUP(A196,[1]Sheet1!$A:$C,3,FALSE)</f>
        <v>7.5602767597764797E-20</v>
      </c>
    </row>
    <row r="197" spans="1:5" x14ac:dyDescent="0.15">
      <c r="A197" t="s">
        <v>199</v>
      </c>
      <c r="B197">
        <v>1.85258170268755</v>
      </c>
      <c r="C197">
        <v>6.3216531245327803E-22</v>
      </c>
      <c r="D197">
        <f>VLOOKUP(A197,[1]Sheet1!$A:$B,2,FALSE)</f>
        <v>1.18229280213237</v>
      </c>
      <c r="E197">
        <f>VLOOKUP(A197,[1]Sheet1!$A:$C,3,FALSE)</f>
        <v>2.0169970451206E-12</v>
      </c>
    </row>
    <row r="198" spans="1:5" x14ac:dyDescent="0.15">
      <c r="A198" t="s">
        <v>200</v>
      </c>
      <c r="B198">
        <v>1.8511065203124499</v>
      </c>
      <c r="C198">
        <v>2.4549403310588302E-4</v>
      </c>
      <c r="D198">
        <f>VLOOKUP(A198,[1]Sheet1!$A:$B,2,FALSE)</f>
        <v>1.5963246014039401</v>
      </c>
      <c r="E198">
        <f>VLOOKUP(A198,[1]Sheet1!$A:$C,3,FALSE)</f>
        <v>5.2446590184818702E-7</v>
      </c>
    </row>
    <row r="199" spans="1:5" x14ac:dyDescent="0.15">
      <c r="A199" t="s">
        <v>201</v>
      </c>
      <c r="B199">
        <v>1.84659426862589</v>
      </c>
      <c r="C199">
        <v>1.24848220887671E-43</v>
      </c>
      <c r="D199">
        <f>VLOOKUP(A199,[1]Sheet1!$A:$B,2,FALSE)</f>
        <v>2.3460813631279001</v>
      </c>
      <c r="E199">
        <f>VLOOKUP(A199,[1]Sheet1!$A:$C,3,FALSE)</f>
        <v>4.45331002886907E-108</v>
      </c>
    </row>
    <row r="200" spans="1:5" x14ac:dyDescent="0.15">
      <c r="A200" t="s">
        <v>202</v>
      </c>
      <c r="B200">
        <v>1.8426104226328901</v>
      </c>
      <c r="C200">
        <v>9.5188147598236305E-55</v>
      </c>
      <c r="D200">
        <f>VLOOKUP(A200,[1]Sheet1!$A:$B,2,FALSE)</f>
        <v>0.96645771763708399</v>
      </c>
      <c r="E200">
        <f>VLOOKUP(A200,[1]Sheet1!$A:$C,3,FALSE)</f>
        <v>1.9519466891975899E-15</v>
      </c>
    </row>
    <row r="201" spans="1:5" x14ac:dyDescent="0.15">
      <c r="A201" t="s">
        <v>203</v>
      </c>
      <c r="B201">
        <v>1.8425727340840501</v>
      </c>
      <c r="C201">
        <v>7.0501573160108802E-10</v>
      </c>
      <c r="D201">
        <f>VLOOKUP(A201,[1]Sheet1!$A:$B,2,FALSE)</f>
        <v>1.12370518005052</v>
      </c>
      <c r="E201">
        <f>VLOOKUP(A201,[1]Sheet1!$A:$C,3,FALSE)</f>
        <v>3.3637937627367299E-5</v>
      </c>
    </row>
    <row r="202" spans="1:5" x14ac:dyDescent="0.15">
      <c r="A202" t="s">
        <v>204</v>
      </c>
      <c r="B202">
        <v>1.8298412758675899</v>
      </c>
      <c r="C202">
        <v>1.6830738943501E-93</v>
      </c>
      <c r="D202">
        <f>VLOOKUP(A202,[1]Sheet1!$A:$B,2,FALSE)</f>
        <v>1.67804861656157</v>
      </c>
      <c r="E202">
        <f>VLOOKUP(A202,[1]Sheet1!$A:$C,3,FALSE)</f>
        <v>1.2483708728757899E-98</v>
      </c>
    </row>
    <row r="203" spans="1:5" x14ac:dyDescent="0.15">
      <c r="A203" t="s">
        <v>205</v>
      </c>
      <c r="B203">
        <v>1.825407498598</v>
      </c>
      <c r="C203">
        <v>2.7763212352253401E-5</v>
      </c>
      <c r="D203">
        <f>VLOOKUP(A203,[1]Sheet1!$A:$B,2,FALSE)</f>
        <v>3.0729543720442698</v>
      </c>
      <c r="E203">
        <f>VLOOKUP(A203,[1]Sheet1!$A:$C,3,FALSE)</f>
        <v>2.1818083155096001E-23</v>
      </c>
    </row>
    <row r="204" spans="1:5" x14ac:dyDescent="0.15">
      <c r="A204" t="s">
        <v>206</v>
      </c>
      <c r="B204">
        <v>1.8218222358684699</v>
      </c>
      <c r="C204">
        <v>5.9154327010115799E-117</v>
      </c>
      <c r="D204">
        <f>VLOOKUP(A204,[1]Sheet1!$A:$B,2,FALSE)</f>
        <v>2.8546431803716898</v>
      </c>
      <c r="E204">
        <f>VLOOKUP(A204,[1]Sheet1!$A:$C,3,FALSE)</f>
        <v>1.2566298636152999E-236</v>
      </c>
    </row>
    <row r="205" spans="1:5" x14ac:dyDescent="0.15">
      <c r="A205" t="s">
        <v>207</v>
      </c>
      <c r="B205">
        <v>1.8190128380672399</v>
      </c>
      <c r="C205">
        <v>3.9761860919268101E-17</v>
      </c>
      <c r="D205">
        <f>VLOOKUP(A205,[1]Sheet1!$A:$B,2,FALSE)</f>
        <v>1.17581250105218</v>
      </c>
      <c r="E205">
        <f>VLOOKUP(A205,[1]Sheet1!$A:$C,3,FALSE)</f>
        <v>8.4354676637959599E-9</v>
      </c>
    </row>
    <row r="206" spans="1:5" x14ac:dyDescent="0.15">
      <c r="A206" t="s">
        <v>208</v>
      </c>
      <c r="B206">
        <v>1.8179080592952199</v>
      </c>
      <c r="C206">
        <v>4.1784694088265801E-4</v>
      </c>
      <c r="D206">
        <f>VLOOKUP(A206,[1]Sheet1!$A:$B,2,FALSE)</f>
        <v>1.5815410271216701</v>
      </c>
      <c r="E206">
        <f>VLOOKUP(A206,[1]Sheet1!$A:$C,3,FALSE)</f>
        <v>2.6087651055629401E-5</v>
      </c>
    </row>
    <row r="207" spans="1:5" x14ac:dyDescent="0.15">
      <c r="A207" t="s">
        <v>209</v>
      </c>
      <c r="B207">
        <v>1.81443301716873</v>
      </c>
      <c r="C207">
        <v>2.0787837411871999E-21</v>
      </c>
      <c r="D207">
        <f>VLOOKUP(A207,[1]Sheet1!$A:$B,2,FALSE)</f>
        <v>2.0772476094195702</v>
      </c>
      <c r="E207">
        <f>VLOOKUP(A207,[1]Sheet1!$A:$C,3,FALSE)</f>
        <v>6.4104724970937103E-48</v>
      </c>
    </row>
    <row r="208" spans="1:5" x14ac:dyDescent="0.15">
      <c r="A208" t="s">
        <v>210</v>
      </c>
      <c r="B208">
        <v>1.8140020805548001</v>
      </c>
      <c r="C208">
        <v>5.5453764945736801E-102</v>
      </c>
      <c r="D208">
        <f>VLOOKUP(A208,[1]Sheet1!$A:$B,2,FALSE)</f>
        <v>1.57641869501789</v>
      </c>
      <c r="E208">
        <f>VLOOKUP(A208,[1]Sheet1!$A:$C,3,FALSE)</f>
        <v>4.71369432295558E-86</v>
      </c>
    </row>
    <row r="209" spans="1:5" x14ac:dyDescent="0.15">
      <c r="A209" t="s">
        <v>211</v>
      </c>
      <c r="B209">
        <v>1.81236514036123</v>
      </c>
      <c r="C209">
        <v>5.1834474134978001E-8</v>
      </c>
      <c r="D209">
        <f>VLOOKUP(A209,[1]Sheet1!$A:$B,2,FALSE)</f>
        <v>0.84252371010639004</v>
      </c>
      <c r="E209">
        <f>VLOOKUP(A209,[1]Sheet1!$A:$C,3,FALSE)</f>
        <v>1.40476531363056E-5</v>
      </c>
    </row>
    <row r="210" spans="1:5" x14ac:dyDescent="0.15">
      <c r="A210" t="s">
        <v>212</v>
      </c>
      <c r="B210">
        <v>1.81124050521691</v>
      </c>
      <c r="C210">
        <v>4.7152107522860902E-12</v>
      </c>
      <c r="D210">
        <f>VLOOKUP(A210,[1]Sheet1!$A:$B,2,FALSE)</f>
        <v>1.8205364821818799</v>
      </c>
      <c r="E210">
        <f>VLOOKUP(A210,[1]Sheet1!$A:$C,3,FALSE)</f>
        <v>7.2534869431520999E-17</v>
      </c>
    </row>
    <row r="211" spans="1:5" x14ac:dyDescent="0.15">
      <c r="A211" t="s">
        <v>213</v>
      </c>
      <c r="B211">
        <v>1.80778206431727</v>
      </c>
      <c r="C211">
        <v>5.97363855102783E-3</v>
      </c>
      <c r="D211">
        <f>VLOOKUP(A211,[1]Sheet1!$A:$B,2,FALSE)</f>
        <v>1.5143387895115199</v>
      </c>
      <c r="E211">
        <f>VLOOKUP(A211,[1]Sheet1!$A:$C,3,FALSE)</f>
        <v>5.4795193887400098E-4</v>
      </c>
    </row>
    <row r="212" spans="1:5" x14ac:dyDescent="0.15">
      <c r="A212" t="s">
        <v>214</v>
      </c>
      <c r="B212">
        <v>1.8062242469888801</v>
      </c>
      <c r="C212">
        <v>1.7439513941562299E-4</v>
      </c>
      <c r="D212">
        <f>VLOOKUP(A212,[1]Sheet1!$A:$B,2,FALSE)</f>
        <v>3.8201481191634401</v>
      </c>
      <c r="E212">
        <f>VLOOKUP(A212,[1]Sheet1!$A:$C,3,FALSE)</f>
        <v>1.6298155911327599E-5</v>
      </c>
    </row>
    <row r="213" spans="1:5" x14ac:dyDescent="0.15">
      <c r="A213" t="s">
        <v>215</v>
      </c>
      <c r="B213">
        <v>1.7922661245281899</v>
      </c>
      <c r="C213">
        <v>3.4051788353919299E-127</v>
      </c>
      <c r="D213">
        <f>VLOOKUP(A213,[1]Sheet1!$A:$B,2,FALSE)</f>
        <v>1.4773170926305701</v>
      </c>
      <c r="E213">
        <f>VLOOKUP(A213,[1]Sheet1!$A:$C,3,FALSE)</f>
        <v>5.3083074211373598E-83</v>
      </c>
    </row>
    <row r="214" spans="1:5" x14ac:dyDescent="0.15">
      <c r="A214" t="s">
        <v>216</v>
      </c>
      <c r="B214">
        <v>1.78984651400581</v>
      </c>
      <c r="C214">
        <v>2.3157100769917199E-15</v>
      </c>
      <c r="D214">
        <f>VLOOKUP(A214,[1]Sheet1!$A:$B,2,FALSE)</f>
        <v>1.6381717255752699</v>
      </c>
      <c r="E214">
        <f>VLOOKUP(A214,[1]Sheet1!$A:$C,3,FALSE)</f>
        <v>7.9930421711812999E-27</v>
      </c>
    </row>
    <row r="215" spans="1:5" x14ac:dyDescent="0.15">
      <c r="A215" t="s">
        <v>217</v>
      </c>
      <c r="B215">
        <v>1.78931443051022</v>
      </c>
      <c r="C215">
        <v>1.9191333337322401E-89</v>
      </c>
      <c r="D215">
        <f>VLOOKUP(A215,[1]Sheet1!$A:$B,2,FALSE)</f>
        <v>1.36240585731691</v>
      </c>
      <c r="E215">
        <f>VLOOKUP(A215,[1]Sheet1!$A:$C,3,FALSE)</f>
        <v>8.5197659639913697E-70</v>
      </c>
    </row>
    <row r="216" spans="1:5" x14ac:dyDescent="0.15">
      <c r="A216" t="s">
        <v>218</v>
      </c>
      <c r="B216">
        <v>1.78398863412886</v>
      </c>
      <c r="C216">
        <v>6.07551042349337E-78</v>
      </c>
      <c r="D216">
        <f>VLOOKUP(A216,[1]Sheet1!$A:$B,2,FALSE)</f>
        <v>1.42129567173371</v>
      </c>
      <c r="E216">
        <f>VLOOKUP(A216,[1]Sheet1!$A:$C,3,FALSE)</f>
        <v>1.6778870196063599E-84</v>
      </c>
    </row>
    <row r="217" spans="1:5" x14ac:dyDescent="0.15">
      <c r="A217" t="s">
        <v>219</v>
      </c>
      <c r="B217">
        <v>1.78198156021057</v>
      </c>
      <c r="C217">
        <v>2.5144170624867601E-40</v>
      </c>
      <c r="D217">
        <f>VLOOKUP(A217,[1]Sheet1!$A:$B,2,FALSE)</f>
        <v>1.2900612568979799</v>
      </c>
      <c r="E217">
        <f>VLOOKUP(A217,[1]Sheet1!$A:$C,3,FALSE)</f>
        <v>2.8588592118317598E-35</v>
      </c>
    </row>
    <row r="218" spans="1:5" x14ac:dyDescent="0.15">
      <c r="A218" t="s">
        <v>220</v>
      </c>
      <c r="B218">
        <v>1.7819066064904501</v>
      </c>
      <c r="C218">
        <v>7.6082465879732208E-96</v>
      </c>
      <c r="D218">
        <f>VLOOKUP(A218,[1]Sheet1!$A:$B,2,FALSE)</f>
        <v>2.92155998765781</v>
      </c>
      <c r="E218">
        <f>VLOOKUP(A218,[1]Sheet1!$A:$C,3,FALSE)</f>
        <v>7.7276933512508695E-204</v>
      </c>
    </row>
    <row r="219" spans="1:5" x14ac:dyDescent="0.15">
      <c r="A219" t="s">
        <v>221</v>
      </c>
      <c r="B219">
        <v>1.7743476226217201</v>
      </c>
      <c r="C219">
        <v>9.9567977622782692E-6</v>
      </c>
      <c r="D219">
        <f>VLOOKUP(A219,[1]Sheet1!$A:$B,2,FALSE)</f>
        <v>1.7529913751978199</v>
      </c>
      <c r="E219">
        <f>VLOOKUP(A219,[1]Sheet1!$A:$C,3,FALSE)</f>
        <v>2.35493161787502E-15</v>
      </c>
    </row>
    <row r="220" spans="1:5" x14ac:dyDescent="0.15">
      <c r="A220" t="s">
        <v>222</v>
      </c>
      <c r="B220">
        <v>1.77260970363878</v>
      </c>
      <c r="C220">
        <v>4.2410944320908197E-18</v>
      </c>
      <c r="D220">
        <f>VLOOKUP(A220,[1]Sheet1!$A:$B,2,FALSE)</f>
        <v>1.62958931554293</v>
      </c>
      <c r="E220">
        <f>VLOOKUP(A220,[1]Sheet1!$A:$C,3,FALSE)</f>
        <v>1.1181471966620299E-18</v>
      </c>
    </row>
    <row r="221" spans="1:5" x14ac:dyDescent="0.15">
      <c r="A221" t="s">
        <v>223</v>
      </c>
      <c r="B221">
        <v>1.7715377777096399</v>
      </c>
      <c r="C221">
        <v>2.8763110036087899E-74</v>
      </c>
      <c r="D221">
        <f>VLOOKUP(A221,[1]Sheet1!$A:$B,2,FALSE)</f>
        <v>1.7756162701063001</v>
      </c>
      <c r="E221">
        <f>VLOOKUP(A221,[1]Sheet1!$A:$C,3,FALSE)</f>
        <v>1.8030793296503299E-67</v>
      </c>
    </row>
    <row r="222" spans="1:5" x14ac:dyDescent="0.15">
      <c r="A222" t="s">
        <v>224</v>
      </c>
      <c r="B222">
        <v>1.77099876152837</v>
      </c>
      <c r="C222">
        <v>1.3031763049166901E-13</v>
      </c>
      <c r="D222">
        <f>VLOOKUP(A222,[1]Sheet1!$A:$B,2,FALSE)</f>
        <v>1.28939304781808</v>
      </c>
      <c r="E222">
        <f>VLOOKUP(A222,[1]Sheet1!$A:$C,3,FALSE)</f>
        <v>3.3946127987164901E-9</v>
      </c>
    </row>
    <row r="223" spans="1:5" x14ac:dyDescent="0.15">
      <c r="A223" t="s">
        <v>225</v>
      </c>
      <c r="B223">
        <v>1.77090643577856</v>
      </c>
      <c r="C223">
        <v>3.4975870295350801E-11</v>
      </c>
      <c r="D223">
        <f>VLOOKUP(A223,[1]Sheet1!$A:$B,2,FALSE)</f>
        <v>0.726835321170896</v>
      </c>
      <c r="E223">
        <f>VLOOKUP(A223,[1]Sheet1!$A:$C,3,FALSE)</f>
        <v>6.0560484866258295E-4</v>
      </c>
    </row>
    <row r="224" spans="1:5" x14ac:dyDescent="0.15">
      <c r="A224" t="s">
        <v>226</v>
      </c>
      <c r="B224">
        <v>1.7657990853511201</v>
      </c>
      <c r="C224">
        <v>1.2277871653076899E-10</v>
      </c>
      <c r="D224">
        <f>VLOOKUP(A224,[1]Sheet1!$A:$B,2,FALSE)</f>
        <v>2.17688315789372</v>
      </c>
      <c r="E224">
        <f>VLOOKUP(A224,[1]Sheet1!$A:$C,3,FALSE)</f>
        <v>8.5294337285215298E-30</v>
      </c>
    </row>
    <row r="225" spans="1:5" x14ac:dyDescent="0.15">
      <c r="A225" t="s">
        <v>227</v>
      </c>
      <c r="B225">
        <v>1.7626572902997799</v>
      </c>
      <c r="C225">
        <v>2.2375850311307801E-4</v>
      </c>
      <c r="D225">
        <f>VLOOKUP(A225,[1]Sheet1!$A:$B,2,FALSE)</f>
        <v>1.0164649717398699</v>
      </c>
      <c r="E225">
        <f>VLOOKUP(A225,[1]Sheet1!$A:$C,3,FALSE)</f>
        <v>2.5855299065613898E-3</v>
      </c>
    </row>
    <row r="226" spans="1:5" x14ac:dyDescent="0.15">
      <c r="A226" t="s">
        <v>228</v>
      </c>
      <c r="B226">
        <v>1.76086222689259</v>
      </c>
      <c r="C226">
        <v>1.05736674422838E-37</v>
      </c>
      <c r="D226">
        <f>VLOOKUP(A226,[1]Sheet1!$A:$B,2,FALSE)</f>
        <v>1.3400880305254801</v>
      </c>
      <c r="E226">
        <f>VLOOKUP(A226,[1]Sheet1!$A:$C,3,FALSE)</f>
        <v>8.2443695458206699E-22</v>
      </c>
    </row>
    <row r="227" spans="1:5" x14ac:dyDescent="0.15">
      <c r="A227" t="s">
        <v>229</v>
      </c>
      <c r="B227">
        <v>1.75469206979411</v>
      </c>
      <c r="C227">
        <v>9.4649268062974691E-31</v>
      </c>
      <c r="D227">
        <f>VLOOKUP(A227,[1]Sheet1!$A:$B,2,FALSE)</f>
        <v>1.38129278101551</v>
      </c>
      <c r="E227">
        <f>VLOOKUP(A227,[1]Sheet1!$A:$C,3,FALSE)</f>
        <v>7.7463487727912503E-23</v>
      </c>
    </row>
    <row r="228" spans="1:5" x14ac:dyDescent="0.15">
      <c r="A228" t="s">
        <v>230</v>
      </c>
      <c r="B228">
        <v>1.7448475825119201</v>
      </c>
      <c r="C228">
        <v>3.8014998578195399E-29</v>
      </c>
      <c r="D228">
        <f>VLOOKUP(A228,[1]Sheet1!$A:$B,2,FALSE)</f>
        <v>2.2873306713785699</v>
      </c>
      <c r="E228">
        <f>VLOOKUP(A228,[1]Sheet1!$A:$C,3,FALSE)</f>
        <v>5.2093085671395501E-119</v>
      </c>
    </row>
    <row r="229" spans="1:5" x14ac:dyDescent="0.15">
      <c r="A229" t="s">
        <v>231</v>
      </c>
      <c r="B229">
        <v>1.7400502375998499</v>
      </c>
      <c r="C229">
        <v>2.0272701696618799E-23</v>
      </c>
      <c r="D229">
        <f>VLOOKUP(A229,[1]Sheet1!$A:$B,2,FALSE)</f>
        <v>1.61822527267969</v>
      </c>
      <c r="E229">
        <f>VLOOKUP(A229,[1]Sheet1!$A:$C,3,FALSE)</f>
        <v>7.0964944131100397E-26</v>
      </c>
    </row>
    <row r="230" spans="1:5" x14ac:dyDescent="0.15">
      <c r="A230" t="s">
        <v>232</v>
      </c>
      <c r="B230">
        <v>1.73651563612194</v>
      </c>
      <c r="C230">
        <v>1.3169796291540699E-30</v>
      </c>
      <c r="D230">
        <f>VLOOKUP(A230,[1]Sheet1!$A:$B,2,FALSE)</f>
        <v>1.1845106767575599</v>
      </c>
      <c r="E230">
        <f>VLOOKUP(A230,[1]Sheet1!$A:$C,3,FALSE)</f>
        <v>2.9775450384125398E-16</v>
      </c>
    </row>
    <row r="231" spans="1:5" x14ac:dyDescent="0.15">
      <c r="A231" t="s">
        <v>233</v>
      </c>
      <c r="B231">
        <v>1.7318065783605301</v>
      </c>
      <c r="C231">
        <v>9.7234399126812594E-27</v>
      </c>
      <c r="D231">
        <f>VLOOKUP(A231,[1]Sheet1!$A:$B,2,FALSE)</f>
        <v>2.2702297882038098</v>
      </c>
      <c r="E231">
        <f>VLOOKUP(A231,[1]Sheet1!$A:$C,3,FALSE)</f>
        <v>3.70237272011316E-63</v>
      </c>
    </row>
    <row r="232" spans="1:5" x14ac:dyDescent="0.15">
      <c r="A232" t="s">
        <v>234</v>
      </c>
      <c r="B232">
        <v>1.7302604885946</v>
      </c>
      <c r="C232">
        <v>3.3406949388788599E-49</v>
      </c>
      <c r="D232">
        <f>VLOOKUP(A232,[1]Sheet1!$A:$B,2,FALSE)</f>
        <v>2.1200988197814499</v>
      </c>
      <c r="E232">
        <f>VLOOKUP(A232,[1]Sheet1!$A:$C,3,FALSE)</f>
        <v>2.3580134530472899E-132</v>
      </c>
    </row>
    <row r="233" spans="1:5" x14ac:dyDescent="0.15">
      <c r="A233" t="s">
        <v>235</v>
      </c>
      <c r="B233">
        <v>1.7287801005926799</v>
      </c>
      <c r="C233">
        <v>2.3015224623114602E-9</v>
      </c>
      <c r="D233">
        <f>VLOOKUP(A233,[1]Sheet1!$A:$B,2,FALSE)</f>
        <v>2.4904747413273101</v>
      </c>
      <c r="E233">
        <f>VLOOKUP(A233,[1]Sheet1!$A:$C,3,FALSE)</f>
        <v>4.6078216944739901E-39</v>
      </c>
    </row>
    <row r="234" spans="1:5" x14ac:dyDescent="0.15">
      <c r="A234" t="s">
        <v>236</v>
      </c>
      <c r="B234">
        <v>1.7273678667982499</v>
      </c>
      <c r="C234">
        <v>9.4701223028037805E-29</v>
      </c>
      <c r="D234">
        <f>VLOOKUP(A234,[1]Sheet1!$A:$B,2,FALSE)</f>
        <v>3.1785361962054202</v>
      </c>
      <c r="E234">
        <f>VLOOKUP(A234,[1]Sheet1!$A:$C,3,FALSE)</f>
        <v>4.1657291347976498E-187</v>
      </c>
    </row>
    <row r="235" spans="1:5" x14ac:dyDescent="0.15">
      <c r="A235" t="s">
        <v>237</v>
      </c>
      <c r="B235">
        <v>1.7249155460260599</v>
      </c>
      <c r="C235">
        <v>1.1806210980009799E-25</v>
      </c>
      <c r="D235">
        <f>VLOOKUP(A235,[1]Sheet1!$A:$B,2,FALSE)</f>
        <v>1.4965141734109899</v>
      </c>
      <c r="E235">
        <f>VLOOKUP(A235,[1]Sheet1!$A:$C,3,FALSE)</f>
        <v>4.01130069045739E-29</v>
      </c>
    </row>
    <row r="236" spans="1:5" x14ac:dyDescent="0.15">
      <c r="A236" t="s">
        <v>238</v>
      </c>
      <c r="B236">
        <v>1.7220076089252401</v>
      </c>
      <c r="C236">
        <v>3.8042846082722399E-23</v>
      </c>
      <c r="D236">
        <f>VLOOKUP(A236,[1]Sheet1!$A:$B,2,FALSE)</f>
        <v>1.0882159771881601</v>
      </c>
      <c r="E236">
        <f>VLOOKUP(A236,[1]Sheet1!$A:$C,3,FALSE)</f>
        <v>5.4040945274887698E-13</v>
      </c>
    </row>
    <row r="237" spans="1:5" x14ac:dyDescent="0.15">
      <c r="A237" t="s">
        <v>239</v>
      </c>
      <c r="B237">
        <v>1.7069711440837301</v>
      </c>
      <c r="C237">
        <v>1.1462312880074301E-134</v>
      </c>
      <c r="D237">
        <f>VLOOKUP(A237,[1]Sheet1!$A:$B,2,FALSE)</f>
        <v>1.40261990185172</v>
      </c>
      <c r="E237">
        <f>VLOOKUP(A237,[1]Sheet1!$A:$C,3,FALSE)</f>
        <v>1.7251930116687701E-78</v>
      </c>
    </row>
    <row r="238" spans="1:5" x14ac:dyDescent="0.15">
      <c r="A238" t="s">
        <v>240</v>
      </c>
      <c r="B238">
        <v>1.70669996913941</v>
      </c>
      <c r="C238">
        <v>2.72017439726519E-7</v>
      </c>
      <c r="D238">
        <f>VLOOKUP(A238,[1]Sheet1!$A:$B,2,FALSE)</f>
        <v>1.76151484985914</v>
      </c>
      <c r="E238">
        <f>VLOOKUP(A238,[1]Sheet1!$A:$C,3,FALSE)</f>
        <v>1.9871875274717899E-8</v>
      </c>
    </row>
    <row r="239" spans="1:5" x14ac:dyDescent="0.15">
      <c r="A239" t="s">
        <v>241</v>
      </c>
      <c r="B239">
        <v>1.7043027169095499</v>
      </c>
      <c r="C239">
        <v>1.4448340411206199E-106</v>
      </c>
      <c r="D239">
        <f>VLOOKUP(A239,[1]Sheet1!$A:$B,2,FALSE)</f>
        <v>1.43271452608314</v>
      </c>
      <c r="E239">
        <f>VLOOKUP(A239,[1]Sheet1!$A:$C,3,FALSE)</f>
        <v>9.72811913493532E-62</v>
      </c>
    </row>
    <row r="240" spans="1:5" x14ac:dyDescent="0.15">
      <c r="A240" t="s">
        <v>242</v>
      </c>
      <c r="B240">
        <v>1.7040698722232399</v>
      </c>
      <c r="C240">
        <v>3.85050180200218E-8</v>
      </c>
      <c r="D240">
        <f>VLOOKUP(A240,[1]Sheet1!$A:$B,2,FALSE)</f>
        <v>0.97511591063355096</v>
      </c>
      <c r="E240">
        <f>VLOOKUP(A240,[1]Sheet1!$A:$C,3,FALSE)</f>
        <v>8.64881239977265E-7</v>
      </c>
    </row>
    <row r="241" spans="1:5" x14ac:dyDescent="0.15">
      <c r="A241" t="s">
        <v>243</v>
      </c>
      <c r="B241">
        <v>1.6945865463979499</v>
      </c>
      <c r="C241">
        <v>4.41147017988292E-62</v>
      </c>
      <c r="D241">
        <f>VLOOKUP(A241,[1]Sheet1!$A:$B,2,FALSE)</f>
        <v>0.88554323471563501</v>
      </c>
      <c r="E241">
        <f>VLOOKUP(A241,[1]Sheet1!$A:$C,3,FALSE)</f>
        <v>1.6942999373070899E-17</v>
      </c>
    </row>
    <row r="242" spans="1:5" x14ac:dyDescent="0.15">
      <c r="A242" t="s">
        <v>244</v>
      </c>
      <c r="B242">
        <v>1.69450287346039</v>
      </c>
      <c r="C242">
        <v>1.8551502961559399E-28</v>
      </c>
      <c r="D242">
        <f>VLOOKUP(A242,[1]Sheet1!$A:$B,2,FALSE)</f>
        <v>1.9369647520905799</v>
      </c>
      <c r="E242">
        <f>VLOOKUP(A242,[1]Sheet1!$A:$C,3,FALSE)</f>
        <v>3.3030900432237802E-63</v>
      </c>
    </row>
    <row r="243" spans="1:5" x14ac:dyDescent="0.15">
      <c r="A243" t="s">
        <v>245</v>
      </c>
      <c r="B243">
        <v>1.69360637908614</v>
      </c>
      <c r="C243">
        <v>7.63832262142597E-45</v>
      </c>
      <c r="D243">
        <f>VLOOKUP(A243,[1]Sheet1!$A:$B,2,FALSE)</f>
        <v>2.8577177744646698</v>
      </c>
      <c r="E243">
        <f>VLOOKUP(A243,[1]Sheet1!$A:$C,3,FALSE)</f>
        <v>1.19199431566691E-157</v>
      </c>
    </row>
    <row r="244" spans="1:5" x14ac:dyDescent="0.15">
      <c r="A244" t="s">
        <v>246</v>
      </c>
      <c r="B244">
        <v>1.69324567458578</v>
      </c>
      <c r="C244">
        <v>2.3629073575255499E-23</v>
      </c>
      <c r="D244">
        <f>VLOOKUP(A244,[1]Sheet1!$A:$B,2,FALSE)</f>
        <v>1.4306248678186899</v>
      </c>
      <c r="E244">
        <f>VLOOKUP(A244,[1]Sheet1!$A:$C,3,FALSE)</f>
        <v>2.7210201799435599E-46</v>
      </c>
    </row>
    <row r="245" spans="1:5" x14ac:dyDescent="0.15">
      <c r="A245" t="s">
        <v>247</v>
      </c>
      <c r="B245">
        <v>1.6928848111002499</v>
      </c>
      <c r="C245">
        <v>7.3288296808619803E-5</v>
      </c>
      <c r="D245">
        <f>VLOOKUP(A245,[1]Sheet1!$A:$B,2,FALSE)</f>
        <v>1.27002519897949</v>
      </c>
      <c r="E245">
        <f>VLOOKUP(A245,[1]Sheet1!$A:$C,3,FALSE)</f>
        <v>9.5094278702502098E-4</v>
      </c>
    </row>
    <row r="246" spans="1:5" x14ac:dyDescent="0.15">
      <c r="A246" t="s">
        <v>248</v>
      </c>
      <c r="B246">
        <v>1.69080703716268</v>
      </c>
      <c r="C246">
        <v>1.5998159412849E-79</v>
      </c>
      <c r="D246">
        <f>VLOOKUP(A246,[1]Sheet1!$A:$B,2,FALSE)</f>
        <v>1.33939421638489</v>
      </c>
      <c r="E246">
        <f>VLOOKUP(A246,[1]Sheet1!$A:$C,3,FALSE)</f>
        <v>3.6055161866784599E-48</v>
      </c>
    </row>
    <row r="247" spans="1:5" x14ac:dyDescent="0.15">
      <c r="A247" t="s">
        <v>249</v>
      </c>
      <c r="B247">
        <v>1.6896652079516701</v>
      </c>
      <c r="C247">
        <v>2.0906871192815899E-8</v>
      </c>
      <c r="D247">
        <f>VLOOKUP(A247,[1]Sheet1!$A:$B,2,FALSE)</f>
        <v>1.5133099998511801</v>
      </c>
      <c r="E247">
        <f>VLOOKUP(A247,[1]Sheet1!$A:$C,3,FALSE)</f>
        <v>2.9202625277105799E-9</v>
      </c>
    </row>
    <row r="248" spans="1:5" x14ac:dyDescent="0.15">
      <c r="A248" t="s">
        <v>250</v>
      </c>
      <c r="B248">
        <v>1.68709935767332</v>
      </c>
      <c r="C248">
        <v>3.5048733099983503E-24</v>
      </c>
      <c r="D248">
        <f>VLOOKUP(A248,[1]Sheet1!$A:$B,2,FALSE)</f>
        <v>2.0791263550251902</v>
      </c>
      <c r="E248">
        <f>VLOOKUP(A248,[1]Sheet1!$A:$C,3,FALSE)</f>
        <v>7.1722865404851103E-44</v>
      </c>
    </row>
    <row r="249" spans="1:5" x14ac:dyDescent="0.15">
      <c r="A249" t="s">
        <v>251</v>
      </c>
      <c r="B249">
        <v>1.6856639860901801</v>
      </c>
      <c r="C249">
        <v>2.6510504318731802E-38</v>
      </c>
      <c r="D249">
        <f>VLOOKUP(A249,[1]Sheet1!$A:$B,2,FALSE)</f>
        <v>1.4355632751373499</v>
      </c>
      <c r="E249">
        <f>VLOOKUP(A249,[1]Sheet1!$A:$C,3,FALSE)</f>
        <v>4.6420517299312004E-40</v>
      </c>
    </row>
    <row r="250" spans="1:5" x14ac:dyDescent="0.15">
      <c r="A250" t="s">
        <v>252</v>
      </c>
      <c r="B250">
        <v>1.6826009738855701</v>
      </c>
      <c r="C250">
        <v>4.2215423154412202E-13</v>
      </c>
      <c r="D250">
        <f>VLOOKUP(A250,[1]Sheet1!$A:$B,2,FALSE)</f>
        <v>1.2677776269991099</v>
      </c>
      <c r="E250">
        <f>VLOOKUP(A250,[1]Sheet1!$A:$C,3,FALSE)</f>
        <v>4.6576949131984899E-7</v>
      </c>
    </row>
    <row r="251" spans="1:5" x14ac:dyDescent="0.15">
      <c r="A251" t="s">
        <v>253</v>
      </c>
      <c r="B251">
        <v>1.6806245105872699</v>
      </c>
      <c r="C251">
        <v>4.08625367259965E-138</v>
      </c>
      <c r="D251">
        <f>VLOOKUP(A251,[1]Sheet1!$A:$B,2,FALSE)</f>
        <v>1.3539680286692699</v>
      </c>
      <c r="E251">
        <f>VLOOKUP(A251,[1]Sheet1!$A:$C,3,FALSE)</f>
        <v>2.1633273723135599E-82</v>
      </c>
    </row>
    <row r="252" spans="1:5" x14ac:dyDescent="0.15">
      <c r="A252" t="s">
        <v>254</v>
      </c>
      <c r="B252">
        <v>1.6805527970517899</v>
      </c>
      <c r="C252">
        <v>5.8077285486322695E-38</v>
      </c>
      <c r="D252">
        <f>VLOOKUP(A252,[1]Sheet1!$A:$B,2,FALSE)</f>
        <v>2.6610468066325002</v>
      </c>
      <c r="E252">
        <f>VLOOKUP(A252,[1]Sheet1!$A:$C,3,FALSE)</f>
        <v>9.5404882214494795E-145</v>
      </c>
    </row>
    <row r="253" spans="1:5" x14ac:dyDescent="0.15">
      <c r="A253" t="s">
        <v>255</v>
      </c>
      <c r="B253">
        <v>1.6799810947791101</v>
      </c>
      <c r="C253">
        <v>1.05705699462329E-14</v>
      </c>
      <c r="D253">
        <f>VLOOKUP(A253,[1]Sheet1!$A:$B,2,FALSE)</f>
        <v>1.90667761102043</v>
      </c>
      <c r="E253">
        <f>VLOOKUP(A253,[1]Sheet1!$A:$C,3,FALSE)</f>
        <v>1.5608209789925E-34</v>
      </c>
    </row>
    <row r="254" spans="1:5" x14ac:dyDescent="0.15">
      <c r="A254" t="s">
        <v>256</v>
      </c>
      <c r="B254">
        <v>1.67689046713364</v>
      </c>
      <c r="C254">
        <v>6.98125765803982E-60</v>
      </c>
      <c r="D254">
        <f>VLOOKUP(A254,[1]Sheet1!$A:$B,2,FALSE)</f>
        <v>1.3786883838188999</v>
      </c>
      <c r="E254">
        <f>VLOOKUP(A254,[1]Sheet1!$A:$C,3,FALSE)</f>
        <v>1.96342029208683E-45</v>
      </c>
    </row>
    <row r="255" spans="1:5" x14ac:dyDescent="0.15">
      <c r="A255" t="s">
        <v>257</v>
      </c>
      <c r="B255">
        <v>1.6655157744009901</v>
      </c>
      <c r="C255">
        <v>1.9228515425976E-7</v>
      </c>
      <c r="D255">
        <f>VLOOKUP(A255,[1]Sheet1!$A:$B,2,FALSE)</f>
        <v>2.2240951014664301</v>
      </c>
      <c r="E255">
        <f>VLOOKUP(A255,[1]Sheet1!$A:$C,3,FALSE)</f>
        <v>8.4970730536757605E-21</v>
      </c>
    </row>
    <row r="256" spans="1:5" x14ac:dyDescent="0.15">
      <c r="A256" t="s">
        <v>258</v>
      </c>
      <c r="B256">
        <v>1.65530799109488</v>
      </c>
      <c r="C256">
        <v>1.076588128692E-178</v>
      </c>
      <c r="D256">
        <f>VLOOKUP(A256,[1]Sheet1!$A:$B,2,FALSE)</f>
        <v>1.22255179715185</v>
      </c>
      <c r="E256">
        <f>VLOOKUP(A256,[1]Sheet1!$A:$C,3,FALSE)</f>
        <v>1.28704864559136E-67</v>
      </c>
    </row>
    <row r="257" spans="1:5" x14ac:dyDescent="0.15">
      <c r="A257" t="s">
        <v>259</v>
      </c>
      <c r="B257">
        <v>1.6476752458085</v>
      </c>
      <c r="C257">
        <v>8.0650227434754397E-13</v>
      </c>
      <c r="D257">
        <f>VLOOKUP(A257,[1]Sheet1!$A:$B,2,FALSE)</f>
        <v>1.76210559264476</v>
      </c>
      <c r="E257">
        <f>VLOOKUP(A257,[1]Sheet1!$A:$C,3,FALSE)</f>
        <v>1.27200748939082E-21</v>
      </c>
    </row>
    <row r="258" spans="1:5" x14ac:dyDescent="0.15">
      <c r="A258" t="s">
        <v>260</v>
      </c>
      <c r="B258">
        <v>1.6461787576332401</v>
      </c>
      <c r="C258">
        <v>9.4625786458049094E-12</v>
      </c>
      <c r="D258">
        <f>VLOOKUP(A258,[1]Sheet1!$A:$B,2,FALSE)</f>
        <v>1.2824629811713599</v>
      </c>
      <c r="E258">
        <f>VLOOKUP(A258,[1]Sheet1!$A:$C,3,FALSE)</f>
        <v>5.6385701927957597E-14</v>
      </c>
    </row>
    <row r="259" spans="1:5" x14ac:dyDescent="0.15">
      <c r="A259" t="s">
        <v>261</v>
      </c>
      <c r="B259">
        <v>1.6371799284428199</v>
      </c>
      <c r="C259">
        <v>1.4703038720966099E-2</v>
      </c>
      <c r="D259">
        <f>VLOOKUP(A259,[1]Sheet1!$A:$B,2,FALSE)</f>
        <v>1.23689971390414</v>
      </c>
      <c r="E259">
        <f>VLOOKUP(A259,[1]Sheet1!$A:$C,3,FALSE)</f>
        <v>4.1140596154588399E-3</v>
      </c>
    </row>
    <row r="260" spans="1:5" x14ac:dyDescent="0.15">
      <c r="A260" t="s">
        <v>262</v>
      </c>
      <c r="B260">
        <v>1.63207603021595</v>
      </c>
      <c r="C260">
        <v>1.3126865496190099E-6</v>
      </c>
      <c r="D260">
        <f>VLOOKUP(A260,[1]Sheet1!$A:$B,2,FALSE)</f>
        <v>1.4556506081117599</v>
      </c>
      <c r="E260">
        <f>VLOOKUP(A260,[1]Sheet1!$A:$C,3,FALSE)</f>
        <v>2.0082498945933101E-19</v>
      </c>
    </row>
    <row r="261" spans="1:5" x14ac:dyDescent="0.15">
      <c r="A261" t="s">
        <v>263</v>
      </c>
      <c r="B261">
        <v>1.6279941949702601</v>
      </c>
      <c r="C261">
        <v>3.40955607751607E-9</v>
      </c>
      <c r="D261">
        <f>VLOOKUP(A261,[1]Sheet1!$A:$B,2,FALSE)</f>
        <v>1.1028228614564599</v>
      </c>
      <c r="E261">
        <f>VLOOKUP(A261,[1]Sheet1!$A:$C,3,FALSE)</f>
        <v>6.7677287290861203E-6</v>
      </c>
    </row>
    <row r="262" spans="1:5" x14ac:dyDescent="0.15">
      <c r="A262" t="s">
        <v>264</v>
      </c>
      <c r="B262">
        <v>1.6272434642195599</v>
      </c>
      <c r="C262">
        <v>3.34567459644741E-32</v>
      </c>
      <c r="D262">
        <f>VLOOKUP(A262,[1]Sheet1!$A:$B,2,FALSE)</f>
        <v>1.37490713340892</v>
      </c>
      <c r="E262">
        <f>VLOOKUP(A262,[1]Sheet1!$A:$C,3,FALSE)</f>
        <v>1.91434607556871E-34</v>
      </c>
    </row>
    <row r="263" spans="1:5" x14ac:dyDescent="0.15">
      <c r="A263" t="s">
        <v>265</v>
      </c>
      <c r="B263">
        <v>1.6270683817865299</v>
      </c>
      <c r="C263">
        <v>1.33996844996047E-2</v>
      </c>
      <c r="D263">
        <f>VLOOKUP(A263,[1]Sheet1!$A:$B,2,FALSE)</f>
        <v>1.74004574841343</v>
      </c>
      <c r="E263">
        <f>VLOOKUP(A263,[1]Sheet1!$A:$C,3,FALSE)</f>
        <v>4.9450572451933896E-4</v>
      </c>
    </row>
    <row r="264" spans="1:5" x14ac:dyDescent="0.15">
      <c r="A264" t="s">
        <v>266</v>
      </c>
      <c r="B264">
        <v>1.62456944548819</v>
      </c>
      <c r="C264">
        <v>7.40758583701588E-93</v>
      </c>
      <c r="D264">
        <f>VLOOKUP(A264,[1]Sheet1!$A:$B,2,FALSE)</f>
        <v>1.25336293373597</v>
      </c>
      <c r="E264">
        <f>VLOOKUP(A264,[1]Sheet1!$A:$C,3,FALSE)</f>
        <v>7.3681918927947093E-58</v>
      </c>
    </row>
    <row r="265" spans="1:5" x14ac:dyDescent="0.15">
      <c r="A265" t="s">
        <v>267</v>
      </c>
      <c r="B265">
        <v>1.62340389644522</v>
      </c>
      <c r="C265">
        <v>9.0631084782736706E-6</v>
      </c>
      <c r="D265">
        <f>VLOOKUP(A265,[1]Sheet1!$A:$B,2,FALSE)</f>
        <v>1.6725345175206101</v>
      </c>
      <c r="E265">
        <f>VLOOKUP(A265,[1]Sheet1!$A:$C,3,FALSE)</f>
        <v>7.8067479439660297E-8</v>
      </c>
    </row>
    <row r="266" spans="1:5" x14ac:dyDescent="0.15">
      <c r="A266" t="s">
        <v>268</v>
      </c>
      <c r="B266">
        <v>1.6219184774156301</v>
      </c>
      <c r="C266">
        <v>1.75274158814824E-61</v>
      </c>
      <c r="D266">
        <f>VLOOKUP(A266,[1]Sheet1!$A:$B,2,FALSE)</f>
        <v>1.6145814805354699</v>
      </c>
      <c r="E266">
        <f>VLOOKUP(A266,[1]Sheet1!$A:$C,3,FALSE)</f>
        <v>1.22178785809845E-70</v>
      </c>
    </row>
    <row r="267" spans="1:5" x14ac:dyDescent="0.15">
      <c r="A267" t="s">
        <v>269</v>
      </c>
      <c r="B267">
        <v>1.6203076604006099</v>
      </c>
      <c r="C267">
        <v>2.3488222690092901E-25</v>
      </c>
      <c r="D267">
        <f>VLOOKUP(A267,[1]Sheet1!$A:$B,2,FALSE)</f>
        <v>1.7368647164569899</v>
      </c>
      <c r="E267">
        <f>VLOOKUP(A267,[1]Sheet1!$A:$C,3,FALSE)</f>
        <v>1.1495019393234999E-59</v>
      </c>
    </row>
    <row r="268" spans="1:5" x14ac:dyDescent="0.15">
      <c r="A268" t="s">
        <v>270</v>
      </c>
      <c r="B268">
        <v>1.6182717026532201</v>
      </c>
      <c r="C268">
        <v>1.1592327454908101E-205</v>
      </c>
      <c r="D268">
        <f>VLOOKUP(A268,[1]Sheet1!$A:$B,2,FALSE)</f>
        <v>1.1732124068295899</v>
      </c>
      <c r="E268">
        <f>VLOOKUP(A268,[1]Sheet1!$A:$C,3,FALSE)</f>
        <v>1.48385247399877E-60</v>
      </c>
    </row>
    <row r="269" spans="1:5" x14ac:dyDescent="0.15">
      <c r="A269" t="s">
        <v>271</v>
      </c>
      <c r="B269">
        <v>1.6180162092344099</v>
      </c>
      <c r="C269">
        <v>4.8040635263109603E-149</v>
      </c>
      <c r="D269">
        <f>VLOOKUP(A269,[1]Sheet1!$A:$B,2,FALSE)</f>
        <v>1.38860286355698</v>
      </c>
      <c r="E269">
        <f>VLOOKUP(A269,[1]Sheet1!$A:$C,3,FALSE)</f>
        <v>2.5475801189274499E-94</v>
      </c>
    </row>
    <row r="270" spans="1:5" x14ac:dyDescent="0.15">
      <c r="A270" t="s">
        <v>272</v>
      </c>
      <c r="B270">
        <v>1.6175131401320699</v>
      </c>
      <c r="C270">
        <v>4.48608455973416E-38</v>
      </c>
      <c r="D270">
        <f>VLOOKUP(A270,[1]Sheet1!$A:$B,2,FALSE)</f>
        <v>1.28342820027491</v>
      </c>
      <c r="E270">
        <f>VLOOKUP(A270,[1]Sheet1!$A:$C,3,FALSE)</f>
        <v>5.4440595884344603E-30</v>
      </c>
    </row>
    <row r="271" spans="1:5" x14ac:dyDescent="0.15">
      <c r="A271" t="s">
        <v>273</v>
      </c>
      <c r="B271">
        <v>1.61680581413983</v>
      </c>
      <c r="C271">
        <v>2.1697573621085701E-3</v>
      </c>
      <c r="D271">
        <f>VLOOKUP(A271,[1]Sheet1!$A:$B,2,FALSE)</f>
        <v>1.4863433290578401</v>
      </c>
      <c r="E271">
        <f>VLOOKUP(A271,[1]Sheet1!$A:$C,3,FALSE)</f>
        <v>5.4661839081508702E-4</v>
      </c>
    </row>
    <row r="272" spans="1:5" x14ac:dyDescent="0.15">
      <c r="A272" t="s">
        <v>274</v>
      </c>
      <c r="B272">
        <v>1.6140822624189199</v>
      </c>
      <c r="C272">
        <v>1.15664611658034E-21</v>
      </c>
      <c r="D272">
        <f>VLOOKUP(A272,[1]Sheet1!$A:$B,2,FALSE)</f>
        <v>1.9484037614764</v>
      </c>
      <c r="E272">
        <f>VLOOKUP(A272,[1]Sheet1!$A:$C,3,FALSE)</f>
        <v>2.1168010564231301E-47</v>
      </c>
    </row>
    <row r="273" spans="1:5" x14ac:dyDescent="0.15">
      <c r="A273" t="s">
        <v>275</v>
      </c>
      <c r="B273">
        <v>1.6140149260907399</v>
      </c>
      <c r="C273">
        <v>2.67034603770428E-56</v>
      </c>
      <c r="D273">
        <f>VLOOKUP(A273,[1]Sheet1!$A:$B,2,FALSE)</f>
        <v>1.2086657286807101</v>
      </c>
      <c r="E273">
        <f>VLOOKUP(A273,[1]Sheet1!$A:$C,3,FALSE)</f>
        <v>1.99564851517962E-18</v>
      </c>
    </row>
    <row r="274" spans="1:5" x14ac:dyDescent="0.15">
      <c r="A274" t="s">
        <v>276</v>
      </c>
      <c r="B274">
        <v>1.6093703148618099</v>
      </c>
      <c r="C274">
        <v>1.84799082661866E-75</v>
      </c>
      <c r="D274">
        <f>VLOOKUP(A274,[1]Sheet1!$A:$B,2,FALSE)</f>
        <v>1.1455006646903201</v>
      </c>
      <c r="E274">
        <f>VLOOKUP(A274,[1]Sheet1!$A:$C,3,FALSE)</f>
        <v>1.8382157519292699E-49</v>
      </c>
    </row>
    <row r="275" spans="1:5" x14ac:dyDescent="0.15">
      <c r="A275" t="s">
        <v>277</v>
      </c>
      <c r="B275">
        <v>1.60877819861422</v>
      </c>
      <c r="C275">
        <v>1.5209558732117301E-8</v>
      </c>
      <c r="D275">
        <f>VLOOKUP(A275,[1]Sheet1!$A:$B,2,FALSE)</f>
        <v>1.6696720177058799</v>
      </c>
      <c r="E275">
        <f>VLOOKUP(A275,[1]Sheet1!$A:$C,3,FALSE)</f>
        <v>4.9735743151375501E-18</v>
      </c>
    </row>
    <row r="276" spans="1:5" x14ac:dyDescent="0.15">
      <c r="A276" t="s">
        <v>278</v>
      </c>
      <c r="B276">
        <v>1.60858240222354</v>
      </c>
      <c r="C276">
        <v>1.3779251679760599E-53</v>
      </c>
      <c r="D276">
        <f>VLOOKUP(A276,[1]Sheet1!$A:$B,2,FALSE)</f>
        <v>1.1945065197057001</v>
      </c>
      <c r="E276">
        <f>VLOOKUP(A276,[1]Sheet1!$A:$C,3,FALSE)</f>
        <v>4.81307713804537E-25</v>
      </c>
    </row>
    <row r="277" spans="1:5" x14ac:dyDescent="0.15">
      <c r="A277" t="s">
        <v>279</v>
      </c>
      <c r="B277">
        <v>1.60851772052595</v>
      </c>
      <c r="C277">
        <v>1.42966393081908E-27</v>
      </c>
      <c r="D277">
        <f>VLOOKUP(A277,[1]Sheet1!$A:$B,2,FALSE)</f>
        <v>1.8846687786040399</v>
      </c>
      <c r="E277">
        <f>VLOOKUP(A277,[1]Sheet1!$A:$C,3,FALSE)</f>
        <v>4.7121165956654999E-54</v>
      </c>
    </row>
    <row r="278" spans="1:5" x14ac:dyDescent="0.15">
      <c r="A278" t="s">
        <v>280</v>
      </c>
      <c r="B278">
        <v>1.60484195401041</v>
      </c>
      <c r="C278">
        <v>1.2020608047344799E-7</v>
      </c>
      <c r="D278">
        <f>VLOOKUP(A278,[1]Sheet1!$A:$B,2,FALSE)</f>
        <v>1.3714129086317399</v>
      </c>
      <c r="E278">
        <f>VLOOKUP(A278,[1]Sheet1!$A:$C,3,FALSE)</f>
        <v>1.7924372481684E-9</v>
      </c>
    </row>
    <row r="279" spans="1:5" x14ac:dyDescent="0.15">
      <c r="A279" t="s">
        <v>281</v>
      </c>
      <c r="B279">
        <v>1.6024686206735499</v>
      </c>
      <c r="C279">
        <v>1.15014846350383E-5</v>
      </c>
      <c r="D279">
        <f>VLOOKUP(A279,[1]Sheet1!$A:$B,2,FALSE)</f>
        <v>1.76070219508771</v>
      </c>
      <c r="E279">
        <f>VLOOKUP(A279,[1]Sheet1!$A:$C,3,FALSE)</f>
        <v>1.79935693730737E-9</v>
      </c>
    </row>
    <row r="280" spans="1:5" x14ac:dyDescent="0.15">
      <c r="A280" t="s">
        <v>282</v>
      </c>
      <c r="B280">
        <v>1.5978783015084399</v>
      </c>
      <c r="C280">
        <v>1.22857758677096E-14</v>
      </c>
      <c r="D280">
        <f>VLOOKUP(A280,[1]Sheet1!$A:$B,2,FALSE)</f>
        <v>2.6126246264837998</v>
      </c>
      <c r="E280">
        <f>VLOOKUP(A280,[1]Sheet1!$A:$C,3,FALSE)</f>
        <v>1.19572759425061E-98</v>
      </c>
    </row>
    <row r="281" spans="1:5" x14ac:dyDescent="0.15">
      <c r="A281" t="s">
        <v>283</v>
      </c>
      <c r="B281">
        <v>1.5944886300397301</v>
      </c>
      <c r="C281">
        <v>6.4376836248867201E-14</v>
      </c>
      <c r="D281">
        <f>VLOOKUP(A281,[1]Sheet1!$A:$B,2,FALSE)</f>
        <v>1.76704101828723</v>
      </c>
      <c r="E281">
        <f>VLOOKUP(A281,[1]Sheet1!$A:$C,3,FALSE)</f>
        <v>7.8130831875389205E-23</v>
      </c>
    </row>
    <row r="282" spans="1:5" x14ac:dyDescent="0.15">
      <c r="A282" t="s">
        <v>284</v>
      </c>
      <c r="B282">
        <v>1.5927730613904301</v>
      </c>
      <c r="C282">
        <v>3.0256144985836399E-96</v>
      </c>
      <c r="D282">
        <f>VLOOKUP(A282,[1]Sheet1!$A:$B,2,FALSE)</f>
        <v>1.3657699420856999</v>
      </c>
      <c r="E282">
        <f>VLOOKUP(A282,[1]Sheet1!$A:$C,3,FALSE)</f>
        <v>1.5507355394409099E-59</v>
      </c>
    </row>
    <row r="283" spans="1:5" x14ac:dyDescent="0.15">
      <c r="A283" t="s">
        <v>285</v>
      </c>
      <c r="B283">
        <v>1.5890368434377999</v>
      </c>
      <c r="C283">
        <v>7.9137873052533204E-68</v>
      </c>
      <c r="D283">
        <f>VLOOKUP(A283,[1]Sheet1!$A:$B,2,FALSE)</f>
        <v>1.2331651824297001</v>
      </c>
      <c r="E283">
        <f>VLOOKUP(A283,[1]Sheet1!$A:$C,3,FALSE)</f>
        <v>1.7051324166499899E-52</v>
      </c>
    </row>
    <row r="284" spans="1:5" x14ac:dyDescent="0.15">
      <c r="A284" t="s">
        <v>286</v>
      </c>
      <c r="B284">
        <v>1.58764991938164</v>
      </c>
      <c r="C284">
        <v>2.21202184420644E-149</v>
      </c>
      <c r="D284">
        <f>VLOOKUP(A284,[1]Sheet1!$A:$B,2,FALSE)</f>
        <v>1.28255032537291</v>
      </c>
      <c r="E284">
        <f>VLOOKUP(A284,[1]Sheet1!$A:$C,3,FALSE)</f>
        <v>4.1782987726181501E-81</v>
      </c>
    </row>
    <row r="285" spans="1:5" x14ac:dyDescent="0.15">
      <c r="A285" t="s">
        <v>287</v>
      </c>
      <c r="B285">
        <v>1.5863233882433001</v>
      </c>
      <c r="C285">
        <v>1.00907156329058E-4</v>
      </c>
      <c r="D285">
        <f>VLOOKUP(A285,[1]Sheet1!$A:$B,2,FALSE)</f>
        <v>2.3077819138271498</v>
      </c>
      <c r="E285">
        <f>VLOOKUP(A285,[1]Sheet1!$A:$C,3,FALSE)</f>
        <v>3.0189038593996799E-35</v>
      </c>
    </row>
    <row r="286" spans="1:5" x14ac:dyDescent="0.15">
      <c r="A286" t="s">
        <v>288</v>
      </c>
      <c r="B286">
        <v>1.5824791056021601</v>
      </c>
      <c r="C286">
        <v>1.5151412734397799E-12</v>
      </c>
      <c r="D286">
        <f>VLOOKUP(A286,[1]Sheet1!$A:$B,2,FALSE)</f>
        <v>0.95162795320291005</v>
      </c>
      <c r="E286">
        <f>VLOOKUP(A286,[1]Sheet1!$A:$C,3,FALSE)</f>
        <v>1.02111218416014E-7</v>
      </c>
    </row>
    <row r="287" spans="1:5" x14ac:dyDescent="0.15">
      <c r="A287" t="s">
        <v>289</v>
      </c>
      <c r="B287">
        <v>1.58052993997993</v>
      </c>
      <c r="C287">
        <v>1.70839663447808E-23</v>
      </c>
      <c r="D287">
        <f>VLOOKUP(A287,[1]Sheet1!$A:$B,2,FALSE)</f>
        <v>0.72407973103311496</v>
      </c>
      <c r="E287">
        <f>VLOOKUP(A287,[1]Sheet1!$A:$C,3,FALSE)</f>
        <v>4.2135182690020198E-5</v>
      </c>
    </row>
    <row r="288" spans="1:5" x14ac:dyDescent="0.15">
      <c r="A288" t="s">
        <v>290</v>
      </c>
      <c r="B288">
        <v>1.5801887308040099</v>
      </c>
      <c r="C288">
        <v>7.8857323735237605E-7</v>
      </c>
      <c r="D288">
        <f>VLOOKUP(A288,[1]Sheet1!$A:$B,2,FALSE)</f>
        <v>1.0967135603979801</v>
      </c>
      <c r="E288">
        <f>VLOOKUP(A288,[1]Sheet1!$A:$C,3,FALSE)</f>
        <v>1.9561563435255101E-5</v>
      </c>
    </row>
    <row r="289" spans="1:5" x14ac:dyDescent="0.15">
      <c r="A289" t="s">
        <v>291</v>
      </c>
      <c r="B289">
        <v>1.5785585311380399</v>
      </c>
      <c r="C289">
        <v>1.04565981980528E-73</v>
      </c>
      <c r="D289">
        <f>VLOOKUP(A289,[1]Sheet1!$A:$B,2,FALSE)</f>
        <v>1.21030802476438</v>
      </c>
      <c r="E289">
        <f>VLOOKUP(A289,[1]Sheet1!$A:$C,3,FALSE)</f>
        <v>3.5033813104383897E-42</v>
      </c>
    </row>
    <row r="290" spans="1:5" x14ac:dyDescent="0.15">
      <c r="A290" t="s">
        <v>292</v>
      </c>
      <c r="B290">
        <v>1.5772184974915899</v>
      </c>
      <c r="C290">
        <v>1.0174713930686999E-24</v>
      </c>
      <c r="D290">
        <f>VLOOKUP(A290,[1]Sheet1!$A:$B,2,FALSE)</f>
        <v>2.1942386588485401</v>
      </c>
      <c r="E290">
        <f>VLOOKUP(A290,[1]Sheet1!$A:$C,3,FALSE)</f>
        <v>2.0344421925768998E-121</v>
      </c>
    </row>
    <row r="291" spans="1:5" x14ac:dyDescent="0.15">
      <c r="A291" t="s">
        <v>293</v>
      </c>
      <c r="B291">
        <v>1.5743616929592299</v>
      </c>
      <c r="C291">
        <v>1.20936234991573E-47</v>
      </c>
      <c r="D291">
        <f>VLOOKUP(A291,[1]Sheet1!$A:$B,2,FALSE)</f>
        <v>1.86920770201465</v>
      </c>
      <c r="E291">
        <f>VLOOKUP(A291,[1]Sheet1!$A:$C,3,FALSE)</f>
        <v>2.16121148179602E-83</v>
      </c>
    </row>
    <row r="292" spans="1:5" x14ac:dyDescent="0.15">
      <c r="A292" t="s">
        <v>294</v>
      </c>
      <c r="B292">
        <v>1.5739413064282599</v>
      </c>
      <c r="C292">
        <v>1.2641968439351199E-15</v>
      </c>
      <c r="D292">
        <f>VLOOKUP(A292,[1]Sheet1!$A:$B,2,FALSE)</f>
        <v>0.61749528858693004</v>
      </c>
      <c r="E292">
        <f>VLOOKUP(A292,[1]Sheet1!$A:$C,3,FALSE)</f>
        <v>3.4825188528471102E-3</v>
      </c>
    </row>
    <row r="293" spans="1:5" x14ac:dyDescent="0.15">
      <c r="A293" t="s">
        <v>295</v>
      </c>
      <c r="B293">
        <v>1.5707633951831601</v>
      </c>
      <c r="C293">
        <v>1.2868240670143599E-136</v>
      </c>
      <c r="D293">
        <f>VLOOKUP(A293,[1]Sheet1!$A:$B,2,FALSE)</f>
        <v>1.59233891044822</v>
      </c>
      <c r="E293">
        <f>VLOOKUP(A293,[1]Sheet1!$A:$C,3,FALSE)</f>
        <v>1.1482215512114799E-143</v>
      </c>
    </row>
    <row r="294" spans="1:5" x14ac:dyDescent="0.15">
      <c r="A294" t="s">
        <v>296</v>
      </c>
      <c r="B294">
        <v>1.57064411913922</v>
      </c>
      <c r="C294">
        <v>6.8862547884891303E-12</v>
      </c>
      <c r="D294">
        <f>VLOOKUP(A294,[1]Sheet1!$A:$B,2,FALSE)</f>
        <v>2.4466793824237398</v>
      </c>
      <c r="E294">
        <f>VLOOKUP(A294,[1]Sheet1!$A:$C,3,FALSE)</f>
        <v>5.3512297275685697E-55</v>
      </c>
    </row>
    <row r="295" spans="1:5" x14ac:dyDescent="0.15">
      <c r="A295" t="s">
        <v>297</v>
      </c>
      <c r="B295">
        <v>1.5667928030896501</v>
      </c>
      <c r="C295">
        <v>1.4504453030362401E-20</v>
      </c>
      <c r="D295">
        <f>VLOOKUP(A295,[1]Sheet1!$A:$B,2,FALSE)</f>
        <v>2.2161836801655102</v>
      </c>
      <c r="E295">
        <f>VLOOKUP(A295,[1]Sheet1!$A:$C,3,FALSE)</f>
        <v>6.9863963732682894E-80</v>
      </c>
    </row>
    <row r="296" spans="1:5" x14ac:dyDescent="0.15">
      <c r="A296" t="s">
        <v>298</v>
      </c>
      <c r="B296">
        <v>1.5609307361492299</v>
      </c>
      <c r="C296">
        <v>3.5839680568608803E-8</v>
      </c>
      <c r="D296">
        <f>VLOOKUP(A296,[1]Sheet1!$A:$B,2,FALSE)</f>
        <v>0.94379156865952796</v>
      </c>
      <c r="E296">
        <f>VLOOKUP(A296,[1]Sheet1!$A:$C,3,FALSE)</f>
        <v>1.4651706217087699E-4</v>
      </c>
    </row>
    <row r="297" spans="1:5" x14ac:dyDescent="0.15">
      <c r="A297" t="s">
        <v>299</v>
      </c>
      <c r="B297">
        <v>1.5589545236701099</v>
      </c>
      <c r="C297">
        <v>4.1683198279963699E-8</v>
      </c>
      <c r="D297">
        <f>VLOOKUP(A297,[1]Sheet1!$A:$B,2,FALSE)</f>
        <v>0.98326562988944799</v>
      </c>
      <c r="E297">
        <f>VLOOKUP(A297,[1]Sheet1!$A:$C,3,FALSE)</f>
        <v>3.9835013256469902E-4</v>
      </c>
    </row>
    <row r="298" spans="1:5" x14ac:dyDescent="0.15">
      <c r="A298" t="s">
        <v>300</v>
      </c>
      <c r="B298">
        <v>1.554747577378</v>
      </c>
      <c r="C298">
        <v>1.34197215284186E-77</v>
      </c>
      <c r="D298">
        <f>VLOOKUP(A298,[1]Sheet1!$A:$B,2,FALSE)</f>
        <v>1.27217521602164</v>
      </c>
      <c r="E298">
        <f>VLOOKUP(A298,[1]Sheet1!$A:$C,3,FALSE)</f>
        <v>3.9169712218707198E-61</v>
      </c>
    </row>
    <row r="299" spans="1:5" x14ac:dyDescent="0.15">
      <c r="A299" t="s">
        <v>301</v>
      </c>
      <c r="B299">
        <v>1.55260748675552</v>
      </c>
      <c r="C299">
        <v>1.2732937310050801E-6</v>
      </c>
      <c r="D299">
        <f>VLOOKUP(A299,[1]Sheet1!$A:$B,2,FALSE)</f>
        <v>0.90939675464046799</v>
      </c>
      <c r="E299">
        <f>VLOOKUP(A299,[1]Sheet1!$A:$C,3,FALSE)</f>
        <v>3.0978001733424098E-3</v>
      </c>
    </row>
    <row r="300" spans="1:5" x14ac:dyDescent="0.15">
      <c r="A300" t="s">
        <v>302</v>
      </c>
      <c r="B300">
        <v>1.5495892291412501</v>
      </c>
      <c r="C300">
        <v>5.1408611213035501E-29</v>
      </c>
      <c r="D300">
        <f>VLOOKUP(A300,[1]Sheet1!$A:$B,2,FALSE)</f>
        <v>1.31728588252337</v>
      </c>
      <c r="E300">
        <f>VLOOKUP(A300,[1]Sheet1!$A:$C,3,FALSE)</f>
        <v>2.9447133964645899E-20</v>
      </c>
    </row>
    <row r="301" spans="1:5" x14ac:dyDescent="0.15">
      <c r="A301" t="s">
        <v>303</v>
      </c>
      <c r="B301">
        <v>1.5491258873746501</v>
      </c>
      <c r="C301">
        <v>7.1299896187789003E-3</v>
      </c>
      <c r="D301">
        <f>VLOOKUP(A301,[1]Sheet1!$A:$B,2,FALSE)</f>
        <v>1.2988433964066199</v>
      </c>
      <c r="E301">
        <f>VLOOKUP(A301,[1]Sheet1!$A:$C,3,FALSE)</f>
        <v>4.3414772796903801E-3</v>
      </c>
    </row>
    <row r="302" spans="1:5" x14ac:dyDescent="0.15">
      <c r="A302" t="s">
        <v>304</v>
      </c>
      <c r="B302">
        <v>1.54803660483677</v>
      </c>
      <c r="C302">
        <v>2.3934388932648602E-2</v>
      </c>
      <c r="D302">
        <f>VLOOKUP(A302,[1]Sheet1!$A:$B,2,FALSE)</f>
        <v>5.3476653977662396</v>
      </c>
      <c r="E302">
        <f>VLOOKUP(A302,[1]Sheet1!$A:$C,3,FALSE)</f>
        <v>1.6395505415746901E-59</v>
      </c>
    </row>
    <row r="303" spans="1:5" x14ac:dyDescent="0.15">
      <c r="A303" t="s">
        <v>305</v>
      </c>
      <c r="B303">
        <v>1.5426412094799999</v>
      </c>
      <c r="C303">
        <v>2.9848159665671301E-36</v>
      </c>
      <c r="D303">
        <f>VLOOKUP(A303,[1]Sheet1!$A:$B,2,FALSE)</f>
        <v>1.55998559376144</v>
      </c>
      <c r="E303">
        <f>VLOOKUP(A303,[1]Sheet1!$A:$C,3,FALSE)</f>
        <v>3.4482534908259999E-71</v>
      </c>
    </row>
    <row r="304" spans="1:5" x14ac:dyDescent="0.15">
      <c r="A304" t="s">
        <v>306</v>
      </c>
      <c r="B304">
        <v>1.53767600528888</v>
      </c>
      <c r="C304">
        <v>1.5289083626213599E-39</v>
      </c>
      <c r="D304">
        <f>VLOOKUP(A304,[1]Sheet1!$A:$B,2,FALSE)</f>
        <v>2.49516138696475</v>
      </c>
      <c r="E304">
        <f>VLOOKUP(A304,[1]Sheet1!$A:$C,3,FALSE)</f>
        <v>1.8344551843660899E-178</v>
      </c>
    </row>
    <row r="305" spans="1:5" x14ac:dyDescent="0.15">
      <c r="A305" t="s">
        <v>307</v>
      </c>
      <c r="B305">
        <v>1.53725340971126</v>
      </c>
      <c r="C305">
        <v>5.1263294623210302E-24</v>
      </c>
      <c r="D305">
        <f>VLOOKUP(A305,[1]Sheet1!$A:$B,2,FALSE)</f>
        <v>1.14623123200265</v>
      </c>
      <c r="E305">
        <f>VLOOKUP(A305,[1]Sheet1!$A:$C,3,FALSE)</f>
        <v>6.2508005148416901E-46</v>
      </c>
    </row>
    <row r="306" spans="1:5" x14ac:dyDescent="0.15">
      <c r="A306" t="s">
        <v>308</v>
      </c>
      <c r="B306">
        <v>1.5372157902747901</v>
      </c>
      <c r="C306">
        <v>1.0258358882616401E-13</v>
      </c>
      <c r="D306">
        <f>VLOOKUP(A306,[1]Sheet1!$A:$B,2,FALSE)</f>
        <v>1.33444829888628</v>
      </c>
      <c r="E306">
        <f>VLOOKUP(A306,[1]Sheet1!$A:$C,3,FALSE)</f>
        <v>2.3229127305576E-15</v>
      </c>
    </row>
    <row r="307" spans="1:5" x14ac:dyDescent="0.15">
      <c r="A307" t="s">
        <v>309</v>
      </c>
      <c r="B307">
        <v>1.5371983199673001</v>
      </c>
      <c r="C307">
        <v>4.5606313508418301E-55</v>
      </c>
      <c r="D307">
        <f>VLOOKUP(A307,[1]Sheet1!$A:$B,2,FALSE)</f>
        <v>1.1792814669118299</v>
      </c>
      <c r="E307">
        <f>VLOOKUP(A307,[1]Sheet1!$A:$C,3,FALSE)</f>
        <v>1.9623812271098801E-28</v>
      </c>
    </row>
    <row r="308" spans="1:5" x14ac:dyDescent="0.15">
      <c r="A308" t="s">
        <v>310</v>
      </c>
      <c r="B308">
        <v>1.52975783860489</v>
      </c>
      <c r="C308">
        <v>2.97409168310369E-6</v>
      </c>
      <c r="D308">
        <f>VLOOKUP(A308,[1]Sheet1!$A:$B,2,FALSE)</f>
        <v>1.45068939245055</v>
      </c>
      <c r="E308">
        <f>VLOOKUP(A308,[1]Sheet1!$A:$C,3,FALSE)</f>
        <v>4.0254189417968802E-17</v>
      </c>
    </row>
    <row r="309" spans="1:5" x14ac:dyDescent="0.15">
      <c r="A309" t="s">
        <v>311</v>
      </c>
      <c r="B309">
        <v>1.52635370568787</v>
      </c>
      <c r="C309">
        <v>1.59490653600286E-13</v>
      </c>
      <c r="D309">
        <f>VLOOKUP(A309,[1]Sheet1!$A:$B,2,FALSE)</f>
        <v>1.0961457582605201</v>
      </c>
      <c r="E309">
        <f>VLOOKUP(A309,[1]Sheet1!$A:$C,3,FALSE)</f>
        <v>7.2180995189383197E-12</v>
      </c>
    </row>
    <row r="310" spans="1:5" x14ac:dyDescent="0.15">
      <c r="A310" t="s">
        <v>312</v>
      </c>
      <c r="B310">
        <v>1.52349575784428</v>
      </c>
      <c r="C310">
        <v>2.37356543416074E-114</v>
      </c>
      <c r="D310">
        <f>VLOOKUP(A310,[1]Sheet1!$A:$B,2,FALSE)</f>
        <v>1.1061508136664999</v>
      </c>
      <c r="E310">
        <f>VLOOKUP(A310,[1]Sheet1!$A:$C,3,FALSE)</f>
        <v>2.47465637667879E-56</v>
      </c>
    </row>
    <row r="311" spans="1:5" x14ac:dyDescent="0.15">
      <c r="A311" t="s">
        <v>313</v>
      </c>
      <c r="B311">
        <v>1.5234214126047201</v>
      </c>
      <c r="C311">
        <v>5.4674533305061395E-4</v>
      </c>
      <c r="D311">
        <f>VLOOKUP(A311,[1]Sheet1!$A:$B,2,FALSE)</f>
        <v>1.60895731722691</v>
      </c>
      <c r="E311">
        <f>VLOOKUP(A311,[1]Sheet1!$A:$C,3,FALSE)</f>
        <v>2.7176013686451899E-3</v>
      </c>
    </row>
    <row r="312" spans="1:5" x14ac:dyDescent="0.15">
      <c r="A312" t="s">
        <v>314</v>
      </c>
      <c r="B312">
        <v>1.5224426165086899</v>
      </c>
      <c r="C312">
        <v>2.3319373826659699E-5</v>
      </c>
      <c r="D312">
        <f>VLOOKUP(A312,[1]Sheet1!$A:$B,2,FALSE)</f>
        <v>1.02200197044039</v>
      </c>
      <c r="E312">
        <f>VLOOKUP(A312,[1]Sheet1!$A:$C,3,FALSE)</f>
        <v>1.1155151060880501E-3</v>
      </c>
    </row>
    <row r="313" spans="1:5" x14ac:dyDescent="0.15">
      <c r="A313" t="s">
        <v>315</v>
      </c>
      <c r="B313">
        <v>1.5196348652499601</v>
      </c>
      <c r="C313">
        <v>4.9241230857529602E-69</v>
      </c>
      <c r="D313">
        <f>VLOOKUP(A313,[1]Sheet1!$A:$B,2,FALSE)</f>
        <v>1.33721943033857</v>
      </c>
      <c r="E313">
        <f>VLOOKUP(A313,[1]Sheet1!$A:$C,3,FALSE)</f>
        <v>3.9140759750187598E-66</v>
      </c>
    </row>
    <row r="314" spans="1:5" x14ac:dyDescent="0.15">
      <c r="A314" t="s">
        <v>316</v>
      </c>
      <c r="B314">
        <v>1.51856274894054</v>
      </c>
      <c r="C314">
        <v>5.7096192177446699E-37</v>
      </c>
      <c r="D314">
        <f>VLOOKUP(A314,[1]Sheet1!$A:$B,2,FALSE)</f>
        <v>1.51677464273194</v>
      </c>
      <c r="E314">
        <f>VLOOKUP(A314,[1]Sheet1!$A:$C,3,FALSE)</f>
        <v>8.0880817485418799E-53</v>
      </c>
    </row>
    <row r="315" spans="1:5" x14ac:dyDescent="0.15">
      <c r="A315" t="s">
        <v>317</v>
      </c>
      <c r="B315">
        <v>1.51784237648799</v>
      </c>
      <c r="C315">
        <v>4.1249474269943301E-126</v>
      </c>
      <c r="D315">
        <f>VLOOKUP(A315,[1]Sheet1!$A:$B,2,FALSE)</f>
        <v>1.3334082700954999</v>
      </c>
      <c r="E315">
        <f>VLOOKUP(A315,[1]Sheet1!$A:$C,3,FALSE)</f>
        <v>4.4363646676670799E-67</v>
      </c>
    </row>
    <row r="316" spans="1:5" x14ac:dyDescent="0.15">
      <c r="A316" t="s">
        <v>318</v>
      </c>
      <c r="B316">
        <v>1.5132759160347999</v>
      </c>
      <c r="C316">
        <v>1.8813564060364401E-8</v>
      </c>
      <c r="D316">
        <f>VLOOKUP(A316,[1]Sheet1!$A:$B,2,FALSE)</f>
        <v>1.81036579055653</v>
      </c>
      <c r="E316">
        <f>VLOOKUP(A316,[1]Sheet1!$A:$C,3,FALSE)</f>
        <v>3.23645011838252E-14</v>
      </c>
    </row>
    <row r="317" spans="1:5" x14ac:dyDescent="0.15">
      <c r="A317" t="s">
        <v>319</v>
      </c>
      <c r="B317">
        <v>1.5131022767751801</v>
      </c>
      <c r="C317">
        <v>1.6132555568817101E-5</v>
      </c>
      <c r="D317">
        <f>VLOOKUP(A317,[1]Sheet1!$A:$B,2,FALSE)</f>
        <v>2.4934709495974898</v>
      </c>
      <c r="E317">
        <f>VLOOKUP(A317,[1]Sheet1!$A:$C,3,FALSE)</f>
        <v>9.5536627502749599E-43</v>
      </c>
    </row>
    <row r="318" spans="1:5" x14ac:dyDescent="0.15">
      <c r="A318" t="s">
        <v>320</v>
      </c>
      <c r="B318">
        <v>1.5086847143209099</v>
      </c>
      <c r="C318">
        <v>1.5562099421309299E-48</v>
      </c>
      <c r="D318">
        <f>VLOOKUP(A318,[1]Sheet1!$A:$B,2,FALSE)</f>
        <v>1.07213875705641</v>
      </c>
      <c r="E318">
        <f>VLOOKUP(A318,[1]Sheet1!$A:$C,3,FALSE)</f>
        <v>3.4725396010906001E-46</v>
      </c>
    </row>
    <row r="319" spans="1:5" x14ac:dyDescent="0.15">
      <c r="A319" t="s">
        <v>321</v>
      </c>
      <c r="B319">
        <v>1.5085163439225699</v>
      </c>
      <c r="C319">
        <v>1.68201724038553E-42</v>
      </c>
      <c r="D319">
        <f>VLOOKUP(A319,[1]Sheet1!$A:$B,2,FALSE)</f>
        <v>1.24130857172617</v>
      </c>
      <c r="E319">
        <f>VLOOKUP(A319,[1]Sheet1!$A:$C,3,FALSE)</f>
        <v>3.8662490526847603E-49</v>
      </c>
    </row>
    <row r="320" spans="1:5" x14ac:dyDescent="0.15">
      <c r="A320" t="s">
        <v>322</v>
      </c>
      <c r="B320">
        <v>1.5076467400134299</v>
      </c>
      <c r="C320">
        <v>5.5311368725477201E-63</v>
      </c>
      <c r="D320">
        <f>VLOOKUP(A320,[1]Sheet1!$A:$B,2,FALSE)</f>
        <v>1.31683384685646</v>
      </c>
      <c r="E320">
        <f>VLOOKUP(A320,[1]Sheet1!$A:$C,3,FALSE)</f>
        <v>1.1780104473975999E-70</v>
      </c>
    </row>
    <row r="321" spans="1:5" x14ac:dyDescent="0.15">
      <c r="A321" t="s">
        <v>323</v>
      </c>
      <c r="B321">
        <v>1.5066393823399</v>
      </c>
      <c r="C321">
        <v>3.35986338481132E-17</v>
      </c>
      <c r="D321">
        <f>VLOOKUP(A321,[1]Sheet1!$A:$B,2,FALSE)</f>
        <v>2.7125914619553799</v>
      </c>
      <c r="E321">
        <f>VLOOKUP(A321,[1]Sheet1!$A:$C,3,FALSE)</f>
        <v>1.9451841026256701E-163</v>
      </c>
    </row>
    <row r="322" spans="1:5" x14ac:dyDescent="0.15">
      <c r="A322" t="s">
        <v>324</v>
      </c>
      <c r="B322">
        <v>1.5045315439187299</v>
      </c>
      <c r="C322">
        <v>3.9804403992328601E-11</v>
      </c>
      <c r="D322">
        <f>VLOOKUP(A322,[1]Sheet1!$A:$B,2,FALSE)</f>
        <v>1.56588901936908</v>
      </c>
      <c r="E322">
        <f>VLOOKUP(A322,[1]Sheet1!$A:$C,3,FALSE)</f>
        <v>7.2569255897915496E-18</v>
      </c>
    </row>
    <row r="323" spans="1:5" x14ac:dyDescent="0.15">
      <c r="A323" t="s">
        <v>325</v>
      </c>
      <c r="B323">
        <v>1.49828597050193</v>
      </c>
      <c r="C323">
        <v>2.2372413301197E-156</v>
      </c>
      <c r="D323">
        <f>VLOOKUP(A323,[1]Sheet1!$A:$B,2,FALSE)</f>
        <v>1.2329745015714599</v>
      </c>
      <c r="E323">
        <f>VLOOKUP(A323,[1]Sheet1!$A:$C,3,FALSE)</f>
        <v>1.54530712986071E-52</v>
      </c>
    </row>
    <row r="324" spans="1:5" x14ac:dyDescent="0.15">
      <c r="A324" t="s">
        <v>326</v>
      </c>
      <c r="B324">
        <v>1.4973561817352401</v>
      </c>
      <c r="C324">
        <v>3.1529714548633698E-35</v>
      </c>
      <c r="D324">
        <f>VLOOKUP(A324,[1]Sheet1!$A:$B,2,FALSE)</f>
        <v>1.5564701796598399</v>
      </c>
      <c r="E324">
        <f>VLOOKUP(A324,[1]Sheet1!$A:$C,3,FALSE)</f>
        <v>1.9417095563349001E-24</v>
      </c>
    </row>
    <row r="325" spans="1:5" x14ac:dyDescent="0.15">
      <c r="A325" t="s">
        <v>327</v>
      </c>
      <c r="B325">
        <v>1.49696618845531</v>
      </c>
      <c r="C325">
        <v>1.82406916813666E-70</v>
      </c>
      <c r="D325">
        <f>VLOOKUP(A325,[1]Sheet1!$A:$B,2,FALSE)</f>
        <v>1.3474546663991001</v>
      </c>
      <c r="E325">
        <f>VLOOKUP(A325,[1]Sheet1!$A:$C,3,FALSE)</f>
        <v>3.65729141966193E-67</v>
      </c>
    </row>
    <row r="326" spans="1:5" x14ac:dyDescent="0.15">
      <c r="A326" t="s">
        <v>328</v>
      </c>
      <c r="B326">
        <v>1.4961080582072499</v>
      </c>
      <c r="C326">
        <v>7.5152807739374096E-7</v>
      </c>
      <c r="D326">
        <f>VLOOKUP(A326,[1]Sheet1!$A:$B,2,FALSE)</f>
        <v>1.1715627660661101</v>
      </c>
      <c r="E326">
        <f>VLOOKUP(A326,[1]Sheet1!$A:$C,3,FALSE)</f>
        <v>3.3127647026719503E-8</v>
      </c>
    </row>
    <row r="327" spans="1:5" x14ac:dyDescent="0.15">
      <c r="A327" t="s">
        <v>329</v>
      </c>
      <c r="B327">
        <v>1.4935635132823499</v>
      </c>
      <c r="C327">
        <v>7.1393958273669103E-43</v>
      </c>
      <c r="D327">
        <f>VLOOKUP(A327,[1]Sheet1!$A:$B,2,FALSE)</f>
        <v>1.3108373842883001</v>
      </c>
      <c r="E327">
        <f>VLOOKUP(A327,[1]Sheet1!$A:$C,3,FALSE)</f>
        <v>4.4330000107050996E-27</v>
      </c>
    </row>
    <row r="328" spans="1:5" x14ac:dyDescent="0.15">
      <c r="A328" t="s">
        <v>330</v>
      </c>
      <c r="B328">
        <v>1.49330433156394</v>
      </c>
      <c r="C328">
        <v>5.6976854369319298E-7</v>
      </c>
      <c r="D328">
        <f>VLOOKUP(A328,[1]Sheet1!$A:$B,2,FALSE)</f>
        <v>1.14557792426711</v>
      </c>
      <c r="E328">
        <f>VLOOKUP(A328,[1]Sheet1!$A:$C,3,FALSE)</f>
        <v>3.5543336926217199E-7</v>
      </c>
    </row>
    <row r="329" spans="1:5" x14ac:dyDescent="0.15">
      <c r="A329" t="s">
        <v>331</v>
      </c>
      <c r="B329">
        <v>1.49272678240961</v>
      </c>
      <c r="C329">
        <v>4.7691689857568498E-79</v>
      </c>
      <c r="D329">
        <f>VLOOKUP(A329,[1]Sheet1!$A:$B,2,FALSE)</f>
        <v>1.2683827789556801</v>
      </c>
      <c r="E329">
        <f>VLOOKUP(A329,[1]Sheet1!$A:$C,3,FALSE)</f>
        <v>2.8217607308928502E-46</v>
      </c>
    </row>
    <row r="330" spans="1:5" x14ac:dyDescent="0.15">
      <c r="A330" t="s">
        <v>332</v>
      </c>
      <c r="B330">
        <v>1.49194913253392</v>
      </c>
      <c r="C330">
        <v>3.1771192986798E-62</v>
      </c>
      <c r="D330">
        <f>VLOOKUP(A330,[1]Sheet1!$A:$B,2,FALSE)</f>
        <v>1.3781848403838299</v>
      </c>
      <c r="E330">
        <f>VLOOKUP(A330,[1]Sheet1!$A:$C,3,FALSE)</f>
        <v>2.4644975495290301E-60</v>
      </c>
    </row>
    <row r="331" spans="1:5" x14ac:dyDescent="0.15">
      <c r="A331" t="s">
        <v>333</v>
      </c>
      <c r="B331">
        <v>1.4914779236813001</v>
      </c>
      <c r="C331">
        <v>1.2794505037750501E-164</v>
      </c>
      <c r="D331">
        <f>VLOOKUP(A331,[1]Sheet1!$A:$B,2,FALSE)</f>
        <v>1.2934506096093801</v>
      </c>
      <c r="E331">
        <f>VLOOKUP(A331,[1]Sheet1!$A:$C,3,FALSE)</f>
        <v>3.4160507233614801E-105</v>
      </c>
    </row>
    <row r="332" spans="1:5" x14ac:dyDescent="0.15">
      <c r="A332" t="s">
        <v>334</v>
      </c>
      <c r="B332">
        <v>1.49136914158509</v>
      </c>
      <c r="C332">
        <v>1.7031444914695801E-3</v>
      </c>
      <c r="D332">
        <f>VLOOKUP(A332,[1]Sheet1!$A:$B,2,FALSE)</f>
        <v>1.5074378327942</v>
      </c>
      <c r="E332">
        <f>VLOOKUP(A332,[1]Sheet1!$A:$C,3,FALSE)</f>
        <v>8.4227911942412101E-4</v>
      </c>
    </row>
    <row r="333" spans="1:5" x14ac:dyDescent="0.15">
      <c r="A333" t="s">
        <v>335</v>
      </c>
      <c r="B333">
        <v>1.4910970855518699</v>
      </c>
      <c r="C333">
        <v>1.48935458374192E-5</v>
      </c>
      <c r="D333">
        <f>VLOOKUP(A333,[1]Sheet1!$A:$B,2,FALSE)</f>
        <v>1.56799899093595</v>
      </c>
      <c r="E333">
        <f>VLOOKUP(A333,[1]Sheet1!$A:$C,3,FALSE)</f>
        <v>2.5462869805505399E-8</v>
      </c>
    </row>
    <row r="334" spans="1:5" x14ac:dyDescent="0.15">
      <c r="A334" t="s">
        <v>336</v>
      </c>
      <c r="B334">
        <v>1.4856033566032101</v>
      </c>
      <c r="C334">
        <v>5.6302493399915195E-17</v>
      </c>
      <c r="D334">
        <f>VLOOKUP(A334,[1]Sheet1!$A:$B,2,FALSE)</f>
        <v>2.6927866641447999</v>
      </c>
      <c r="E334">
        <f>VLOOKUP(A334,[1]Sheet1!$A:$C,3,FALSE)</f>
        <v>1.6895714881527799E-101</v>
      </c>
    </row>
    <row r="335" spans="1:5" x14ac:dyDescent="0.15">
      <c r="A335" t="s">
        <v>337</v>
      </c>
      <c r="B335">
        <v>1.48272099628479</v>
      </c>
      <c r="C335">
        <v>3.37852888689527E-5</v>
      </c>
      <c r="D335">
        <f>VLOOKUP(A335,[1]Sheet1!$A:$B,2,FALSE)</f>
        <v>1.2527610508824001</v>
      </c>
      <c r="E335">
        <f>VLOOKUP(A335,[1]Sheet1!$A:$C,3,FALSE)</f>
        <v>8.4095734486492406E-5</v>
      </c>
    </row>
    <row r="336" spans="1:5" x14ac:dyDescent="0.15">
      <c r="A336" t="s">
        <v>338</v>
      </c>
      <c r="B336">
        <v>1.48140078719927</v>
      </c>
      <c r="C336">
        <v>7.3027000457509998E-44</v>
      </c>
      <c r="D336">
        <f>VLOOKUP(A336,[1]Sheet1!$A:$B,2,FALSE)</f>
        <v>1.6732238478971899</v>
      </c>
      <c r="E336">
        <f>VLOOKUP(A336,[1]Sheet1!$A:$C,3,FALSE)</f>
        <v>4.9235719695248398E-67</v>
      </c>
    </row>
    <row r="337" spans="1:5" x14ac:dyDescent="0.15">
      <c r="A337" t="s">
        <v>339</v>
      </c>
      <c r="B337">
        <v>1.4764811494486401</v>
      </c>
      <c r="C337">
        <v>4.4357620268326902E-10</v>
      </c>
      <c r="D337">
        <f>VLOOKUP(A337,[1]Sheet1!$A:$B,2,FALSE)</f>
        <v>3.2179629333255302</v>
      </c>
      <c r="E337">
        <f>VLOOKUP(A337,[1]Sheet1!$A:$C,3,FALSE)</f>
        <v>1.9782587785171899E-178</v>
      </c>
    </row>
    <row r="338" spans="1:5" x14ac:dyDescent="0.15">
      <c r="A338" t="s">
        <v>340</v>
      </c>
      <c r="B338">
        <v>1.4750075631997299</v>
      </c>
      <c r="C338">
        <v>1.2576029117513799E-38</v>
      </c>
      <c r="D338">
        <f>VLOOKUP(A338,[1]Sheet1!$A:$B,2,FALSE)</f>
        <v>2.31057168952678</v>
      </c>
      <c r="E338">
        <f>VLOOKUP(A338,[1]Sheet1!$A:$C,3,FALSE)</f>
        <v>1.37015572843377E-214</v>
      </c>
    </row>
    <row r="339" spans="1:5" x14ac:dyDescent="0.15">
      <c r="A339" t="s">
        <v>341</v>
      </c>
      <c r="B339">
        <v>1.4724794923670601</v>
      </c>
      <c r="C339">
        <v>4.5696983096697604E-12</v>
      </c>
      <c r="D339">
        <f>VLOOKUP(A339,[1]Sheet1!$A:$B,2,FALSE)</f>
        <v>1.2523366472258901</v>
      </c>
      <c r="E339">
        <f>VLOOKUP(A339,[1]Sheet1!$A:$C,3,FALSE)</f>
        <v>8.9248433426994302E-15</v>
      </c>
    </row>
    <row r="340" spans="1:5" x14ac:dyDescent="0.15">
      <c r="A340" t="s">
        <v>342</v>
      </c>
      <c r="B340">
        <v>1.47117379826658</v>
      </c>
      <c r="C340">
        <v>1.9159011314773899E-14</v>
      </c>
      <c r="D340">
        <f>VLOOKUP(A340,[1]Sheet1!$A:$B,2,FALSE)</f>
        <v>1.9202259169893701</v>
      </c>
      <c r="E340">
        <f>VLOOKUP(A340,[1]Sheet1!$A:$C,3,FALSE)</f>
        <v>4.9866643842344705E-66</v>
      </c>
    </row>
    <row r="341" spans="1:5" x14ac:dyDescent="0.15">
      <c r="A341" t="s">
        <v>343</v>
      </c>
      <c r="B341">
        <v>1.4692606654773901</v>
      </c>
      <c r="C341">
        <v>1.4354420124387001E-13</v>
      </c>
      <c r="D341">
        <f>VLOOKUP(A341,[1]Sheet1!$A:$B,2,FALSE)</f>
        <v>0.98692423776652205</v>
      </c>
      <c r="E341">
        <f>VLOOKUP(A341,[1]Sheet1!$A:$C,3,FALSE)</f>
        <v>9.0205422664244806E-22</v>
      </c>
    </row>
    <row r="342" spans="1:5" x14ac:dyDescent="0.15">
      <c r="A342" t="s">
        <v>344</v>
      </c>
      <c r="B342">
        <v>1.46751773258464</v>
      </c>
      <c r="C342">
        <v>1.6695771016223299E-3</v>
      </c>
      <c r="D342">
        <f>VLOOKUP(A342,[1]Sheet1!$A:$B,2,FALSE)</f>
        <v>1.5029942360237101</v>
      </c>
      <c r="E342">
        <f>VLOOKUP(A342,[1]Sheet1!$A:$C,3,FALSE)</f>
        <v>8.4138722012128104E-5</v>
      </c>
    </row>
    <row r="343" spans="1:5" x14ac:dyDescent="0.15">
      <c r="A343" t="s">
        <v>345</v>
      </c>
      <c r="B343">
        <v>1.4641046979228201</v>
      </c>
      <c r="C343">
        <v>4.7337292102393302E-92</v>
      </c>
      <c r="D343">
        <f>VLOOKUP(A343,[1]Sheet1!$A:$B,2,FALSE)</f>
        <v>1.13765470286968</v>
      </c>
      <c r="E343">
        <f>VLOOKUP(A343,[1]Sheet1!$A:$C,3,FALSE)</f>
        <v>3.4959294236241399E-64</v>
      </c>
    </row>
    <row r="344" spans="1:5" x14ac:dyDescent="0.15">
      <c r="A344" t="s">
        <v>346</v>
      </c>
      <c r="B344">
        <v>1.4639574746110899</v>
      </c>
      <c r="C344">
        <v>3.7517953033685098E-5</v>
      </c>
      <c r="D344">
        <f>VLOOKUP(A344,[1]Sheet1!$A:$B,2,FALSE)</f>
        <v>1.09703277715794</v>
      </c>
      <c r="E344">
        <f>VLOOKUP(A344,[1]Sheet1!$A:$C,3,FALSE)</f>
        <v>5.6083610569627204E-4</v>
      </c>
    </row>
    <row r="345" spans="1:5" x14ac:dyDescent="0.15">
      <c r="A345" t="s">
        <v>347</v>
      </c>
      <c r="B345">
        <v>1.46235452856937</v>
      </c>
      <c r="C345">
        <v>2.5537919127856102E-57</v>
      </c>
      <c r="D345">
        <f>VLOOKUP(A345,[1]Sheet1!$A:$B,2,FALSE)</f>
        <v>1.1926781404415301</v>
      </c>
      <c r="E345">
        <f>VLOOKUP(A345,[1]Sheet1!$A:$C,3,FALSE)</f>
        <v>4.94228094724826E-46</v>
      </c>
    </row>
    <row r="346" spans="1:5" x14ac:dyDescent="0.15">
      <c r="A346" t="s">
        <v>348</v>
      </c>
      <c r="B346">
        <v>1.46175278209667</v>
      </c>
      <c r="C346">
        <v>2.4985663836131202E-31</v>
      </c>
      <c r="D346">
        <f>VLOOKUP(A346,[1]Sheet1!$A:$B,2,FALSE)</f>
        <v>1.0011137990557</v>
      </c>
      <c r="E346">
        <f>VLOOKUP(A346,[1]Sheet1!$A:$C,3,FALSE)</f>
        <v>9.5662336233768495E-32</v>
      </c>
    </row>
    <row r="347" spans="1:5" x14ac:dyDescent="0.15">
      <c r="A347" t="s">
        <v>349</v>
      </c>
      <c r="B347">
        <v>1.45963753615366</v>
      </c>
      <c r="C347">
        <v>5.4850341413563101E-69</v>
      </c>
      <c r="D347">
        <f>VLOOKUP(A347,[1]Sheet1!$A:$B,2,FALSE)</f>
        <v>1.2085794766228599</v>
      </c>
      <c r="E347">
        <f>VLOOKUP(A347,[1]Sheet1!$A:$C,3,FALSE)</f>
        <v>1.4425454859317799E-57</v>
      </c>
    </row>
    <row r="348" spans="1:5" x14ac:dyDescent="0.15">
      <c r="A348" t="s">
        <v>350</v>
      </c>
      <c r="B348">
        <v>1.4595474687368599</v>
      </c>
      <c r="C348">
        <v>5.7079207161210998E-19</v>
      </c>
      <c r="D348">
        <f>VLOOKUP(A348,[1]Sheet1!$A:$B,2,FALSE)</f>
        <v>0.70872087753753099</v>
      </c>
      <c r="E348">
        <f>VLOOKUP(A348,[1]Sheet1!$A:$C,3,FALSE)</f>
        <v>5.2011023032309199E-7</v>
      </c>
    </row>
    <row r="349" spans="1:5" x14ac:dyDescent="0.15">
      <c r="A349" t="s">
        <v>351</v>
      </c>
      <c r="B349">
        <v>1.45889844328228</v>
      </c>
      <c r="C349">
        <v>1.464245761883E-15</v>
      </c>
      <c r="D349">
        <f>VLOOKUP(A349,[1]Sheet1!$A:$B,2,FALSE)</f>
        <v>1.2840483652230099</v>
      </c>
      <c r="E349">
        <f>VLOOKUP(A349,[1]Sheet1!$A:$C,3,FALSE)</f>
        <v>1.3980176274231001E-23</v>
      </c>
    </row>
    <row r="350" spans="1:5" x14ac:dyDescent="0.15">
      <c r="A350" t="s">
        <v>352</v>
      </c>
      <c r="B350">
        <v>1.4574287568380799</v>
      </c>
      <c r="C350">
        <v>1.9007176545273099E-29</v>
      </c>
      <c r="D350">
        <f>VLOOKUP(A350,[1]Sheet1!$A:$B,2,FALSE)</f>
        <v>0.78917461132995204</v>
      </c>
      <c r="E350">
        <f>VLOOKUP(A350,[1]Sheet1!$A:$C,3,FALSE)</f>
        <v>1.5296231355837201E-10</v>
      </c>
    </row>
    <row r="351" spans="1:5" x14ac:dyDescent="0.15">
      <c r="A351" t="s">
        <v>353</v>
      </c>
      <c r="B351">
        <v>1.4570261837332901</v>
      </c>
      <c r="C351">
        <v>4.9695041878741297E-4</v>
      </c>
      <c r="D351">
        <f>VLOOKUP(A351,[1]Sheet1!$A:$B,2,FALSE)</f>
        <v>1.2343822055836899</v>
      </c>
      <c r="E351">
        <f>VLOOKUP(A351,[1]Sheet1!$A:$C,3,FALSE)</f>
        <v>2.3103480735575699E-5</v>
      </c>
    </row>
    <row r="352" spans="1:5" x14ac:dyDescent="0.15">
      <c r="A352" t="s">
        <v>354</v>
      </c>
      <c r="B352">
        <v>1.4565781266739699</v>
      </c>
      <c r="C352">
        <v>8.9507819065676503E-74</v>
      </c>
      <c r="D352">
        <f>VLOOKUP(A352,[1]Sheet1!$A:$B,2,FALSE)</f>
        <v>1.0912952366547399</v>
      </c>
      <c r="E352">
        <f>VLOOKUP(A352,[1]Sheet1!$A:$C,3,FALSE)</f>
        <v>4.5679404520985603E-55</v>
      </c>
    </row>
    <row r="353" spans="1:5" x14ac:dyDescent="0.15">
      <c r="A353" t="s">
        <v>355</v>
      </c>
      <c r="B353">
        <v>1.4530630574103001</v>
      </c>
      <c r="C353">
        <v>1.8914977341858101E-6</v>
      </c>
      <c r="D353">
        <f>VLOOKUP(A353,[1]Sheet1!$A:$B,2,FALSE)</f>
        <v>1.0377690680630101</v>
      </c>
      <c r="E353">
        <f>VLOOKUP(A353,[1]Sheet1!$A:$C,3,FALSE)</f>
        <v>2.4076327996207101E-4</v>
      </c>
    </row>
    <row r="354" spans="1:5" x14ac:dyDescent="0.15">
      <c r="A354" t="s">
        <v>356</v>
      </c>
      <c r="B354">
        <v>1.45154115202708</v>
      </c>
      <c r="C354">
        <v>1.31187757021373E-28</v>
      </c>
      <c r="D354">
        <f>VLOOKUP(A354,[1]Sheet1!$A:$B,2,FALSE)</f>
        <v>2.2424968575259601</v>
      </c>
      <c r="E354">
        <f>VLOOKUP(A354,[1]Sheet1!$A:$C,3,FALSE)</f>
        <v>1.5882335639198099E-60</v>
      </c>
    </row>
    <row r="355" spans="1:5" x14ac:dyDescent="0.15">
      <c r="A355" t="s">
        <v>357</v>
      </c>
      <c r="B355">
        <v>1.44829546576135</v>
      </c>
      <c r="C355">
        <v>9.4211690877177697E-35</v>
      </c>
      <c r="D355">
        <f>VLOOKUP(A355,[1]Sheet1!$A:$B,2,FALSE)</f>
        <v>1.94344676517645</v>
      </c>
      <c r="E355">
        <f>VLOOKUP(A355,[1]Sheet1!$A:$C,3,FALSE)</f>
        <v>4.0605749906257499E-87</v>
      </c>
    </row>
    <row r="356" spans="1:5" x14ac:dyDescent="0.15">
      <c r="A356" t="s">
        <v>358</v>
      </c>
      <c r="B356">
        <v>1.44666592619344</v>
      </c>
      <c r="C356">
        <v>3.8034067299921501E-28</v>
      </c>
      <c r="D356">
        <f>VLOOKUP(A356,[1]Sheet1!$A:$B,2,FALSE)</f>
        <v>0.92608381021679098</v>
      </c>
      <c r="E356">
        <f>VLOOKUP(A356,[1]Sheet1!$A:$C,3,FALSE)</f>
        <v>3.8546527248368697E-18</v>
      </c>
    </row>
    <row r="357" spans="1:5" x14ac:dyDescent="0.15">
      <c r="A357" t="s">
        <v>359</v>
      </c>
      <c r="B357">
        <v>1.4449790267281799</v>
      </c>
      <c r="C357">
        <v>2.9845121699667399E-9</v>
      </c>
      <c r="D357">
        <f>VLOOKUP(A357,[1]Sheet1!$A:$B,2,FALSE)</f>
        <v>1.1436641008056601</v>
      </c>
      <c r="E357">
        <f>VLOOKUP(A357,[1]Sheet1!$A:$C,3,FALSE)</f>
        <v>3.5731264780948501E-10</v>
      </c>
    </row>
    <row r="358" spans="1:5" x14ac:dyDescent="0.15">
      <c r="A358" t="s">
        <v>360</v>
      </c>
      <c r="B358">
        <v>1.4439476567402201</v>
      </c>
      <c r="C358">
        <v>4.28093079413775E-18</v>
      </c>
      <c r="D358">
        <f>VLOOKUP(A358,[1]Sheet1!$A:$B,2,FALSE)</f>
        <v>1.1536263608492501</v>
      </c>
      <c r="E358">
        <f>VLOOKUP(A358,[1]Sheet1!$A:$C,3,FALSE)</f>
        <v>3.3722335268268503E-27</v>
      </c>
    </row>
    <row r="359" spans="1:5" x14ac:dyDescent="0.15">
      <c r="A359" t="s">
        <v>361</v>
      </c>
      <c r="B359">
        <v>1.4436810380682701</v>
      </c>
      <c r="C359">
        <v>5.1134839055350397E-67</v>
      </c>
      <c r="D359">
        <f>VLOOKUP(A359,[1]Sheet1!$A:$B,2,FALSE)</f>
        <v>1.3545197079626801</v>
      </c>
      <c r="E359">
        <f>VLOOKUP(A359,[1]Sheet1!$A:$C,3,FALSE)</f>
        <v>4.0824338116832801E-64</v>
      </c>
    </row>
    <row r="360" spans="1:5" x14ac:dyDescent="0.15">
      <c r="A360" t="s">
        <v>362</v>
      </c>
      <c r="B360">
        <v>1.4416154909924701</v>
      </c>
      <c r="C360">
        <v>2.0625220099658301E-11</v>
      </c>
      <c r="D360">
        <f>VLOOKUP(A360,[1]Sheet1!$A:$B,2,FALSE)</f>
        <v>1.2837939217044201</v>
      </c>
      <c r="E360">
        <f>VLOOKUP(A360,[1]Sheet1!$A:$C,3,FALSE)</f>
        <v>1.34098578853636E-11</v>
      </c>
    </row>
    <row r="361" spans="1:5" x14ac:dyDescent="0.15">
      <c r="A361" t="s">
        <v>363</v>
      </c>
      <c r="B361">
        <v>1.4375785017998901</v>
      </c>
      <c r="C361">
        <v>1.3422221624578E-87</v>
      </c>
      <c r="D361">
        <f>VLOOKUP(A361,[1]Sheet1!$A:$B,2,FALSE)</f>
        <v>1.88034577899666</v>
      </c>
      <c r="E361">
        <f>VLOOKUP(A361,[1]Sheet1!$A:$C,3,FALSE)</f>
        <v>5.2476634281970596E-152</v>
      </c>
    </row>
    <row r="362" spans="1:5" x14ac:dyDescent="0.15">
      <c r="A362" t="s">
        <v>364</v>
      </c>
      <c r="B362">
        <v>1.4372692823347</v>
      </c>
      <c r="C362">
        <v>1.4687756740000601E-18</v>
      </c>
      <c r="D362">
        <f>VLOOKUP(A362,[1]Sheet1!$A:$B,2,FALSE)</f>
        <v>1.93289230383678</v>
      </c>
      <c r="E362">
        <f>VLOOKUP(A362,[1]Sheet1!$A:$C,3,FALSE)</f>
        <v>1.05131070330707E-55</v>
      </c>
    </row>
    <row r="363" spans="1:5" x14ac:dyDescent="0.15">
      <c r="A363" t="s">
        <v>365</v>
      </c>
      <c r="B363">
        <v>1.43602700830795</v>
      </c>
      <c r="C363">
        <v>1.81645675637631E-3</v>
      </c>
      <c r="D363">
        <f>VLOOKUP(A363,[1]Sheet1!$A:$B,2,FALSE)</f>
        <v>0.76006016659868803</v>
      </c>
      <c r="E363">
        <f>VLOOKUP(A363,[1]Sheet1!$A:$C,3,FALSE)</f>
        <v>1.6811725764535701E-3</v>
      </c>
    </row>
    <row r="364" spans="1:5" x14ac:dyDescent="0.15">
      <c r="A364" t="s">
        <v>366</v>
      </c>
      <c r="B364">
        <v>1.43281087919367</v>
      </c>
      <c r="C364">
        <v>7.0779902675818502E-55</v>
      </c>
      <c r="D364">
        <f>VLOOKUP(A364,[1]Sheet1!$A:$B,2,FALSE)</f>
        <v>1.0421973260037101</v>
      </c>
      <c r="E364">
        <f>VLOOKUP(A364,[1]Sheet1!$A:$C,3,FALSE)</f>
        <v>1.24661264039979E-33</v>
      </c>
    </row>
    <row r="365" spans="1:5" x14ac:dyDescent="0.15">
      <c r="A365" t="s">
        <v>367</v>
      </c>
      <c r="B365">
        <v>1.4302594180074399</v>
      </c>
      <c r="C365">
        <v>2.38698889458961E-30</v>
      </c>
      <c r="D365">
        <f>VLOOKUP(A365,[1]Sheet1!$A:$B,2,FALSE)</f>
        <v>2.3175998953762802</v>
      </c>
      <c r="E365">
        <f>VLOOKUP(A365,[1]Sheet1!$A:$C,3,FALSE)</f>
        <v>5.4941071995189595E-103</v>
      </c>
    </row>
    <row r="366" spans="1:5" x14ac:dyDescent="0.15">
      <c r="A366" t="s">
        <v>368</v>
      </c>
      <c r="B366">
        <v>1.42860349946177</v>
      </c>
      <c r="C366">
        <v>1.0875549474552299E-6</v>
      </c>
      <c r="D366">
        <f>VLOOKUP(A366,[1]Sheet1!$A:$B,2,FALSE)</f>
        <v>1.5727667379399599</v>
      </c>
      <c r="E366">
        <f>VLOOKUP(A366,[1]Sheet1!$A:$C,3,FALSE)</f>
        <v>1.70823947541939E-15</v>
      </c>
    </row>
    <row r="367" spans="1:5" x14ac:dyDescent="0.15">
      <c r="A367" t="s">
        <v>369</v>
      </c>
      <c r="B367">
        <v>1.42769918061185</v>
      </c>
      <c r="C367">
        <v>1.8095466907804101E-58</v>
      </c>
      <c r="D367">
        <f>VLOOKUP(A367,[1]Sheet1!$A:$B,2,FALSE)</f>
        <v>0.91271327305013294</v>
      </c>
      <c r="E367">
        <f>VLOOKUP(A367,[1]Sheet1!$A:$C,3,FALSE)</f>
        <v>5.0878001337541301E-33</v>
      </c>
    </row>
    <row r="368" spans="1:5" x14ac:dyDescent="0.15">
      <c r="A368" t="s">
        <v>370</v>
      </c>
      <c r="B368">
        <v>1.4265965009077199</v>
      </c>
      <c r="C368">
        <v>1.23890075106292E-27</v>
      </c>
      <c r="D368">
        <f>VLOOKUP(A368,[1]Sheet1!$A:$B,2,FALSE)</f>
        <v>0.63269586444366999</v>
      </c>
      <c r="E368">
        <f>VLOOKUP(A368,[1]Sheet1!$A:$C,3,FALSE)</f>
        <v>3.1215633367130898E-6</v>
      </c>
    </row>
    <row r="369" spans="1:5" x14ac:dyDescent="0.15">
      <c r="A369" t="s">
        <v>371</v>
      </c>
      <c r="B369">
        <v>1.4253804699421699</v>
      </c>
      <c r="C369">
        <v>2.1927382205739702E-3</v>
      </c>
      <c r="D369">
        <f>VLOOKUP(A369,[1]Sheet1!$A:$B,2,FALSE)</f>
        <v>1.22971505854319</v>
      </c>
      <c r="E369">
        <f>VLOOKUP(A369,[1]Sheet1!$A:$C,3,FALSE)</f>
        <v>1.30622213024425E-4</v>
      </c>
    </row>
    <row r="370" spans="1:5" x14ac:dyDescent="0.15">
      <c r="A370" t="s">
        <v>372</v>
      </c>
      <c r="B370">
        <v>1.4238375244972701</v>
      </c>
      <c r="C370">
        <v>4.5224489850442901E-34</v>
      </c>
      <c r="D370">
        <f>VLOOKUP(A370,[1]Sheet1!$A:$B,2,FALSE)</f>
        <v>0.65595638254307997</v>
      </c>
      <c r="E370">
        <f>VLOOKUP(A370,[1]Sheet1!$A:$C,3,FALSE)</f>
        <v>4.78977725329818E-8</v>
      </c>
    </row>
    <row r="371" spans="1:5" x14ac:dyDescent="0.15">
      <c r="A371" t="s">
        <v>373</v>
      </c>
      <c r="B371">
        <v>1.42105435119359</v>
      </c>
      <c r="C371">
        <v>7.1938476605778494E-8</v>
      </c>
      <c r="D371">
        <f>VLOOKUP(A371,[1]Sheet1!$A:$B,2,FALSE)</f>
        <v>0.770134517974285</v>
      </c>
      <c r="E371">
        <f>VLOOKUP(A371,[1]Sheet1!$A:$C,3,FALSE)</f>
        <v>2.08140848432243E-4</v>
      </c>
    </row>
    <row r="372" spans="1:5" x14ac:dyDescent="0.15">
      <c r="A372" t="s">
        <v>374</v>
      </c>
      <c r="B372">
        <v>1.41878696381937</v>
      </c>
      <c r="C372">
        <v>1.5856157949940999E-16</v>
      </c>
      <c r="D372">
        <f>VLOOKUP(A372,[1]Sheet1!$A:$B,2,FALSE)</f>
        <v>1.3696961729524399</v>
      </c>
      <c r="E372">
        <f>VLOOKUP(A372,[1]Sheet1!$A:$C,3,FALSE)</f>
        <v>1.43107666362392E-18</v>
      </c>
    </row>
    <row r="373" spans="1:5" x14ac:dyDescent="0.15">
      <c r="A373" t="s">
        <v>375</v>
      </c>
      <c r="B373">
        <v>1.41785901657032</v>
      </c>
      <c r="C373">
        <v>1.35640636662592E-93</v>
      </c>
      <c r="D373">
        <f>VLOOKUP(A373,[1]Sheet1!$A:$B,2,FALSE)</f>
        <v>1.03981711572723</v>
      </c>
      <c r="E373">
        <f>VLOOKUP(A373,[1]Sheet1!$A:$C,3,FALSE)</f>
        <v>1.5178737958276199E-47</v>
      </c>
    </row>
    <row r="374" spans="1:5" x14ac:dyDescent="0.15">
      <c r="A374" t="s">
        <v>376</v>
      </c>
      <c r="B374">
        <v>1.4171904882719999</v>
      </c>
      <c r="C374">
        <v>4.9909281936245397E-22</v>
      </c>
      <c r="D374">
        <f>VLOOKUP(A374,[1]Sheet1!$A:$B,2,FALSE)</f>
        <v>0.88699483436511395</v>
      </c>
      <c r="E374">
        <f>VLOOKUP(A374,[1]Sheet1!$A:$C,3,FALSE)</f>
        <v>3.59510312477508E-8</v>
      </c>
    </row>
    <row r="375" spans="1:5" x14ac:dyDescent="0.15">
      <c r="A375" t="s">
        <v>377</v>
      </c>
      <c r="B375">
        <v>1.4129383316489299</v>
      </c>
      <c r="C375">
        <v>4.5130646633282802E-7</v>
      </c>
      <c r="D375">
        <f>VLOOKUP(A375,[1]Sheet1!$A:$B,2,FALSE)</f>
        <v>1.0050203409842</v>
      </c>
      <c r="E375">
        <f>VLOOKUP(A375,[1]Sheet1!$A:$C,3,FALSE)</f>
        <v>9.4678598308336699E-6</v>
      </c>
    </row>
    <row r="376" spans="1:5" x14ac:dyDescent="0.15">
      <c r="A376" t="s">
        <v>378</v>
      </c>
      <c r="B376">
        <v>1.41173484105439</v>
      </c>
      <c r="C376">
        <v>1.03119865263558E-93</v>
      </c>
      <c r="D376">
        <f>VLOOKUP(A376,[1]Sheet1!$A:$B,2,FALSE)</f>
        <v>1.1268590229903801</v>
      </c>
      <c r="E376">
        <f>VLOOKUP(A376,[1]Sheet1!$A:$C,3,FALSE)</f>
        <v>1.6200054202568799E-48</v>
      </c>
    </row>
    <row r="377" spans="1:5" x14ac:dyDescent="0.15">
      <c r="A377" t="s">
        <v>379</v>
      </c>
      <c r="B377">
        <v>1.4095774615252701</v>
      </c>
      <c r="C377">
        <v>4.60546600884227E-34</v>
      </c>
      <c r="D377">
        <f>VLOOKUP(A377,[1]Sheet1!$A:$B,2,FALSE)</f>
        <v>1.5328626665923999</v>
      </c>
      <c r="E377">
        <f>VLOOKUP(A377,[1]Sheet1!$A:$C,3,FALSE)</f>
        <v>1.4485646011390401E-59</v>
      </c>
    </row>
    <row r="378" spans="1:5" x14ac:dyDescent="0.15">
      <c r="A378" t="s">
        <v>380</v>
      </c>
      <c r="B378">
        <v>1.4082912272545001</v>
      </c>
      <c r="C378">
        <v>2.38285028577376E-17</v>
      </c>
      <c r="D378">
        <f>VLOOKUP(A378,[1]Sheet1!$A:$B,2,FALSE)</f>
        <v>0.80248512484455603</v>
      </c>
      <c r="E378">
        <f>VLOOKUP(A378,[1]Sheet1!$A:$C,3,FALSE)</f>
        <v>1.3815053598678299E-11</v>
      </c>
    </row>
    <row r="379" spans="1:5" x14ac:dyDescent="0.15">
      <c r="A379" t="s">
        <v>381</v>
      </c>
      <c r="B379">
        <v>1.40518723484543</v>
      </c>
      <c r="C379">
        <v>2.6186558355372798E-4</v>
      </c>
      <c r="D379">
        <f>VLOOKUP(A379,[1]Sheet1!$A:$B,2,FALSE)</f>
        <v>1.37250285092984</v>
      </c>
      <c r="E379">
        <f>VLOOKUP(A379,[1]Sheet1!$A:$C,3,FALSE)</f>
        <v>3.69578384639717E-9</v>
      </c>
    </row>
    <row r="380" spans="1:5" x14ac:dyDescent="0.15">
      <c r="A380" t="s">
        <v>382</v>
      </c>
      <c r="B380">
        <v>1.40354345532071</v>
      </c>
      <c r="C380">
        <v>2.5305522809917099E-123</v>
      </c>
      <c r="D380">
        <f>VLOOKUP(A380,[1]Sheet1!$A:$B,2,FALSE)</f>
        <v>1.1918867509006299</v>
      </c>
      <c r="E380">
        <f>VLOOKUP(A380,[1]Sheet1!$A:$C,3,FALSE)</f>
        <v>1.0128313809348901E-44</v>
      </c>
    </row>
    <row r="381" spans="1:5" x14ac:dyDescent="0.15">
      <c r="A381" t="s">
        <v>383</v>
      </c>
      <c r="B381">
        <v>1.4023055779228399</v>
      </c>
      <c r="C381">
        <v>5.1565927614193597E-34</v>
      </c>
      <c r="D381">
        <f>VLOOKUP(A381,[1]Sheet1!$A:$B,2,FALSE)</f>
        <v>1.41751063120041</v>
      </c>
      <c r="E381">
        <f>VLOOKUP(A381,[1]Sheet1!$A:$C,3,FALSE)</f>
        <v>5.0366889148721901E-40</v>
      </c>
    </row>
    <row r="382" spans="1:5" x14ac:dyDescent="0.15">
      <c r="A382" t="s">
        <v>384</v>
      </c>
      <c r="B382">
        <v>1.4000679403791401</v>
      </c>
      <c r="C382">
        <v>6.9021227601327001E-65</v>
      </c>
      <c r="D382">
        <f>VLOOKUP(A382,[1]Sheet1!$A:$B,2,FALSE)</f>
        <v>1.2224218739035599</v>
      </c>
      <c r="E382">
        <f>VLOOKUP(A382,[1]Sheet1!$A:$C,3,FALSE)</f>
        <v>1.5763439287062501E-60</v>
      </c>
    </row>
    <row r="383" spans="1:5" x14ac:dyDescent="0.15">
      <c r="A383" t="s">
        <v>385</v>
      </c>
      <c r="B383">
        <v>1.39979690594049</v>
      </c>
      <c r="C383">
        <v>2.7030613592535398E-18</v>
      </c>
      <c r="D383">
        <f>VLOOKUP(A383,[1]Sheet1!$A:$B,2,FALSE)</f>
        <v>1.45013400375571</v>
      </c>
      <c r="E383">
        <f>VLOOKUP(A383,[1]Sheet1!$A:$C,3,FALSE)</f>
        <v>2.5060485791939399E-62</v>
      </c>
    </row>
    <row r="384" spans="1:5" x14ac:dyDescent="0.15">
      <c r="A384" t="s">
        <v>386</v>
      </c>
      <c r="B384">
        <v>1.3992545944587</v>
      </c>
      <c r="C384">
        <v>1.2535524335023199E-21</v>
      </c>
      <c r="D384">
        <f>VLOOKUP(A384,[1]Sheet1!$A:$B,2,FALSE)</f>
        <v>1.57828196558051</v>
      </c>
      <c r="E384">
        <f>VLOOKUP(A384,[1]Sheet1!$A:$C,3,FALSE)</f>
        <v>7.1982545023925702E-45</v>
      </c>
    </row>
    <row r="385" spans="1:5" x14ac:dyDescent="0.15">
      <c r="A385" t="s">
        <v>387</v>
      </c>
      <c r="B385">
        <v>1.3979194582558201</v>
      </c>
      <c r="C385">
        <v>8.9919142950790303E-11</v>
      </c>
      <c r="D385">
        <f>VLOOKUP(A385,[1]Sheet1!$A:$B,2,FALSE)</f>
        <v>0.69350412607539802</v>
      </c>
      <c r="E385">
        <f>VLOOKUP(A385,[1]Sheet1!$A:$C,3,FALSE)</f>
        <v>1.4930633287306499E-3</v>
      </c>
    </row>
    <row r="386" spans="1:5" x14ac:dyDescent="0.15">
      <c r="A386" t="s">
        <v>388</v>
      </c>
      <c r="B386">
        <v>1.3886482814096901</v>
      </c>
      <c r="C386">
        <v>4.0457932577683999E-7</v>
      </c>
      <c r="D386">
        <f>VLOOKUP(A386,[1]Sheet1!$A:$B,2,FALSE)</f>
        <v>0.89115230916535404</v>
      </c>
      <c r="E386">
        <f>VLOOKUP(A386,[1]Sheet1!$A:$C,3,FALSE)</f>
        <v>3.0802395385772501E-7</v>
      </c>
    </row>
    <row r="387" spans="1:5" x14ac:dyDescent="0.15">
      <c r="A387" t="s">
        <v>389</v>
      </c>
      <c r="B387">
        <v>1.3815839049521501</v>
      </c>
      <c r="C387">
        <v>1.90840942191928E-50</v>
      </c>
      <c r="D387">
        <f>VLOOKUP(A387,[1]Sheet1!$A:$B,2,FALSE)</f>
        <v>2.4946192140630798</v>
      </c>
      <c r="E387">
        <f>VLOOKUP(A387,[1]Sheet1!$A:$C,3,FALSE)</f>
        <v>6.6879868462883004E-200</v>
      </c>
    </row>
    <row r="388" spans="1:5" x14ac:dyDescent="0.15">
      <c r="A388" t="s">
        <v>390</v>
      </c>
      <c r="B388">
        <v>1.3801021400578799</v>
      </c>
      <c r="C388">
        <v>3.3295367602079E-101</v>
      </c>
      <c r="D388">
        <f>VLOOKUP(A388,[1]Sheet1!$A:$B,2,FALSE)</f>
        <v>2.6870867136647698</v>
      </c>
      <c r="E388">
        <f>VLOOKUP(A388,[1]Sheet1!$A:$C,3,FALSE)</f>
        <v>5.45500068121755E-274</v>
      </c>
    </row>
    <row r="389" spans="1:5" x14ac:dyDescent="0.15">
      <c r="A389" t="s">
        <v>391</v>
      </c>
      <c r="B389">
        <v>1.37959205707886</v>
      </c>
      <c r="C389">
        <v>2.5055851681078902E-44</v>
      </c>
      <c r="D389">
        <f>VLOOKUP(A389,[1]Sheet1!$A:$B,2,FALSE)</f>
        <v>1.2931464211294901</v>
      </c>
      <c r="E389">
        <f>VLOOKUP(A389,[1]Sheet1!$A:$C,3,FALSE)</f>
        <v>2.7651742375677099E-40</v>
      </c>
    </row>
    <row r="390" spans="1:5" x14ac:dyDescent="0.15">
      <c r="A390" t="s">
        <v>392</v>
      </c>
      <c r="B390">
        <v>1.3752097880560601</v>
      </c>
      <c r="C390">
        <v>5.9146985150806903E-3</v>
      </c>
      <c r="D390">
        <f>VLOOKUP(A390,[1]Sheet1!$A:$B,2,FALSE)</f>
        <v>1.1301307626205901</v>
      </c>
      <c r="E390">
        <f>VLOOKUP(A390,[1]Sheet1!$A:$C,3,FALSE)</f>
        <v>4.0210610142068001E-3</v>
      </c>
    </row>
    <row r="391" spans="1:5" x14ac:dyDescent="0.15">
      <c r="A391" t="s">
        <v>393</v>
      </c>
      <c r="B391">
        <v>1.37484158294277</v>
      </c>
      <c r="C391">
        <v>1.0110603575953E-94</v>
      </c>
      <c r="D391">
        <f>VLOOKUP(A391,[1]Sheet1!$A:$B,2,FALSE)</f>
        <v>2.4737825938250801</v>
      </c>
      <c r="E391">
        <f>VLOOKUP(A391,[1]Sheet1!$A:$C,3,FALSE)</f>
        <v>3.4813518360455002E-259</v>
      </c>
    </row>
    <row r="392" spans="1:5" x14ac:dyDescent="0.15">
      <c r="A392" t="s">
        <v>394</v>
      </c>
      <c r="B392">
        <v>1.37438190484902</v>
      </c>
      <c r="C392">
        <v>8.8984614262445203E-10</v>
      </c>
      <c r="D392">
        <f>VLOOKUP(A392,[1]Sheet1!$A:$B,2,FALSE)</f>
        <v>1.0817617925312799</v>
      </c>
      <c r="E392">
        <f>VLOOKUP(A392,[1]Sheet1!$A:$C,3,FALSE)</f>
        <v>2.2521267923661602E-9</v>
      </c>
    </row>
    <row r="393" spans="1:5" x14ac:dyDescent="0.15">
      <c r="A393" t="s">
        <v>395</v>
      </c>
      <c r="B393">
        <v>1.3711419259888</v>
      </c>
      <c r="C393">
        <v>2.4713014485411101E-42</v>
      </c>
      <c r="D393">
        <f>VLOOKUP(A393,[1]Sheet1!$A:$B,2,FALSE)</f>
        <v>0.79103406887819405</v>
      </c>
      <c r="E393">
        <f>VLOOKUP(A393,[1]Sheet1!$A:$C,3,FALSE)</f>
        <v>1.2193931664613701E-18</v>
      </c>
    </row>
    <row r="394" spans="1:5" x14ac:dyDescent="0.15">
      <c r="A394" t="s">
        <v>396</v>
      </c>
      <c r="B394">
        <v>1.3690115379043499</v>
      </c>
      <c r="C394">
        <v>2.4496314327899398E-4</v>
      </c>
      <c r="D394">
        <f>VLOOKUP(A394,[1]Sheet1!$A:$B,2,FALSE)</f>
        <v>1.32732408785956</v>
      </c>
      <c r="E394">
        <f>VLOOKUP(A394,[1]Sheet1!$A:$C,3,FALSE)</f>
        <v>2.7992800252330801E-8</v>
      </c>
    </row>
    <row r="395" spans="1:5" x14ac:dyDescent="0.15">
      <c r="A395" t="s">
        <v>397</v>
      </c>
      <c r="B395">
        <v>1.36638847945042</v>
      </c>
      <c r="C395">
        <v>3.1052679263491299E-3</v>
      </c>
      <c r="D395">
        <f>VLOOKUP(A395,[1]Sheet1!$A:$B,2,FALSE)</f>
        <v>1.7329336647234399</v>
      </c>
      <c r="E395">
        <f>VLOOKUP(A395,[1]Sheet1!$A:$C,3,FALSE)</f>
        <v>1.1382384942934999E-6</v>
      </c>
    </row>
    <row r="396" spans="1:5" x14ac:dyDescent="0.15">
      <c r="A396" t="s">
        <v>398</v>
      </c>
      <c r="B396">
        <v>1.3659151928122399</v>
      </c>
      <c r="C396">
        <v>6.1338709840102294E-5</v>
      </c>
      <c r="D396">
        <f>VLOOKUP(A396,[1]Sheet1!$A:$B,2,FALSE)</f>
        <v>1.9506565468145101</v>
      </c>
      <c r="E396">
        <f>VLOOKUP(A396,[1]Sheet1!$A:$C,3,FALSE)</f>
        <v>5.3549648879211901E-17</v>
      </c>
    </row>
    <row r="397" spans="1:5" x14ac:dyDescent="0.15">
      <c r="A397" t="s">
        <v>399</v>
      </c>
      <c r="B397">
        <v>1.36562612199686</v>
      </c>
      <c r="C397">
        <v>1.9584615691927001E-16</v>
      </c>
      <c r="D397">
        <f>VLOOKUP(A397,[1]Sheet1!$A:$B,2,FALSE)</f>
        <v>1.22099590210489</v>
      </c>
      <c r="E397">
        <f>VLOOKUP(A397,[1]Sheet1!$A:$C,3,FALSE)</f>
        <v>3.4284923661561098E-16</v>
      </c>
    </row>
    <row r="398" spans="1:5" x14ac:dyDescent="0.15">
      <c r="A398" t="s">
        <v>400</v>
      </c>
      <c r="B398">
        <v>1.3638667640856501</v>
      </c>
      <c r="C398">
        <v>6.6755589757455297E-12</v>
      </c>
      <c r="D398">
        <f>VLOOKUP(A398,[1]Sheet1!$A:$B,2,FALSE)</f>
        <v>1.1177427625516101</v>
      </c>
      <c r="E398">
        <f>VLOOKUP(A398,[1]Sheet1!$A:$C,3,FALSE)</f>
        <v>4.4401845888654103E-19</v>
      </c>
    </row>
    <row r="399" spans="1:5" x14ac:dyDescent="0.15">
      <c r="A399" t="s">
        <v>401</v>
      </c>
      <c r="B399">
        <v>1.3624309345879999</v>
      </c>
      <c r="C399">
        <v>1.61547802898965E-53</v>
      </c>
      <c r="D399">
        <f>VLOOKUP(A399,[1]Sheet1!$A:$B,2,FALSE)</f>
        <v>1.0568186969212701</v>
      </c>
      <c r="E399">
        <f>VLOOKUP(A399,[1]Sheet1!$A:$C,3,FALSE)</f>
        <v>4.6722740784567498E-44</v>
      </c>
    </row>
    <row r="400" spans="1:5" x14ac:dyDescent="0.15">
      <c r="A400" t="s">
        <v>402</v>
      </c>
      <c r="B400">
        <v>1.36114505404765</v>
      </c>
      <c r="C400">
        <v>2.1372092380362398E-17</v>
      </c>
      <c r="D400">
        <f>VLOOKUP(A400,[1]Sheet1!$A:$B,2,FALSE)</f>
        <v>1.7840990414676201</v>
      </c>
      <c r="E400">
        <f>VLOOKUP(A400,[1]Sheet1!$A:$C,3,FALSE)</f>
        <v>3.8912848038340502E-59</v>
      </c>
    </row>
    <row r="401" spans="1:5" x14ac:dyDescent="0.15">
      <c r="A401" t="s">
        <v>403</v>
      </c>
      <c r="B401">
        <v>1.3581849361649501</v>
      </c>
      <c r="C401">
        <v>5.6624404663259196E-59</v>
      </c>
      <c r="D401">
        <f>VLOOKUP(A401,[1]Sheet1!$A:$B,2,FALSE)</f>
        <v>0.96582095052692696</v>
      </c>
      <c r="E401">
        <f>VLOOKUP(A401,[1]Sheet1!$A:$C,3,FALSE)</f>
        <v>1.30981262919944E-23</v>
      </c>
    </row>
    <row r="402" spans="1:5" x14ac:dyDescent="0.15">
      <c r="A402" t="s">
        <v>404</v>
      </c>
      <c r="B402">
        <v>1.35738955376864</v>
      </c>
      <c r="C402">
        <v>1.3005297548729099E-2</v>
      </c>
      <c r="D402">
        <f>VLOOKUP(A402,[1]Sheet1!$A:$B,2,FALSE)</f>
        <v>0.87068600285703501</v>
      </c>
      <c r="E402">
        <f>VLOOKUP(A402,[1]Sheet1!$A:$C,3,FALSE)</f>
        <v>3.6590808120651902E-3</v>
      </c>
    </row>
    <row r="403" spans="1:5" x14ac:dyDescent="0.15">
      <c r="A403" t="s">
        <v>405</v>
      </c>
      <c r="B403">
        <v>1.35022322261496</v>
      </c>
      <c r="C403">
        <v>9.5507462673608303E-9</v>
      </c>
      <c r="D403">
        <f>VLOOKUP(A403,[1]Sheet1!$A:$B,2,FALSE)</f>
        <v>1.03486423144005</v>
      </c>
      <c r="E403">
        <f>VLOOKUP(A403,[1]Sheet1!$A:$C,3,FALSE)</f>
        <v>9.3435949223394498E-14</v>
      </c>
    </row>
    <row r="404" spans="1:5" x14ac:dyDescent="0.15">
      <c r="A404" t="s">
        <v>406</v>
      </c>
      <c r="B404">
        <v>1.3481349045087101</v>
      </c>
      <c r="C404">
        <v>9.6154287645024404E-34</v>
      </c>
      <c r="D404">
        <f>VLOOKUP(A404,[1]Sheet1!$A:$B,2,FALSE)</f>
        <v>0.76541773067338104</v>
      </c>
      <c r="E404">
        <f>VLOOKUP(A404,[1]Sheet1!$A:$C,3,FALSE)</f>
        <v>3.62562418175464E-16</v>
      </c>
    </row>
    <row r="405" spans="1:5" x14ac:dyDescent="0.15">
      <c r="A405" t="s">
        <v>407</v>
      </c>
      <c r="B405">
        <v>1.34766235584176</v>
      </c>
      <c r="C405">
        <v>7.9350285498344199E-17</v>
      </c>
      <c r="D405">
        <f>VLOOKUP(A405,[1]Sheet1!$A:$B,2,FALSE)</f>
        <v>1.25802025889366</v>
      </c>
      <c r="E405">
        <f>VLOOKUP(A405,[1]Sheet1!$A:$C,3,FALSE)</f>
        <v>1.3451054668925001E-33</v>
      </c>
    </row>
    <row r="406" spans="1:5" x14ac:dyDescent="0.15">
      <c r="A406" t="s">
        <v>408</v>
      </c>
      <c r="B406">
        <v>1.34696160244856</v>
      </c>
      <c r="C406">
        <v>2.8289713995877598E-35</v>
      </c>
      <c r="D406">
        <f>VLOOKUP(A406,[1]Sheet1!$A:$B,2,FALSE)</f>
        <v>1.36805236497144</v>
      </c>
      <c r="E406">
        <f>VLOOKUP(A406,[1]Sheet1!$A:$C,3,FALSE)</f>
        <v>1.53770865751694E-41</v>
      </c>
    </row>
    <row r="407" spans="1:5" x14ac:dyDescent="0.15">
      <c r="A407" t="s">
        <v>409</v>
      </c>
      <c r="B407">
        <v>1.3465097337632099</v>
      </c>
      <c r="C407">
        <v>2.52538076459457E-11</v>
      </c>
      <c r="D407">
        <f>VLOOKUP(A407,[1]Sheet1!$A:$B,2,FALSE)</f>
        <v>1.09401695424523</v>
      </c>
      <c r="E407">
        <f>VLOOKUP(A407,[1]Sheet1!$A:$C,3,FALSE)</f>
        <v>1.19964684185909E-9</v>
      </c>
    </row>
    <row r="408" spans="1:5" x14ac:dyDescent="0.15">
      <c r="A408" t="s">
        <v>410</v>
      </c>
      <c r="B408">
        <v>1.34445996820362</v>
      </c>
      <c r="C408">
        <v>7.4490147414588894E-73</v>
      </c>
      <c r="D408">
        <f>VLOOKUP(A408,[1]Sheet1!$A:$B,2,FALSE)</f>
        <v>1.2461198713292501</v>
      </c>
      <c r="E408">
        <f>VLOOKUP(A408,[1]Sheet1!$A:$C,3,FALSE)</f>
        <v>1.5254793622730099E-39</v>
      </c>
    </row>
    <row r="409" spans="1:5" x14ac:dyDescent="0.15">
      <c r="A409" t="s">
        <v>411</v>
      </c>
      <c r="B409">
        <v>1.34426058047976</v>
      </c>
      <c r="C409">
        <v>6.9617279105837498E-91</v>
      </c>
      <c r="D409">
        <f>VLOOKUP(A409,[1]Sheet1!$A:$B,2,FALSE)</f>
        <v>1.1360581314007101</v>
      </c>
      <c r="E409">
        <f>VLOOKUP(A409,[1]Sheet1!$A:$C,3,FALSE)</f>
        <v>1.09905466144496E-60</v>
      </c>
    </row>
    <row r="410" spans="1:5" x14ac:dyDescent="0.15">
      <c r="A410" t="s">
        <v>412</v>
      </c>
      <c r="B410">
        <v>1.3414721690168701</v>
      </c>
      <c r="C410">
        <v>2.3062652478785498E-21</v>
      </c>
      <c r="D410">
        <f>VLOOKUP(A410,[1]Sheet1!$A:$B,2,FALSE)</f>
        <v>1.7261413109361601</v>
      </c>
      <c r="E410">
        <f>VLOOKUP(A410,[1]Sheet1!$A:$C,3,FALSE)</f>
        <v>3.80548679542596E-81</v>
      </c>
    </row>
    <row r="411" spans="1:5" x14ac:dyDescent="0.15">
      <c r="A411" t="s">
        <v>413</v>
      </c>
      <c r="B411">
        <v>1.33995427002837</v>
      </c>
      <c r="C411">
        <v>8.0222062334805998E-51</v>
      </c>
      <c r="D411">
        <f>VLOOKUP(A411,[1]Sheet1!$A:$B,2,FALSE)</f>
        <v>0.88742838821704595</v>
      </c>
      <c r="E411">
        <f>VLOOKUP(A411,[1]Sheet1!$A:$C,3,FALSE)</f>
        <v>1.26885159531264E-34</v>
      </c>
    </row>
    <row r="412" spans="1:5" x14ac:dyDescent="0.15">
      <c r="A412" t="s">
        <v>414</v>
      </c>
      <c r="B412">
        <v>1.3393746434277101</v>
      </c>
      <c r="C412">
        <v>6.8129336933339494E-101</v>
      </c>
      <c r="D412">
        <f>VLOOKUP(A412,[1]Sheet1!$A:$B,2,FALSE)</f>
        <v>0.89523686624924403</v>
      </c>
      <c r="E412">
        <f>VLOOKUP(A412,[1]Sheet1!$A:$C,3,FALSE)</f>
        <v>2.1745489454139401E-38</v>
      </c>
    </row>
    <row r="413" spans="1:5" x14ac:dyDescent="0.15">
      <c r="A413" t="s">
        <v>415</v>
      </c>
      <c r="B413">
        <v>1.33670159666832</v>
      </c>
      <c r="C413">
        <v>6.1906023698025005E-73</v>
      </c>
      <c r="D413">
        <f>VLOOKUP(A413,[1]Sheet1!$A:$B,2,FALSE)</f>
        <v>1.13853612348387</v>
      </c>
      <c r="E413">
        <f>VLOOKUP(A413,[1]Sheet1!$A:$C,3,FALSE)</f>
        <v>4.6568314098500297E-50</v>
      </c>
    </row>
    <row r="414" spans="1:5" x14ac:dyDescent="0.15">
      <c r="A414" t="s">
        <v>416</v>
      </c>
      <c r="B414">
        <v>1.3364760617539699</v>
      </c>
      <c r="C414">
        <v>8.0681080299311799E-48</v>
      </c>
      <c r="D414">
        <f>VLOOKUP(A414,[1]Sheet1!$A:$B,2,FALSE)</f>
        <v>1.0733498448752099</v>
      </c>
      <c r="E414">
        <f>VLOOKUP(A414,[1]Sheet1!$A:$C,3,FALSE)</f>
        <v>1.55869600980685E-32</v>
      </c>
    </row>
    <row r="415" spans="1:5" x14ac:dyDescent="0.15">
      <c r="A415" t="s">
        <v>417</v>
      </c>
      <c r="B415">
        <v>1.3363114473847499</v>
      </c>
      <c r="C415">
        <v>1.21072847053537E-61</v>
      </c>
      <c r="D415">
        <f>VLOOKUP(A415,[1]Sheet1!$A:$B,2,FALSE)</f>
        <v>1.0824593367953099</v>
      </c>
      <c r="E415">
        <f>VLOOKUP(A415,[1]Sheet1!$A:$C,3,FALSE)</f>
        <v>3.8128397138926198E-40</v>
      </c>
    </row>
    <row r="416" spans="1:5" x14ac:dyDescent="0.15">
      <c r="A416" t="s">
        <v>418</v>
      </c>
      <c r="B416">
        <v>1.3347856381012999</v>
      </c>
      <c r="C416">
        <v>4.8654504616225901E-17</v>
      </c>
      <c r="D416">
        <f>VLOOKUP(A416,[1]Sheet1!$A:$B,2,FALSE)</f>
        <v>1.08044057475011</v>
      </c>
      <c r="E416">
        <f>VLOOKUP(A416,[1]Sheet1!$A:$C,3,FALSE)</f>
        <v>6.0334138656521097E-18</v>
      </c>
    </row>
    <row r="417" spans="1:5" x14ac:dyDescent="0.15">
      <c r="A417" t="s">
        <v>419</v>
      </c>
      <c r="B417">
        <v>1.3297809706484101</v>
      </c>
      <c r="C417">
        <v>1.2730912794138599E-7</v>
      </c>
      <c r="D417">
        <f>VLOOKUP(A417,[1]Sheet1!$A:$B,2,FALSE)</f>
        <v>0.66362261861385397</v>
      </c>
      <c r="E417">
        <f>VLOOKUP(A417,[1]Sheet1!$A:$C,3,FALSE)</f>
        <v>1.7023361941646299E-3</v>
      </c>
    </row>
    <row r="418" spans="1:5" x14ac:dyDescent="0.15">
      <c r="A418" t="s">
        <v>420</v>
      </c>
      <c r="B418">
        <v>1.3270258903909999</v>
      </c>
      <c r="C418">
        <v>4.7591570080465896E-40</v>
      </c>
      <c r="D418">
        <f>VLOOKUP(A418,[1]Sheet1!$A:$B,2,FALSE)</f>
        <v>1.91431137243589</v>
      </c>
      <c r="E418">
        <f>VLOOKUP(A418,[1]Sheet1!$A:$C,3,FALSE)</f>
        <v>7.0165583871180801E-87</v>
      </c>
    </row>
    <row r="419" spans="1:5" x14ac:dyDescent="0.15">
      <c r="A419" t="s">
        <v>421</v>
      </c>
      <c r="B419">
        <v>1.3269448495979901</v>
      </c>
      <c r="C419">
        <v>2.8905724442143599E-15</v>
      </c>
      <c r="D419">
        <f>VLOOKUP(A419,[1]Sheet1!$A:$B,2,FALSE)</f>
        <v>2.31496545865022</v>
      </c>
      <c r="E419">
        <f>VLOOKUP(A419,[1]Sheet1!$A:$C,3,FALSE)</f>
        <v>4.7079278514828401E-88</v>
      </c>
    </row>
    <row r="420" spans="1:5" x14ac:dyDescent="0.15">
      <c r="A420" t="s">
        <v>422</v>
      </c>
      <c r="B420">
        <v>1.32606121548216</v>
      </c>
      <c r="C420">
        <v>1.2129465996206299E-65</v>
      </c>
      <c r="D420">
        <f>VLOOKUP(A420,[1]Sheet1!$A:$B,2,FALSE)</f>
        <v>1.37879478720013</v>
      </c>
      <c r="E420">
        <f>VLOOKUP(A420,[1]Sheet1!$A:$C,3,FALSE)</f>
        <v>1.3774247498277001E-35</v>
      </c>
    </row>
    <row r="421" spans="1:5" x14ac:dyDescent="0.15">
      <c r="A421" t="s">
        <v>423</v>
      </c>
      <c r="B421">
        <v>1.32574103329021</v>
      </c>
      <c r="C421">
        <v>2.5073419042069499E-3</v>
      </c>
      <c r="D421">
        <f>VLOOKUP(A421,[1]Sheet1!$A:$B,2,FALSE)</f>
        <v>0.92306044463353198</v>
      </c>
      <c r="E421">
        <f>VLOOKUP(A421,[1]Sheet1!$A:$C,3,FALSE)</f>
        <v>4.57193474401943E-3</v>
      </c>
    </row>
    <row r="422" spans="1:5" x14ac:dyDescent="0.15">
      <c r="A422" t="s">
        <v>424</v>
      </c>
      <c r="B422">
        <v>1.32558932196374</v>
      </c>
      <c r="C422">
        <v>3.6774754985316699E-4</v>
      </c>
      <c r="D422">
        <f>VLOOKUP(A422,[1]Sheet1!$A:$B,2,FALSE)</f>
        <v>1.1453173163377699</v>
      </c>
      <c r="E422">
        <f>VLOOKUP(A422,[1]Sheet1!$A:$C,3,FALSE)</f>
        <v>1.6195740382475899E-5</v>
      </c>
    </row>
    <row r="423" spans="1:5" x14ac:dyDescent="0.15">
      <c r="A423" t="s">
        <v>425</v>
      </c>
      <c r="B423">
        <v>1.3243519813243601</v>
      </c>
      <c r="C423">
        <v>1.97684651196426E-32</v>
      </c>
      <c r="D423">
        <f>VLOOKUP(A423,[1]Sheet1!$A:$B,2,FALSE)</f>
        <v>0.60074935051898504</v>
      </c>
      <c r="E423">
        <f>VLOOKUP(A423,[1]Sheet1!$A:$C,3,FALSE)</f>
        <v>8.1343770235043694E-14</v>
      </c>
    </row>
    <row r="424" spans="1:5" x14ac:dyDescent="0.15">
      <c r="A424" t="s">
        <v>426</v>
      </c>
      <c r="B424">
        <v>1.3212984810824799</v>
      </c>
      <c r="C424">
        <v>8.5122826901648306E-58</v>
      </c>
      <c r="D424">
        <f>VLOOKUP(A424,[1]Sheet1!$A:$B,2,FALSE)</f>
        <v>1.0677013971748199</v>
      </c>
      <c r="E424">
        <f>VLOOKUP(A424,[1]Sheet1!$A:$C,3,FALSE)</f>
        <v>3.4163380260526998E-32</v>
      </c>
    </row>
    <row r="425" spans="1:5" x14ac:dyDescent="0.15">
      <c r="A425" t="s">
        <v>427</v>
      </c>
      <c r="B425">
        <v>1.3206579336508599</v>
      </c>
      <c r="C425">
        <v>5.6840042786217304E-19</v>
      </c>
      <c r="D425">
        <f>VLOOKUP(A425,[1]Sheet1!$A:$B,2,FALSE)</f>
        <v>1.0124364632460101</v>
      </c>
      <c r="E425">
        <f>VLOOKUP(A425,[1]Sheet1!$A:$C,3,FALSE)</f>
        <v>2.82748390529563E-15</v>
      </c>
    </row>
    <row r="426" spans="1:5" x14ac:dyDescent="0.15">
      <c r="A426" t="s">
        <v>428</v>
      </c>
      <c r="B426">
        <v>1.3200769050237799</v>
      </c>
      <c r="C426">
        <v>2.6139450058233699E-3</v>
      </c>
      <c r="D426">
        <f>VLOOKUP(A426,[1]Sheet1!$A:$B,2,FALSE)</f>
        <v>2.88866741329455</v>
      </c>
      <c r="E426">
        <f>VLOOKUP(A426,[1]Sheet1!$A:$C,3,FALSE)</f>
        <v>6.4174822826165595E-98</v>
      </c>
    </row>
    <row r="427" spans="1:5" x14ac:dyDescent="0.15">
      <c r="A427" t="s">
        <v>429</v>
      </c>
      <c r="B427">
        <v>1.31788562964101</v>
      </c>
      <c r="C427">
        <v>2.3016946423564899E-49</v>
      </c>
      <c r="D427">
        <f>VLOOKUP(A427,[1]Sheet1!$A:$B,2,FALSE)</f>
        <v>0.76889598370626</v>
      </c>
      <c r="E427">
        <f>VLOOKUP(A427,[1]Sheet1!$A:$C,3,FALSE)</f>
        <v>3.68647541358727E-15</v>
      </c>
    </row>
    <row r="428" spans="1:5" x14ac:dyDescent="0.15">
      <c r="A428" t="s">
        <v>430</v>
      </c>
      <c r="B428">
        <v>1.31539545957441</v>
      </c>
      <c r="C428">
        <v>1.12172717961954E-22</v>
      </c>
      <c r="D428">
        <f>VLOOKUP(A428,[1]Sheet1!$A:$B,2,FALSE)</f>
        <v>3.7856608169400898</v>
      </c>
      <c r="E428">
        <f>VLOOKUP(A428,[1]Sheet1!$A:$C,3,FALSE)</f>
        <v>0</v>
      </c>
    </row>
    <row r="429" spans="1:5" x14ac:dyDescent="0.15">
      <c r="A429" t="s">
        <v>431</v>
      </c>
      <c r="B429">
        <v>1.3138736224168399</v>
      </c>
      <c r="C429">
        <v>1.45255924775919E-13</v>
      </c>
      <c r="D429">
        <f>VLOOKUP(A429,[1]Sheet1!$A:$B,2,FALSE)</f>
        <v>2.22162066675111</v>
      </c>
      <c r="E429">
        <f>VLOOKUP(A429,[1]Sheet1!$A:$C,3,FALSE)</f>
        <v>4.07366526873074E-55</v>
      </c>
    </row>
    <row r="430" spans="1:5" x14ac:dyDescent="0.15">
      <c r="A430" t="s">
        <v>432</v>
      </c>
      <c r="B430">
        <v>1.3123376397834099</v>
      </c>
      <c r="C430">
        <v>1.4179099596871901E-7</v>
      </c>
      <c r="D430">
        <f>VLOOKUP(A430,[1]Sheet1!$A:$B,2,FALSE)</f>
        <v>1.72768507166623</v>
      </c>
      <c r="E430">
        <f>VLOOKUP(A430,[1]Sheet1!$A:$C,3,FALSE)</f>
        <v>2.8796939631059101E-20</v>
      </c>
    </row>
    <row r="431" spans="1:5" x14ac:dyDescent="0.15">
      <c r="A431" t="s">
        <v>433</v>
      </c>
      <c r="B431">
        <v>1.31104485397074</v>
      </c>
      <c r="C431">
        <v>1.3604278883732901E-94</v>
      </c>
      <c r="D431">
        <f>VLOOKUP(A431,[1]Sheet1!$A:$B,2,FALSE)</f>
        <v>1.1275945897278501</v>
      </c>
      <c r="E431">
        <f>VLOOKUP(A431,[1]Sheet1!$A:$C,3,FALSE)</f>
        <v>5.6616980938226401E-51</v>
      </c>
    </row>
    <row r="432" spans="1:5" x14ac:dyDescent="0.15">
      <c r="A432" t="s">
        <v>434</v>
      </c>
      <c r="B432">
        <v>1.3065750753568399</v>
      </c>
      <c r="C432">
        <v>2.05075737710778E-32</v>
      </c>
      <c r="D432">
        <f>VLOOKUP(A432,[1]Sheet1!$A:$B,2,FALSE)</f>
        <v>1.8107427614945599</v>
      </c>
      <c r="E432">
        <f>VLOOKUP(A432,[1]Sheet1!$A:$C,3,FALSE)</f>
        <v>1.18807237238689E-60</v>
      </c>
    </row>
    <row r="433" spans="1:5" x14ac:dyDescent="0.15">
      <c r="A433" t="s">
        <v>435</v>
      </c>
      <c r="B433">
        <v>1.30652157476264</v>
      </c>
      <c r="C433">
        <v>1.03377251200972E-16</v>
      </c>
      <c r="D433">
        <f>VLOOKUP(A433,[1]Sheet1!$A:$B,2,FALSE)</f>
        <v>2.2112767507219302</v>
      </c>
      <c r="E433">
        <f>VLOOKUP(A433,[1]Sheet1!$A:$C,3,FALSE)</f>
        <v>7.2793506156583694E-79</v>
      </c>
    </row>
    <row r="434" spans="1:5" x14ac:dyDescent="0.15">
      <c r="A434" t="s">
        <v>436</v>
      </c>
      <c r="B434">
        <v>1.30527956883427</v>
      </c>
      <c r="C434">
        <v>2.8814163423830799E-25</v>
      </c>
      <c r="D434">
        <f>VLOOKUP(A434,[1]Sheet1!$A:$B,2,FALSE)</f>
        <v>1.1813788294930401</v>
      </c>
      <c r="E434">
        <f>VLOOKUP(A434,[1]Sheet1!$A:$C,3,FALSE)</f>
        <v>5.70042830589574E-51</v>
      </c>
    </row>
    <row r="435" spans="1:5" x14ac:dyDescent="0.15">
      <c r="A435" t="s">
        <v>437</v>
      </c>
      <c r="B435">
        <v>1.3023916088251699</v>
      </c>
      <c r="C435">
        <v>6.4744654742427199E-33</v>
      </c>
      <c r="D435">
        <f>VLOOKUP(A435,[1]Sheet1!$A:$B,2,FALSE)</f>
        <v>0.93990360356333602</v>
      </c>
      <c r="E435">
        <f>VLOOKUP(A435,[1]Sheet1!$A:$C,3,FALSE)</f>
        <v>5.4972860336808202E-26</v>
      </c>
    </row>
    <row r="436" spans="1:5" x14ac:dyDescent="0.15">
      <c r="A436" t="s">
        <v>438</v>
      </c>
      <c r="B436">
        <v>1.3019713169343601</v>
      </c>
      <c r="C436">
        <v>6.7827477508217097E-12</v>
      </c>
      <c r="D436">
        <f>VLOOKUP(A436,[1]Sheet1!$A:$B,2,FALSE)</f>
        <v>1.41743522502438</v>
      </c>
      <c r="E436">
        <f>VLOOKUP(A436,[1]Sheet1!$A:$C,3,FALSE)</f>
        <v>2.8600646032387298E-24</v>
      </c>
    </row>
    <row r="437" spans="1:5" x14ac:dyDescent="0.15">
      <c r="A437" t="s">
        <v>439</v>
      </c>
      <c r="B437">
        <v>1.3013082850714699</v>
      </c>
      <c r="C437">
        <v>1.07389815312062E-7</v>
      </c>
      <c r="D437">
        <f>VLOOKUP(A437,[1]Sheet1!$A:$B,2,FALSE)</f>
        <v>0.84085284980365904</v>
      </c>
      <c r="E437">
        <f>VLOOKUP(A437,[1]Sheet1!$A:$C,3,FALSE)</f>
        <v>1.08263826405817E-4</v>
      </c>
    </row>
    <row r="438" spans="1:5" x14ac:dyDescent="0.15">
      <c r="A438" t="s">
        <v>440</v>
      </c>
      <c r="B438">
        <v>1.30087363453361</v>
      </c>
      <c r="C438">
        <v>7.1163175645399201E-43</v>
      </c>
      <c r="D438">
        <f>VLOOKUP(A438,[1]Sheet1!$A:$B,2,FALSE)</f>
        <v>0.95539709552518604</v>
      </c>
      <c r="E438">
        <f>VLOOKUP(A438,[1]Sheet1!$A:$C,3,FALSE)</f>
        <v>2.6803908011953001E-20</v>
      </c>
    </row>
    <row r="439" spans="1:5" x14ac:dyDescent="0.15">
      <c r="A439" t="s">
        <v>441</v>
      </c>
      <c r="B439">
        <v>1.3006837594409799</v>
      </c>
      <c r="C439">
        <v>4.06416826869996E-48</v>
      </c>
      <c r="D439">
        <f>VLOOKUP(A439,[1]Sheet1!$A:$B,2,FALSE)</f>
        <v>1.0624348607331799</v>
      </c>
      <c r="E439">
        <f>VLOOKUP(A439,[1]Sheet1!$A:$C,3,FALSE)</f>
        <v>1.24649452684081E-29</v>
      </c>
    </row>
    <row r="440" spans="1:5" x14ac:dyDescent="0.15">
      <c r="A440" t="s">
        <v>442</v>
      </c>
      <c r="B440">
        <v>1.29842284344057</v>
      </c>
      <c r="C440">
        <v>1.1264480761114601E-76</v>
      </c>
      <c r="D440">
        <f>VLOOKUP(A440,[1]Sheet1!$A:$B,2,FALSE)</f>
        <v>1.0260179426452101</v>
      </c>
      <c r="E440">
        <f>VLOOKUP(A440,[1]Sheet1!$A:$C,3,FALSE)</f>
        <v>1.9062640372860801E-33</v>
      </c>
    </row>
    <row r="441" spans="1:5" x14ac:dyDescent="0.15">
      <c r="A441" t="s">
        <v>443</v>
      </c>
      <c r="B441">
        <v>1.2945450919761401</v>
      </c>
      <c r="C441">
        <v>5.5608771721202696E-16</v>
      </c>
      <c r="D441">
        <f>VLOOKUP(A441,[1]Sheet1!$A:$B,2,FALSE)</f>
        <v>1.96868552977932</v>
      </c>
      <c r="E441">
        <f>VLOOKUP(A441,[1]Sheet1!$A:$C,3,FALSE)</f>
        <v>1.04739906124202E-45</v>
      </c>
    </row>
    <row r="442" spans="1:5" x14ac:dyDescent="0.15">
      <c r="A442" t="s">
        <v>444</v>
      </c>
      <c r="B442">
        <v>1.29318661452712</v>
      </c>
      <c r="C442">
        <v>5.1807835336248997E-24</v>
      </c>
      <c r="D442">
        <f>VLOOKUP(A442,[1]Sheet1!$A:$B,2,FALSE)</f>
        <v>1.26045171258731</v>
      </c>
      <c r="E442">
        <f>VLOOKUP(A442,[1]Sheet1!$A:$C,3,FALSE)</f>
        <v>1.09328343962868E-35</v>
      </c>
    </row>
    <row r="443" spans="1:5" x14ac:dyDescent="0.15">
      <c r="A443" t="s">
        <v>445</v>
      </c>
      <c r="B443">
        <v>1.2915111063153899</v>
      </c>
      <c r="C443">
        <v>6.4506895349644303E-10</v>
      </c>
      <c r="D443">
        <f>VLOOKUP(A443,[1]Sheet1!$A:$B,2,FALSE)</f>
        <v>1.06180679434693</v>
      </c>
      <c r="E443">
        <f>VLOOKUP(A443,[1]Sheet1!$A:$C,3,FALSE)</f>
        <v>6.8138154481426798E-11</v>
      </c>
    </row>
    <row r="444" spans="1:5" x14ac:dyDescent="0.15">
      <c r="A444" t="s">
        <v>446</v>
      </c>
      <c r="B444">
        <v>1.2880975230034399</v>
      </c>
      <c r="C444">
        <v>9.5381306705723608E-7</v>
      </c>
      <c r="D444">
        <f>VLOOKUP(A444,[1]Sheet1!$A:$B,2,FALSE)</f>
        <v>1.57253039860346</v>
      </c>
      <c r="E444">
        <f>VLOOKUP(A444,[1]Sheet1!$A:$C,3,FALSE)</f>
        <v>2.6011993176650802E-13</v>
      </c>
    </row>
    <row r="445" spans="1:5" x14ac:dyDescent="0.15">
      <c r="A445" t="s">
        <v>447</v>
      </c>
      <c r="B445">
        <v>1.2879867903982201</v>
      </c>
      <c r="C445">
        <v>2.0069742601901501E-46</v>
      </c>
      <c r="D445">
        <f>VLOOKUP(A445,[1]Sheet1!$A:$B,2,FALSE)</f>
        <v>0.79228867385087098</v>
      </c>
      <c r="E445">
        <f>VLOOKUP(A445,[1]Sheet1!$A:$C,3,FALSE)</f>
        <v>6.7203726395380202E-22</v>
      </c>
    </row>
    <row r="446" spans="1:5" x14ac:dyDescent="0.15">
      <c r="A446" t="s">
        <v>448</v>
      </c>
      <c r="B446">
        <v>1.28718675862459</v>
      </c>
      <c r="C446">
        <v>3.4169808613141899E-6</v>
      </c>
      <c r="D446">
        <f>VLOOKUP(A446,[1]Sheet1!$A:$B,2,FALSE)</f>
        <v>1.94772260065071</v>
      </c>
      <c r="E446">
        <f>VLOOKUP(A446,[1]Sheet1!$A:$C,3,FALSE)</f>
        <v>8.1262800243693004E-22</v>
      </c>
    </row>
    <row r="447" spans="1:5" x14ac:dyDescent="0.15">
      <c r="A447" t="s">
        <v>449</v>
      </c>
      <c r="B447">
        <v>1.2869610122587101</v>
      </c>
      <c r="C447">
        <v>4.1867222738072299E-3</v>
      </c>
      <c r="D447">
        <f>VLOOKUP(A447,[1]Sheet1!$A:$B,2,FALSE)</f>
        <v>1.3096964365316599</v>
      </c>
      <c r="E447">
        <f>VLOOKUP(A447,[1]Sheet1!$A:$C,3,FALSE)</f>
        <v>9.4484924647505398E-5</v>
      </c>
    </row>
    <row r="448" spans="1:5" x14ac:dyDescent="0.15">
      <c r="A448" t="s">
        <v>450</v>
      </c>
      <c r="B448">
        <v>1.2812430815643201</v>
      </c>
      <c r="C448">
        <v>2.5314779064251102E-3</v>
      </c>
      <c r="D448">
        <f>VLOOKUP(A448,[1]Sheet1!$A:$B,2,FALSE)</f>
        <v>1.96306791264825</v>
      </c>
      <c r="E448">
        <f>VLOOKUP(A448,[1]Sheet1!$A:$C,3,FALSE)</f>
        <v>2.81243431625336E-21</v>
      </c>
    </row>
    <row r="449" spans="1:5" x14ac:dyDescent="0.15">
      <c r="A449" t="s">
        <v>451</v>
      </c>
      <c r="B449">
        <v>1.2802111241873899</v>
      </c>
      <c r="C449">
        <v>3.6794675170065999E-23</v>
      </c>
      <c r="D449">
        <f>VLOOKUP(A449,[1]Sheet1!$A:$B,2,FALSE)</f>
        <v>1.99017701125846</v>
      </c>
      <c r="E449">
        <f>VLOOKUP(A449,[1]Sheet1!$A:$C,3,FALSE)</f>
        <v>1.73253332274119E-42</v>
      </c>
    </row>
    <row r="450" spans="1:5" x14ac:dyDescent="0.15">
      <c r="A450" t="s">
        <v>452</v>
      </c>
      <c r="B450">
        <v>1.2764134968463801</v>
      </c>
      <c r="C450">
        <v>2.23638210732024E-14</v>
      </c>
      <c r="D450">
        <f>VLOOKUP(A450,[1]Sheet1!$A:$B,2,FALSE)</f>
        <v>1.2253867222686401</v>
      </c>
      <c r="E450">
        <f>VLOOKUP(A450,[1]Sheet1!$A:$C,3,FALSE)</f>
        <v>1.44126808535469E-20</v>
      </c>
    </row>
    <row r="451" spans="1:5" x14ac:dyDescent="0.15">
      <c r="A451" t="s">
        <v>453</v>
      </c>
      <c r="B451">
        <v>1.2760747448617</v>
      </c>
      <c r="C451">
        <v>5.3507070057289801E-37</v>
      </c>
      <c r="D451">
        <f>VLOOKUP(A451,[1]Sheet1!$A:$B,2,FALSE)</f>
        <v>1.96621040038899</v>
      </c>
      <c r="E451">
        <f>VLOOKUP(A451,[1]Sheet1!$A:$C,3,FALSE)</f>
        <v>2.60161958616194E-99</v>
      </c>
    </row>
    <row r="452" spans="1:5" x14ac:dyDescent="0.15">
      <c r="A452" t="s">
        <v>454</v>
      </c>
      <c r="B452">
        <v>1.2760110142718499</v>
      </c>
      <c r="C452">
        <v>6.8620629608458999E-58</v>
      </c>
      <c r="D452">
        <f>VLOOKUP(A452,[1]Sheet1!$A:$B,2,FALSE)</f>
        <v>1.14223412652252</v>
      </c>
      <c r="E452">
        <f>VLOOKUP(A452,[1]Sheet1!$A:$C,3,FALSE)</f>
        <v>4.9252184959754201E-44</v>
      </c>
    </row>
    <row r="453" spans="1:5" x14ac:dyDescent="0.15">
      <c r="A453" t="s">
        <v>455</v>
      </c>
      <c r="B453">
        <v>1.2736274472009099</v>
      </c>
      <c r="C453">
        <v>1.15307955457487E-61</v>
      </c>
      <c r="D453">
        <f>VLOOKUP(A453,[1]Sheet1!$A:$B,2,FALSE)</f>
        <v>1.09358635984752</v>
      </c>
      <c r="E453">
        <f>VLOOKUP(A453,[1]Sheet1!$A:$C,3,FALSE)</f>
        <v>7.9741676204733304E-41</v>
      </c>
    </row>
    <row r="454" spans="1:5" x14ac:dyDescent="0.15">
      <c r="A454" t="s">
        <v>456</v>
      </c>
      <c r="B454">
        <v>1.2719561686718099</v>
      </c>
      <c r="C454">
        <v>6.7111167084590302E-13</v>
      </c>
      <c r="D454">
        <f>VLOOKUP(A454,[1]Sheet1!$A:$B,2,FALSE)</f>
        <v>0.950577761437845</v>
      </c>
      <c r="E454">
        <f>VLOOKUP(A454,[1]Sheet1!$A:$C,3,FALSE)</f>
        <v>2.0445761972873701E-6</v>
      </c>
    </row>
    <row r="455" spans="1:5" x14ac:dyDescent="0.15">
      <c r="A455" t="s">
        <v>457</v>
      </c>
      <c r="B455">
        <v>1.26301785683074</v>
      </c>
      <c r="C455">
        <v>1.43271726266218E-15</v>
      </c>
      <c r="D455">
        <f>VLOOKUP(A455,[1]Sheet1!$A:$B,2,FALSE)</f>
        <v>1.26526136267866</v>
      </c>
      <c r="E455">
        <f>VLOOKUP(A455,[1]Sheet1!$A:$C,3,FALSE)</f>
        <v>1.62165450274498E-23</v>
      </c>
    </row>
    <row r="456" spans="1:5" x14ac:dyDescent="0.15">
      <c r="A456" t="s">
        <v>458</v>
      </c>
      <c r="B456">
        <v>1.25852114320792</v>
      </c>
      <c r="C456">
        <v>1.01541426551716E-7</v>
      </c>
      <c r="D456">
        <f>VLOOKUP(A456,[1]Sheet1!$A:$B,2,FALSE)</f>
        <v>1.4176116678689901</v>
      </c>
      <c r="E456">
        <f>VLOOKUP(A456,[1]Sheet1!$A:$C,3,FALSE)</f>
        <v>7.3065307682254298E-17</v>
      </c>
    </row>
    <row r="457" spans="1:5" x14ac:dyDescent="0.15">
      <c r="A457" t="s">
        <v>459</v>
      </c>
      <c r="B457">
        <v>1.2577137196848001</v>
      </c>
      <c r="C457">
        <v>1.2236628206283099E-40</v>
      </c>
      <c r="D457">
        <f>VLOOKUP(A457,[1]Sheet1!$A:$B,2,FALSE)</f>
        <v>1.9009778276898901</v>
      </c>
      <c r="E457">
        <f>VLOOKUP(A457,[1]Sheet1!$A:$C,3,FALSE)</f>
        <v>8.65808402898148E-82</v>
      </c>
    </row>
    <row r="458" spans="1:5" x14ac:dyDescent="0.15">
      <c r="A458" t="s">
        <v>460</v>
      </c>
      <c r="B458">
        <v>1.2539392205262101</v>
      </c>
      <c r="C458">
        <v>6.2797082917554405E-10</v>
      </c>
      <c r="D458">
        <f>VLOOKUP(A458,[1]Sheet1!$A:$B,2,FALSE)</f>
        <v>1.54911787675614</v>
      </c>
      <c r="E458">
        <f>VLOOKUP(A458,[1]Sheet1!$A:$C,3,FALSE)</f>
        <v>1.2731946168634299E-32</v>
      </c>
    </row>
    <row r="459" spans="1:5" x14ac:dyDescent="0.15">
      <c r="A459" t="s">
        <v>461</v>
      </c>
      <c r="B459">
        <v>1.2523598529592499</v>
      </c>
      <c r="C459">
        <v>4.2591262370250199E-24</v>
      </c>
      <c r="D459">
        <f>VLOOKUP(A459,[1]Sheet1!$A:$B,2,FALSE)</f>
        <v>0.59921872070184101</v>
      </c>
      <c r="E459">
        <f>VLOOKUP(A459,[1]Sheet1!$A:$C,3,FALSE)</f>
        <v>2.4300289331436599E-9</v>
      </c>
    </row>
    <row r="460" spans="1:5" x14ac:dyDescent="0.15">
      <c r="A460" t="s">
        <v>462</v>
      </c>
      <c r="B460">
        <v>1.2518725458364801</v>
      </c>
      <c r="C460">
        <v>6.9279114344955197E-10</v>
      </c>
      <c r="D460">
        <f>VLOOKUP(A460,[1]Sheet1!$A:$B,2,FALSE)</f>
        <v>0.60976501060409605</v>
      </c>
      <c r="E460">
        <f>VLOOKUP(A460,[1]Sheet1!$A:$C,3,FALSE)</f>
        <v>1.06315410242213E-3</v>
      </c>
    </row>
    <row r="461" spans="1:5" x14ac:dyDescent="0.15">
      <c r="A461" t="s">
        <v>463</v>
      </c>
      <c r="B461">
        <v>1.2515830351567101</v>
      </c>
      <c r="C461">
        <v>4.1627500245949101E-3</v>
      </c>
      <c r="D461">
        <f>VLOOKUP(A461,[1]Sheet1!$A:$B,2,FALSE)</f>
        <v>1.35892702745279</v>
      </c>
      <c r="E461">
        <f>VLOOKUP(A461,[1]Sheet1!$A:$C,3,FALSE)</f>
        <v>9.2083529073232501E-8</v>
      </c>
    </row>
    <row r="462" spans="1:5" x14ac:dyDescent="0.15">
      <c r="A462" t="s">
        <v>464</v>
      </c>
      <c r="B462">
        <v>1.25061506590661</v>
      </c>
      <c r="C462">
        <v>5.6816773039878101E-19</v>
      </c>
      <c r="D462">
        <f>VLOOKUP(A462,[1]Sheet1!$A:$B,2,FALSE)</f>
        <v>1.49207846660304</v>
      </c>
      <c r="E462">
        <f>VLOOKUP(A462,[1]Sheet1!$A:$C,3,FALSE)</f>
        <v>6.6954685449929797E-33</v>
      </c>
    </row>
    <row r="463" spans="1:5" x14ac:dyDescent="0.15">
      <c r="A463" t="s">
        <v>465</v>
      </c>
      <c r="B463">
        <v>1.2497327292740701</v>
      </c>
      <c r="C463">
        <v>2.7559032987146701E-15</v>
      </c>
      <c r="D463">
        <f>VLOOKUP(A463,[1]Sheet1!$A:$B,2,FALSE)</f>
        <v>0.79138174337072997</v>
      </c>
      <c r="E463">
        <f>VLOOKUP(A463,[1]Sheet1!$A:$C,3,FALSE)</f>
        <v>7.7492686966371099E-20</v>
      </c>
    </row>
    <row r="464" spans="1:5" x14ac:dyDescent="0.15">
      <c r="A464" t="s">
        <v>466</v>
      </c>
      <c r="B464">
        <v>1.2492522468887299</v>
      </c>
      <c r="C464">
        <v>1.5833535441261999E-77</v>
      </c>
      <c r="D464">
        <f>VLOOKUP(A464,[1]Sheet1!$A:$B,2,FALSE)</f>
        <v>0.84786312747275305</v>
      </c>
      <c r="E464">
        <f>VLOOKUP(A464,[1]Sheet1!$A:$C,3,FALSE)</f>
        <v>1.0468558033897899E-28</v>
      </c>
    </row>
    <row r="465" spans="1:5" x14ac:dyDescent="0.15">
      <c r="A465" t="s">
        <v>467</v>
      </c>
      <c r="B465">
        <v>1.2469134703417699</v>
      </c>
      <c r="C465">
        <v>3.0289461685804902E-4</v>
      </c>
      <c r="D465">
        <f>VLOOKUP(A465,[1]Sheet1!$A:$B,2,FALSE)</f>
        <v>1.5622556920438899</v>
      </c>
      <c r="E465">
        <f>VLOOKUP(A465,[1]Sheet1!$A:$C,3,FALSE)</f>
        <v>3.0198283646910501E-19</v>
      </c>
    </row>
    <row r="466" spans="1:5" x14ac:dyDescent="0.15">
      <c r="A466" t="s">
        <v>468</v>
      </c>
      <c r="B466">
        <v>1.2426219927605999</v>
      </c>
      <c r="C466">
        <v>7.5198609093714302E-5</v>
      </c>
      <c r="D466">
        <f>VLOOKUP(A466,[1]Sheet1!$A:$B,2,FALSE)</f>
        <v>0.83781621799266504</v>
      </c>
      <c r="E466">
        <f>VLOOKUP(A466,[1]Sheet1!$A:$C,3,FALSE)</f>
        <v>1.04981453426456E-4</v>
      </c>
    </row>
    <row r="467" spans="1:5" x14ac:dyDescent="0.15">
      <c r="A467" t="s">
        <v>469</v>
      </c>
      <c r="B467">
        <v>1.2415875645327701</v>
      </c>
      <c r="C467">
        <v>1.1498606884617099E-11</v>
      </c>
      <c r="D467">
        <f>VLOOKUP(A467,[1]Sheet1!$A:$B,2,FALSE)</f>
        <v>1.83922254143588</v>
      </c>
      <c r="E467">
        <f>VLOOKUP(A467,[1]Sheet1!$A:$C,3,FALSE)</f>
        <v>2.1915234659148102E-40</v>
      </c>
    </row>
    <row r="468" spans="1:5" x14ac:dyDescent="0.15">
      <c r="A468" t="s">
        <v>470</v>
      </c>
      <c r="B468">
        <v>1.24150588897773</v>
      </c>
      <c r="C468">
        <v>1.3819461830891499E-11</v>
      </c>
      <c r="D468">
        <f>VLOOKUP(A468,[1]Sheet1!$A:$B,2,FALSE)</f>
        <v>1.24857067452033</v>
      </c>
      <c r="E468">
        <f>VLOOKUP(A468,[1]Sheet1!$A:$C,3,FALSE)</f>
        <v>8.00336732499026E-46</v>
      </c>
    </row>
    <row r="469" spans="1:5" x14ac:dyDescent="0.15">
      <c r="A469" t="s">
        <v>471</v>
      </c>
      <c r="B469">
        <v>1.2369138951749901</v>
      </c>
      <c r="C469">
        <v>1.6717775752981801E-14</v>
      </c>
      <c r="D469">
        <f>VLOOKUP(A469,[1]Sheet1!$A:$B,2,FALSE)</f>
        <v>1.1758623203801699</v>
      </c>
      <c r="E469">
        <f>VLOOKUP(A469,[1]Sheet1!$A:$C,3,FALSE)</f>
        <v>1.7236053666400201E-23</v>
      </c>
    </row>
    <row r="470" spans="1:5" x14ac:dyDescent="0.15">
      <c r="A470" t="s">
        <v>472</v>
      </c>
      <c r="B470">
        <v>1.2362666268861999</v>
      </c>
      <c r="C470">
        <v>9.54777333411401E-5</v>
      </c>
      <c r="D470">
        <f>VLOOKUP(A470,[1]Sheet1!$A:$B,2,FALSE)</f>
        <v>2.6837660888323698</v>
      </c>
      <c r="E470">
        <f>VLOOKUP(A470,[1]Sheet1!$A:$C,3,FALSE)</f>
        <v>3.4288374785774401E-140</v>
      </c>
    </row>
    <row r="471" spans="1:5" x14ac:dyDescent="0.15">
      <c r="A471" t="s">
        <v>473</v>
      </c>
      <c r="B471">
        <v>1.2352941848513601</v>
      </c>
      <c r="C471">
        <v>6.5893572582323104E-11</v>
      </c>
      <c r="D471">
        <f>VLOOKUP(A471,[1]Sheet1!$A:$B,2,FALSE)</f>
        <v>1.34537027541955</v>
      </c>
      <c r="E471">
        <f>VLOOKUP(A471,[1]Sheet1!$A:$C,3,FALSE)</f>
        <v>2.5490132646490599E-20</v>
      </c>
    </row>
    <row r="472" spans="1:5" x14ac:dyDescent="0.15">
      <c r="A472" t="s">
        <v>474</v>
      </c>
      <c r="B472">
        <v>1.2352359264841299</v>
      </c>
      <c r="C472">
        <v>5.0225956718540204E-22</v>
      </c>
      <c r="D472">
        <f>VLOOKUP(A472,[1]Sheet1!$A:$B,2,FALSE)</f>
        <v>1.2702703677002101</v>
      </c>
      <c r="E472">
        <f>VLOOKUP(A472,[1]Sheet1!$A:$C,3,FALSE)</f>
        <v>8.4252083452647094E-33</v>
      </c>
    </row>
    <row r="473" spans="1:5" x14ac:dyDescent="0.15">
      <c r="A473" t="s">
        <v>475</v>
      </c>
      <c r="B473">
        <v>1.2349171773976799</v>
      </c>
      <c r="C473">
        <v>1.2288450654334199E-5</v>
      </c>
      <c r="D473">
        <f>VLOOKUP(A473,[1]Sheet1!$A:$B,2,FALSE)</f>
        <v>1.19149375486855</v>
      </c>
      <c r="E473">
        <f>VLOOKUP(A473,[1]Sheet1!$A:$C,3,FALSE)</f>
        <v>3.3652318304387099E-13</v>
      </c>
    </row>
    <row r="474" spans="1:5" x14ac:dyDescent="0.15">
      <c r="A474" t="s">
        <v>476</v>
      </c>
      <c r="B474">
        <v>1.2343053041918901</v>
      </c>
      <c r="C474">
        <v>2.59318970782644E-15</v>
      </c>
      <c r="D474">
        <f>VLOOKUP(A474,[1]Sheet1!$A:$B,2,FALSE)</f>
        <v>1.4826215562632099</v>
      </c>
      <c r="E474">
        <f>VLOOKUP(A474,[1]Sheet1!$A:$C,3,FALSE)</f>
        <v>5.2741900869455402E-39</v>
      </c>
    </row>
    <row r="475" spans="1:5" x14ac:dyDescent="0.15">
      <c r="A475" t="s">
        <v>477</v>
      </c>
      <c r="B475">
        <v>1.2340788066609201</v>
      </c>
      <c r="C475">
        <v>5.8432410028232095E-66</v>
      </c>
      <c r="D475">
        <f>VLOOKUP(A475,[1]Sheet1!$A:$B,2,FALSE)</f>
        <v>1.6952453559376099</v>
      </c>
      <c r="E475">
        <f>VLOOKUP(A475,[1]Sheet1!$A:$C,3,FALSE)</f>
        <v>3.20821741121904E-133</v>
      </c>
    </row>
    <row r="476" spans="1:5" x14ac:dyDescent="0.15">
      <c r="A476" t="s">
        <v>478</v>
      </c>
      <c r="B476">
        <v>1.23295891136069</v>
      </c>
      <c r="C476">
        <v>1.07939865147156E-5</v>
      </c>
      <c r="D476">
        <f>VLOOKUP(A476,[1]Sheet1!$A:$B,2,FALSE)</f>
        <v>0.87668024129934896</v>
      </c>
      <c r="E476">
        <f>VLOOKUP(A476,[1]Sheet1!$A:$C,3,FALSE)</f>
        <v>2.3634587776258199E-4</v>
      </c>
    </row>
    <row r="477" spans="1:5" x14ac:dyDescent="0.15">
      <c r="A477" t="s">
        <v>479</v>
      </c>
      <c r="B477">
        <v>1.2327123699403699</v>
      </c>
      <c r="C477">
        <v>4.8665818849950497E-10</v>
      </c>
      <c r="D477">
        <f>VLOOKUP(A477,[1]Sheet1!$A:$B,2,FALSE)</f>
        <v>1.63123019041662</v>
      </c>
      <c r="E477">
        <f>VLOOKUP(A477,[1]Sheet1!$A:$C,3,FALSE)</f>
        <v>1.31779952297328E-25</v>
      </c>
    </row>
    <row r="478" spans="1:5" x14ac:dyDescent="0.15">
      <c r="A478" t="s">
        <v>480</v>
      </c>
      <c r="B478">
        <v>1.2317694865565401</v>
      </c>
      <c r="C478">
        <v>1.31072719613407E-27</v>
      </c>
      <c r="D478">
        <f>VLOOKUP(A478,[1]Sheet1!$A:$B,2,FALSE)</f>
        <v>0.60032018549042998</v>
      </c>
      <c r="E478">
        <f>VLOOKUP(A478,[1]Sheet1!$A:$C,3,FALSE)</f>
        <v>3.7822759175607302E-10</v>
      </c>
    </row>
    <row r="479" spans="1:5" x14ac:dyDescent="0.15">
      <c r="A479" t="s">
        <v>481</v>
      </c>
      <c r="B479">
        <v>1.231646366941</v>
      </c>
      <c r="C479">
        <v>7.4369866454082799E-7</v>
      </c>
      <c r="D479">
        <f>VLOOKUP(A479,[1]Sheet1!$A:$B,2,FALSE)</f>
        <v>1.7839908507947999</v>
      </c>
      <c r="E479">
        <f>VLOOKUP(A479,[1]Sheet1!$A:$C,3,FALSE)</f>
        <v>6.2375849590385E-19</v>
      </c>
    </row>
    <row r="480" spans="1:5" x14ac:dyDescent="0.15">
      <c r="A480" t="s">
        <v>482</v>
      </c>
      <c r="B480">
        <v>1.23100744179906</v>
      </c>
      <c r="C480">
        <v>4.9087705879374996E-25</v>
      </c>
      <c r="D480">
        <f>VLOOKUP(A480,[1]Sheet1!$A:$B,2,FALSE)</f>
        <v>1.64956136612329</v>
      </c>
      <c r="E480">
        <f>VLOOKUP(A480,[1]Sheet1!$A:$C,3,FALSE)</f>
        <v>6.3420785715192497E-70</v>
      </c>
    </row>
    <row r="481" spans="1:5" x14ac:dyDescent="0.15">
      <c r="A481" t="s">
        <v>483</v>
      </c>
      <c r="B481">
        <v>1.2285092277454199</v>
      </c>
      <c r="C481">
        <v>1.1330642492864101E-24</v>
      </c>
      <c r="D481">
        <f>VLOOKUP(A481,[1]Sheet1!$A:$B,2,FALSE)</f>
        <v>0.98810992703877898</v>
      </c>
      <c r="E481">
        <f>VLOOKUP(A481,[1]Sheet1!$A:$C,3,FALSE)</f>
        <v>5.9264437270680698E-24</v>
      </c>
    </row>
    <row r="482" spans="1:5" x14ac:dyDescent="0.15">
      <c r="A482" t="s">
        <v>484</v>
      </c>
      <c r="B482">
        <v>1.2272150704101701</v>
      </c>
      <c r="C482">
        <v>1.06427741144913E-11</v>
      </c>
      <c r="D482">
        <f>VLOOKUP(A482,[1]Sheet1!$A:$B,2,FALSE)</f>
        <v>1.19527088791481</v>
      </c>
      <c r="E482">
        <f>VLOOKUP(A482,[1]Sheet1!$A:$C,3,FALSE)</f>
        <v>2.77269533561804E-21</v>
      </c>
    </row>
    <row r="483" spans="1:5" x14ac:dyDescent="0.15">
      <c r="A483" t="s">
        <v>485</v>
      </c>
      <c r="B483">
        <v>1.2255075504702799</v>
      </c>
      <c r="C483">
        <v>1.19653196358951E-71</v>
      </c>
      <c r="D483">
        <f>VLOOKUP(A483,[1]Sheet1!$A:$B,2,FALSE)</f>
        <v>0.991968117225969</v>
      </c>
      <c r="E483">
        <f>VLOOKUP(A483,[1]Sheet1!$A:$C,3,FALSE)</f>
        <v>3.5396339527222402E-38</v>
      </c>
    </row>
    <row r="484" spans="1:5" x14ac:dyDescent="0.15">
      <c r="A484" t="s">
        <v>486</v>
      </c>
      <c r="B484">
        <v>1.2250370930310901</v>
      </c>
      <c r="C484">
        <v>1.19382437702963E-38</v>
      </c>
      <c r="D484">
        <f>VLOOKUP(A484,[1]Sheet1!$A:$B,2,FALSE)</f>
        <v>0.73644013076112802</v>
      </c>
      <c r="E484">
        <f>VLOOKUP(A484,[1]Sheet1!$A:$C,3,FALSE)</f>
        <v>3.2760151900876397E-11</v>
      </c>
    </row>
    <row r="485" spans="1:5" x14ac:dyDescent="0.15">
      <c r="A485" t="s">
        <v>487</v>
      </c>
      <c r="B485">
        <v>1.2243765736702199</v>
      </c>
      <c r="C485">
        <v>2.29678429440683E-12</v>
      </c>
      <c r="D485">
        <f>VLOOKUP(A485,[1]Sheet1!$A:$B,2,FALSE)</f>
        <v>1.4116824869658899</v>
      </c>
      <c r="E485">
        <f>VLOOKUP(A485,[1]Sheet1!$A:$C,3,FALSE)</f>
        <v>8.51917141238702E-24</v>
      </c>
    </row>
    <row r="486" spans="1:5" x14ac:dyDescent="0.15">
      <c r="A486" t="s">
        <v>488</v>
      </c>
      <c r="B486">
        <v>1.2240525796911499</v>
      </c>
      <c r="C486">
        <v>6.5605589485848896E-10</v>
      </c>
      <c r="D486">
        <f>VLOOKUP(A486,[1]Sheet1!$A:$B,2,FALSE)</f>
        <v>0.98148733123502196</v>
      </c>
      <c r="E486">
        <f>VLOOKUP(A486,[1]Sheet1!$A:$C,3,FALSE)</f>
        <v>5.6673997602892002E-11</v>
      </c>
    </row>
    <row r="487" spans="1:5" x14ac:dyDescent="0.15">
      <c r="A487" t="s">
        <v>489</v>
      </c>
      <c r="B487">
        <v>1.22298475481882</v>
      </c>
      <c r="C487">
        <v>2.99767009711528E-7</v>
      </c>
      <c r="D487">
        <f>VLOOKUP(A487,[1]Sheet1!$A:$B,2,FALSE)</f>
        <v>0.92117484143878003</v>
      </c>
      <c r="E487">
        <f>VLOOKUP(A487,[1]Sheet1!$A:$C,3,FALSE)</f>
        <v>7.5626736556684101E-6</v>
      </c>
    </row>
    <row r="488" spans="1:5" x14ac:dyDescent="0.15">
      <c r="A488" t="s">
        <v>490</v>
      </c>
      <c r="B488">
        <v>1.2208871254802001</v>
      </c>
      <c r="C488">
        <v>2.3113709595661501E-25</v>
      </c>
      <c r="D488">
        <f>VLOOKUP(A488,[1]Sheet1!$A:$B,2,FALSE)</f>
        <v>0.69786033756851495</v>
      </c>
      <c r="E488">
        <f>VLOOKUP(A488,[1]Sheet1!$A:$C,3,FALSE)</f>
        <v>1.20715315596921E-11</v>
      </c>
    </row>
    <row r="489" spans="1:5" x14ac:dyDescent="0.15">
      <c r="A489" t="s">
        <v>491</v>
      </c>
      <c r="B489">
        <v>1.2201709822081099</v>
      </c>
      <c r="C489">
        <v>6.3220768833371595E-5</v>
      </c>
      <c r="D489">
        <f>VLOOKUP(A489,[1]Sheet1!$A:$B,2,FALSE)</f>
        <v>1.0007805419704601</v>
      </c>
      <c r="E489">
        <f>VLOOKUP(A489,[1]Sheet1!$A:$C,3,FALSE)</f>
        <v>8.0656257338177004E-7</v>
      </c>
    </row>
    <row r="490" spans="1:5" x14ac:dyDescent="0.15">
      <c r="A490" t="s">
        <v>492</v>
      </c>
      <c r="B490">
        <v>1.2193957116434999</v>
      </c>
      <c r="C490">
        <v>1.15651651589066E-8</v>
      </c>
      <c r="D490">
        <f>VLOOKUP(A490,[1]Sheet1!$A:$B,2,FALSE)</f>
        <v>1.3599704494642699</v>
      </c>
      <c r="E490">
        <f>VLOOKUP(A490,[1]Sheet1!$A:$C,3,FALSE)</f>
        <v>4.6537050889418396E-13</v>
      </c>
    </row>
    <row r="491" spans="1:5" x14ac:dyDescent="0.15">
      <c r="A491" t="s">
        <v>493</v>
      </c>
      <c r="B491">
        <v>1.2162808212415599</v>
      </c>
      <c r="C491">
        <v>3.4074929725785297E-2</v>
      </c>
      <c r="D491">
        <f>VLOOKUP(A491,[1]Sheet1!$A:$B,2,FALSE)</f>
        <v>1.7565395487514399</v>
      </c>
      <c r="E491">
        <f>VLOOKUP(A491,[1]Sheet1!$A:$C,3,FALSE)</f>
        <v>7.4143278088515294E-5</v>
      </c>
    </row>
    <row r="492" spans="1:5" x14ac:dyDescent="0.15">
      <c r="A492" t="s">
        <v>494</v>
      </c>
      <c r="B492">
        <v>1.2133389256648099</v>
      </c>
      <c r="C492">
        <v>3.0308864270802698E-14</v>
      </c>
      <c r="D492">
        <f>VLOOKUP(A492,[1]Sheet1!$A:$B,2,FALSE)</f>
        <v>0.88938823067426398</v>
      </c>
      <c r="E492">
        <f>VLOOKUP(A492,[1]Sheet1!$A:$C,3,FALSE)</f>
        <v>1.1855476854943699E-9</v>
      </c>
    </row>
    <row r="493" spans="1:5" x14ac:dyDescent="0.15">
      <c r="A493" t="s">
        <v>495</v>
      </c>
      <c r="B493">
        <v>1.2111606471637399</v>
      </c>
      <c r="C493">
        <v>4.3385436278218802E-17</v>
      </c>
      <c r="D493">
        <f>VLOOKUP(A493,[1]Sheet1!$A:$B,2,FALSE)</f>
        <v>0.76451211501336802</v>
      </c>
      <c r="E493">
        <f>VLOOKUP(A493,[1]Sheet1!$A:$C,3,FALSE)</f>
        <v>4.7156854096179802E-9</v>
      </c>
    </row>
    <row r="494" spans="1:5" x14ac:dyDescent="0.15">
      <c r="A494" t="s">
        <v>496</v>
      </c>
      <c r="B494">
        <v>1.2094851140470499</v>
      </c>
      <c r="C494">
        <v>8.3548221381535702E-51</v>
      </c>
      <c r="D494">
        <f>VLOOKUP(A494,[1]Sheet1!$A:$B,2,FALSE)</f>
        <v>1.09733423112172</v>
      </c>
      <c r="E494">
        <f>VLOOKUP(A494,[1]Sheet1!$A:$C,3,FALSE)</f>
        <v>1.18827385574907E-44</v>
      </c>
    </row>
    <row r="495" spans="1:5" x14ac:dyDescent="0.15">
      <c r="A495" t="s">
        <v>497</v>
      </c>
      <c r="B495">
        <v>1.20881181906872</v>
      </c>
      <c r="C495">
        <v>1.3447053238828E-12</v>
      </c>
      <c r="D495">
        <f>VLOOKUP(A495,[1]Sheet1!$A:$B,2,FALSE)</f>
        <v>0.772312562886322</v>
      </c>
      <c r="E495">
        <f>VLOOKUP(A495,[1]Sheet1!$A:$C,3,FALSE)</f>
        <v>1.2681026478447499E-6</v>
      </c>
    </row>
    <row r="496" spans="1:5" x14ac:dyDescent="0.15">
      <c r="A496" t="s">
        <v>498</v>
      </c>
      <c r="B496">
        <v>1.2087030313665099</v>
      </c>
      <c r="C496">
        <v>2.98061961402373E-95</v>
      </c>
      <c r="D496">
        <f>VLOOKUP(A496,[1]Sheet1!$A:$B,2,FALSE)</f>
        <v>2.76831249760055</v>
      </c>
      <c r="E496">
        <f>VLOOKUP(A496,[1]Sheet1!$A:$C,3,FALSE)</f>
        <v>3.5544704283708201E-264</v>
      </c>
    </row>
    <row r="497" spans="1:5" x14ac:dyDescent="0.15">
      <c r="A497" t="s">
        <v>499</v>
      </c>
      <c r="B497">
        <v>1.20803684490564</v>
      </c>
      <c r="C497">
        <v>5.77523446451878E-4</v>
      </c>
      <c r="D497">
        <f>VLOOKUP(A497,[1]Sheet1!$A:$B,2,FALSE)</f>
        <v>1.30721618686567</v>
      </c>
      <c r="E497">
        <f>VLOOKUP(A497,[1]Sheet1!$A:$C,3,FALSE)</f>
        <v>3.73490886256562E-6</v>
      </c>
    </row>
    <row r="498" spans="1:5" x14ac:dyDescent="0.15">
      <c r="A498" t="s">
        <v>500</v>
      </c>
      <c r="B498">
        <v>1.2073543366091</v>
      </c>
      <c r="C498">
        <v>2.0757235890178201E-5</v>
      </c>
      <c r="D498">
        <f>VLOOKUP(A498,[1]Sheet1!$A:$B,2,FALSE)</f>
        <v>0.78179308063257902</v>
      </c>
      <c r="E498">
        <f>VLOOKUP(A498,[1]Sheet1!$A:$C,3,FALSE)</f>
        <v>1.70721943120513E-3</v>
      </c>
    </row>
    <row r="499" spans="1:5" x14ac:dyDescent="0.15">
      <c r="A499" t="s">
        <v>501</v>
      </c>
      <c r="B499">
        <v>1.20645712185585</v>
      </c>
      <c r="C499">
        <v>2.0222576589256499E-26</v>
      </c>
      <c r="D499">
        <f>VLOOKUP(A499,[1]Sheet1!$A:$B,2,FALSE)</f>
        <v>1.12362133645064</v>
      </c>
      <c r="E499">
        <f>VLOOKUP(A499,[1]Sheet1!$A:$C,3,FALSE)</f>
        <v>3.89166437623336E-39</v>
      </c>
    </row>
    <row r="500" spans="1:5" x14ac:dyDescent="0.15">
      <c r="A500" t="s">
        <v>502</v>
      </c>
      <c r="B500">
        <v>1.2017818251588901</v>
      </c>
      <c r="C500">
        <v>2.79143480920255E-7</v>
      </c>
      <c r="D500">
        <f>VLOOKUP(A500,[1]Sheet1!$A:$B,2,FALSE)</f>
        <v>1.16791942768107</v>
      </c>
      <c r="E500">
        <f>VLOOKUP(A500,[1]Sheet1!$A:$C,3,FALSE)</f>
        <v>2.8331531826008399E-9</v>
      </c>
    </row>
    <row r="501" spans="1:5" x14ac:dyDescent="0.15">
      <c r="A501" t="s">
        <v>503</v>
      </c>
      <c r="B501">
        <v>1.1992376510209599</v>
      </c>
      <c r="C501">
        <v>5.6460394676684302E-12</v>
      </c>
      <c r="D501">
        <f>VLOOKUP(A501,[1]Sheet1!$A:$B,2,FALSE)</f>
        <v>0.90720396597536601</v>
      </c>
      <c r="E501">
        <f>VLOOKUP(A501,[1]Sheet1!$A:$C,3,FALSE)</f>
        <v>1.1947394484029E-8</v>
      </c>
    </row>
    <row r="502" spans="1:5" x14ac:dyDescent="0.15">
      <c r="A502" t="s">
        <v>504</v>
      </c>
      <c r="B502">
        <v>1.1988340440259599</v>
      </c>
      <c r="C502">
        <v>1.36260948794858E-5</v>
      </c>
      <c r="D502">
        <f>VLOOKUP(A502,[1]Sheet1!$A:$B,2,FALSE)</f>
        <v>1.99651415988954</v>
      </c>
      <c r="E502">
        <f>VLOOKUP(A502,[1]Sheet1!$A:$C,3,FALSE)</f>
        <v>5.77259309788984E-36</v>
      </c>
    </row>
    <row r="503" spans="1:5" x14ac:dyDescent="0.15">
      <c r="A503" t="s">
        <v>505</v>
      </c>
      <c r="B503">
        <v>1.1963313940704501</v>
      </c>
      <c r="C503">
        <v>5.2524088308109196E-24</v>
      </c>
      <c r="D503">
        <f>VLOOKUP(A503,[1]Sheet1!$A:$B,2,FALSE)</f>
        <v>1.4540183472057</v>
      </c>
      <c r="E503">
        <f>VLOOKUP(A503,[1]Sheet1!$A:$C,3,FALSE)</f>
        <v>5.4473067167381104E-43</v>
      </c>
    </row>
    <row r="504" spans="1:5" x14ac:dyDescent="0.15">
      <c r="A504" t="s">
        <v>506</v>
      </c>
      <c r="B504">
        <v>1.18841552511742</v>
      </c>
      <c r="C504">
        <v>1.6767311649895699E-25</v>
      </c>
      <c r="D504">
        <f>VLOOKUP(A504,[1]Sheet1!$A:$B,2,FALSE)</f>
        <v>0.96411695383005003</v>
      </c>
      <c r="E504">
        <f>VLOOKUP(A504,[1]Sheet1!$A:$C,3,FALSE)</f>
        <v>9.2181344909381308E-34</v>
      </c>
    </row>
    <row r="505" spans="1:5" x14ac:dyDescent="0.15">
      <c r="A505" t="s">
        <v>507</v>
      </c>
      <c r="B505">
        <v>1.1880909383401099</v>
      </c>
      <c r="C505">
        <v>5.2225781092100403E-6</v>
      </c>
      <c r="D505">
        <f>VLOOKUP(A505,[1]Sheet1!$A:$B,2,FALSE)</f>
        <v>1.5535667424260899</v>
      </c>
      <c r="E505">
        <f>VLOOKUP(A505,[1]Sheet1!$A:$C,3,FALSE)</f>
        <v>1.35318223576564E-18</v>
      </c>
    </row>
    <row r="506" spans="1:5" x14ac:dyDescent="0.15">
      <c r="A506" t="s">
        <v>508</v>
      </c>
      <c r="B506">
        <v>1.1880325763761901</v>
      </c>
      <c r="C506">
        <v>1.6061524525083599E-9</v>
      </c>
      <c r="D506">
        <f>VLOOKUP(A506,[1]Sheet1!$A:$B,2,FALSE)</f>
        <v>1.7749368152967</v>
      </c>
      <c r="E506">
        <f>VLOOKUP(A506,[1]Sheet1!$A:$C,3,FALSE)</f>
        <v>5.2628169429156701E-38</v>
      </c>
    </row>
    <row r="507" spans="1:5" x14ac:dyDescent="0.15">
      <c r="A507" t="s">
        <v>509</v>
      </c>
      <c r="B507">
        <v>1.1860459169725399</v>
      </c>
      <c r="C507">
        <v>9.3069797123486903E-38</v>
      </c>
      <c r="D507">
        <f>VLOOKUP(A507,[1]Sheet1!$A:$B,2,FALSE)</f>
        <v>0.82114144505045905</v>
      </c>
      <c r="E507">
        <f>VLOOKUP(A507,[1]Sheet1!$A:$C,3,FALSE)</f>
        <v>2.59272594897716E-21</v>
      </c>
    </row>
    <row r="508" spans="1:5" x14ac:dyDescent="0.15">
      <c r="A508" t="s">
        <v>510</v>
      </c>
      <c r="B508">
        <v>1.1851146655276601</v>
      </c>
      <c r="C508">
        <v>8.2300653766018696E-11</v>
      </c>
      <c r="D508">
        <f>VLOOKUP(A508,[1]Sheet1!$A:$B,2,FALSE)</f>
        <v>2.77374011301151</v>
      </c>
      <c r="E508">
        <f>VLOOKUP(A508,[1]Sheet1!$A:$C,3,FALSE)</f>
        <v>9.8920435738134596E-85</v>
      </c>
    </row>
    <row r="509" spans="1:5" x14ac:dyDescent="0.15">
      <c r="A509" t="s">
        <v>511</v>
      </c>
      <c r="B509">
        <v>1.18301624134039</v>
      </c>
      <c r="C509">
        <v>2.9222243824515699E-83</v>
      </c>
      <c r="D509">
        <f>VLOOKUP(A509,[1]Sheet1!$A:$B,2,FALSE)</f>
        <v>0.96844237615465401</v>
      </c>
      <c r="E509">
        <f>VLOOKUP(A509,[1]Sheet1!$A:$C,3,FALSE)</f>
        <v>3.8338216055261001E-36</v>
      </c>
    </row>
    <row r="510" spans="1:5" x14ac:dyDescent="0.15">
      <c r="A510" t="s">
        <v>512</v>
      </c>
      <c r="B510">
        <v>1.1794543410627201</v>
      </c>
      <c r="C510">
        <v>9.7913316554382404E-6</v>
      </c>
      <c r="D510">
        <f>VLOOKUP(A510,[1]Sheet1!$A:$B,2,FALSE)</f>
        <v>0.76922833309303196</v>
      </c>
      <c r="E510">
        <f>VLOOKUP(A510,[1]Sheet1!$A:$C,3,FALSE)</f>
        <v>1.3396835276391301E-4</v>
      </c>
    </row>
    <row r="511" spans="1:5" x14ac:dyDescent="0.15">
      <c r="A511" t="s">
        <v>513</v>
      </c>
      <c r="B511">
        <v>1.1775670359182999</v>
      </c>
      <c r="C511">
        <v>1.5733814783307901E-6</v>
      </c>
      <c r="D511">
        <f>VLOOKUP(A511,[1]Sheet1!$A:$B,2,FALSE)</f>
        <v>1.0739922056995199</v>
      </c>
      <c r="E511">
        <f>VLOOKUP(A511,[1]Sheet1!$A:$C,3,FALSE)</f>
        <v>5.34958997571781E-8</v>
      </c>
    </row>
    <row r="512" spans="1:5" x14ac:dyDescent="0.15">
      <c r="A512" t="s">
        <v>514</v>
      </c>
      <c r="B512">
        <v>1.1773526780663299</v>
      </c>
      <c r="C512">
        <v>8.8132182245875298E-6</v>
      </c>
      <c r="D512">
        <f>VLOOKUP(A512,[1]Sheet1!$A:$B,2,FALSE)</f>
        <v>1.09804427769709</v>
      </c>
      <c r="E512">
        <f>VLOOKUP(A512,[1]Sheet1!$A:$C,3,FALSE)</f>
        <v>3.5495000269880402E-6</v>
      </c>
    </row>
    <row r="513" spans="1:5" x14ac:dyDescent="0.15">
      <c r="A513" t="s">
        <v>515</v>
      </c>
      <c r="B513">
        <v>1.1761849168710701</v>
      </c>
      <c r="C513">
        <v>1.01025025283194E-5</v>
      </c>
      <c r="D513">
        <f>VLOOKUP(A513,[1]Sheet1!$A:$B,2,FALSE)</f>
        <v>1.2197898234170099</v>
      </c>
      <c r="E513">
        <f>VLOOKUP(A513,[1]Sheet1!$A:$C,3,FALSE)</f>
        <v>2.04768434893691E-7</v>
      </c>
    </row>
    <row r="514" spans="1:5" x14ac:dyDescent="0.15">
      <c r="A514" t="s">
        <v>516</v>
      </c>
      <c r="B514">
        <v>1.1749257772728201</v>
      </c>
      <c r="C514">
        <v>2.3946902418482698E-28</v>
      </c>
      <c r="D514">
        <f>VLOOKUP(A514,[1]Sheet1!$A:$B,2,FALSE)</f>
        <v>0.63055814558809697</v>
      </c>
      <c r="E514">
        <f>VLOOKUP(A514,[1]Sheet1!$A:$C,3,FALSE)</f>
        <v>1.6052897949607401E-8</v>
      </c>
    </row>
    <row r="515" spans="1:5" x14ac:dyDescent="0.15">
      <c r="A515" t="s">
        <v>517</v>
      </c>
      <c r="B515">
        <v>1.174513697694</v>
      </c>
      <c r="C515">
        <v>4.0264501159762398E-19</v>
      </c>
      <c r="D515">
        <f>VLOOKUP(A515,[1]Sheet1!$A:$B,2,FALSE)</f>
        <v>0.82144890136569304</v>
      </c>
      <c r="E515">
        <f>VLOOKUP(A515,[1]Sheet1!$A:$C,3,FALSE)</f>
        <v>1.3035917873447301E-12</v>
      </c>
    </row>
    <row r="516" spans="1:5" x14ac:dyDescent="0.15">
      <c r="A516" t="s">
        <v>518</v>
      </c>
      <c r="B516">
        <v>1.17326333719507</v>
      </c>
      <c r="C516">
        <v>4.0718116465533499E-56</v>
      </c>
      <c r="D516">
        <f>VLOOKUP(A516,[1]Sheet1!$A:$B,2,FALSE)</f>
        <v>1.4176674415955499</v>
      </c>
      <c r="E516">
        <f>VLOOKUP(A516,[1]Sheet1!$A:$C,3,FALSE)</f>
        <v>1.49842875310962E-47</v>
      </c>
    </row>
    <row r="517" spans="1:5" x14ac:dyDescent="0.15">
      <c r="A517" t="s">
        <v>519</v>
      </c>
      <c r="B517">
        <v>1.17237910998537</v>
      </c>
      <c r="C517">
        <v>1.6275145724661899E-33</v>
      </c>
      <c r="D517">
        <f>VLOOKUP(A517,[1]Sheet1!$A:$B,2,FALSE)</f>
        <v>0.91398878061076105</v>
      </c>
      <c r="E517">
        <f>VLOOKUP(A517,[1]Sheet1!$A:$C,3,FALSE)</f>
        <v>3.7284022116948298E-22</v>
      </c>
    </row>
    <row r="518" spans="1:5" x14ac:dyDescent="0.15">
      <c r="A518" t="s">
        <v>520</v>
      </c>
      <c r="B518">
        <v>1.16501514646979</v>
      </c>
      <c r="C518">
        <v>2.7970859435214899E-13</v>
      </c>
      <c r="D518">
        <f>VLOOKUP(A518,[1]Sheet1!$A:$B,2,FALSE)</f>
        <v>2.4517225717709499</v>
      </c>
      <c r="E518">
        <f>VLOOKUP(A518,[1]Sheet1!$A:$C,3,FALSE)</f>
        <v>1.98522193840854E-103</v>
      </c>
    </row>
    <row r="519" spans="1:5" x14ac:dyDescent="0.15">
      <c r="A519" t="s">
        <v>521</v>
      </c>
      <c r="B519">
        <v>1.16297360538048</v>
      </c>
      <c r="C519">
        <v>6.6865815215561998E-5</v>
      </c>
      <c r="D519">
        <f>VLOOKUP(A519,[1]Sheet1!$A:$B,2,FALSE)</f>
        <v>1.4263524317613701</v>
      </c>
      <c r="E519">
        <f>VLOOKUP(A519,[1]Sheet1!$A:$C,3,FALSE)</f>
        <v>2.5182245279537699E-17</v>
      </c>
    </row>
    <row r="520" spans="1:5" x14ac:dyDescent="0.15">
      <c r="A520" t="s">
        <v>522</v>
      </c>
      <c r="B520">
        <v>1.16157517251284</v>
      </c>
      <c r="C520">
        <v>3.9585142256369001E-7</v>
      </c>
      <c r="D520">
        <f>VLOOKUP(A520,[1]Sheet1!$A:$B,2,FALSE)</f>
        <v>0.79385354331600799</v>
      </c>
      <c r="E520">
        <f>VLOOKUP(A520,[1]Sheet1!$A:$C,3,FALSE)</f>
        <v>2.6631614596507401E-4</v>
      </c>
    </row>
    <row r="521" spans="1:5" x14ac:dyDescent="0.15">
      <c r="A521" t="s">
        <v>523</v>
      </c>
      <c r="B521">
        <v>1.158171703446</v>
      </c>
      <c r="C521">
        <v>1.15478624068403E-42</v>
      </c>
      <c r="D521">
        <f>VLOOKUP(A521,[1]Sheet1!$A:$B,2,FALSE)</f>
        <v>1.02692276377147</v>
      </c>
      <c r="E521">
        <f>VLOOKUP(A521,[1]Sheet1!$A:$C,3,FALSE)</f>
        <v>3.0328297362447302E-29</v>
      </c>
    </row>
    <row r="522" spans="1:5" x14ac:dyDescent="0.15">
      <c r="A522" t="s">
        <v>524</v>
      </c>
      <c r="B522">
        <v>1.15668696741384</v>
      </c>
      <c r="C522">
        <v>2.9172263311071302E-10</v>
      </c>
      <c r="D522">
        <f>VLOOKUP(A522,[1]Sheet1!$A:$B,2,FALSE)</f>
        <v>1.12722935293711</v>
      </c>
      <c r="E522">
        <f>VLOOKUP(A522,[1]Sheet1!$A:$C,3,FALSE)</f>
        <v>9.7037605962014703E-19</v>
      </c>
    </row>
    <row r="523" spans="1:5" x14ac:dyDescent="0.15">
      <c r="A523" t="s">
        <v>525</v>
      </c>
      <c r="B523">
        <v>1.1514442350145899</v>
      </c>
      <c r="C523">
        <v>7.53984213802887E-19</v>
      </c>
      <c r="D523">
        <f>VLOOKUP(A523,[1]Sheet1!$A:$B,2,FALSE)</f>
        <v>1.43370831958695</v>
      </c>
      <c r="E523">
        <f>VLOOKUP(A523,[1]Sheet1!$A:$C,3,FALSE)</f>
        <v>1.3984357525713599E-37</v>
      </c>
    </row>
    <row r="524" spans="1:5" x14ac:dyDescent="0.15">
      <c r="A524" t="s">
        <v>526</v>
      </c>
      <c r="B524">
        <v>1.1513383287877901</v>
      </c>
      <c r="C524">
        <v>1.18709343067448E-7</v>
      </c>
      <c r="D524">
        <f>VLOOKUP(A524,[1]Sheet1!$A:$B,2,FALSE)</f>
        <v>1.28784700146986</v>
      </c>
      <c r="E524">
        <f>VLOOKUP(A524,[1]Sheet1!$A:$C,3,FALSE)</f>
        <v>9.7459782343034597E-14</v>
      </c>
    </row>
    <row r="525" spans="1:5" x14ac:dyDescent="0.15">
      <c r="A525" t="s">
        <v>527</v>
      </c>
      <c r="B525">
        <v>1.1474951885156499</v>
      </c>
      <c r="C525">
        <v>1.60078172546716E-21</v>
      </c>
      <c r="D525">
        <f>VLOOKUP(A525,[1]Sheet1!$A:$B,2,FALSE)</f>
        <v>2.26354063545566</v>
      </c>
      <c r="E525">
        <f>VLOOKUP(A525,[1]Sheet1!$A:$C,3,FALSE)</f>
        <v>5.5806434909859802E-94</v>
      </c>
    </row>
    <row r="526" spans="1:5" x14ac:dyDescent="0.15">
      <c r="A526" t="s">
        <v>528</v>
      </c>
      <c r="B526">
        <v>1.1464009299159501</v>
      </c>
      <c r="C526">
        <v>1.4186170479742001E-14</v>
      </c>
      <c r="D526">
        <f>VLOOKUP(A526,[1]Sheet1!$A:$B,2,FALSE)</f>
        <v>1.14789707855939</v>
      </c>
      <c r="E526">
        <f>VLOOKUP(A526,[1]Sheet1!$A:$C,3,FALSE)</f>
        <v>1.9143310023098501E-17</v>
      </c>
    </row>
    <row r="527" spans="1:5" x14ac:dyDescent="0.15">
      <c r="A527" t="s">
        <v>529</v>
      </c>
      <c r="B527">
        <v>1.1446184887916799</v>
      </c>
      <c r="C527">
        <v>9.1288769516133699E-16</v>
      </c>
      <c r="D527">
        <f>VLOOKUP(A527,[1]Sheet1!$A:$B,2,FALSE)</f>
        <v>0.68887928064376303</v>
      </c>
      <c r="E527">
        <f>VLOOKUP(A527,[1]Sheet1!$A:$C,3,FALSE)</f>
        <v>2.45267969237036E-9</v>
      </c>
    </row>
    <row r="528" spans="1:5" x14ac:dyDescent="0.15">
      <c r="A528" t="s">
        <v>530</v>
      </c>
      <c r="B528">
        <v>1.1408684534896401</v>
      </c>
      <c r="C528">
        <v>3.0318872331495102E-51</v>
      </c>
      <c r="D528">
        <f>VLOOKUP(A528,[1]Sheet1!$A:$B,2,FALSE)</f>
        <v>1.5194249270792901</v>
      </c>
      <c r="E528">
        <f>VLOOKUP(A528,[1]Sheet1!$A:$C,3,FALSE)</f>
        <v>3.0150987260165002E-90</v>
      </c>
    </row>
    <row r="529" spans="1:5" x14ac:dyDescent="0.15">
      <c r="A529" t="s">
        <v>531</v>
      </c>
      <c r="B529">
        <v>1.14044610249291</v>
      </c>
      <c r="C529">
        <v>8.6838457306062998E-37</v>
      </c>
      <c r="D529">
        <f>VLOOKUP(A529,[1]Sheet1!$A:$B,2,FALSE)</f>
        <v>0.87708534678573802</v>
      </c>
      <c r="E529">
        <f>VLOOKUP(A529,[1]Sheet1!$A:$C,3,FALSE)</f>
        <v>8.1704624702648298E-32</v>
      </c>
    </row>
    <row r="530" spans="1:5" x14ac:dyDescent="0.15">
      <c r="A530" t="s">
        <v>532</v>
      </c>
      <c r="B530">
        <v>1.1399434381807201</v>
      </c>
      <c r="C530">
        <v>2.7773990295399002E-35</v>
      </c>
      <c r="D530">
        <f>VLOOKUP(A530,[1]Sheet1!$A:$B,2,FALSE)</f>
        <v>0.66843256612628799</v>
      </c>
      <c r="E530">
        <f>VLOOKUP(A530,[1]Sheet1!$A:$C,3,FALSE)</f>
        <v>1.65120664867219E-12</v>
      </c>
    </row>
    <row r="531" spans="1:5" x14ac:dyDescent="0.15">
      <c r="A531" t="s">
        <v>533</v>
      </c>
      <c r="B531">
        <v>1.1392902470267201</v>
      </c>
      <c r="C531">
        <v>3.16644125917274E-21</v>
      </c>
      <c r="D531">
        <f>VLOOKUP(A531,[1]Sheet1!$A:$B,2,FALSE)</f>
        <v>1.02666845072153</v>
      </c>
      <c r="E531">
        <f>VLOOKUP(A531,[1]Sheet1!$A:$C,3,FALSE)</f>
        <v>1.00999951097047E-19</v>
      </c>
    </row>
    <row r="532" spans="1:5" x14ac:dyDescent="0.15">
      <c r="A532" t="s">
        <v>534</v>
      </c>
      <c r="B532">
        <v>1.1390675587905501</v>
      </c>
      <c r="C532">
        <v>3.4802989800859498E-7</v>
      </c>
      <c r="D532">
        <f>VLOOKUP(A532,[1]Sheet1!$A:$B,2,FALSE)</f>
        <v>1.1011345570179001</v>
      </c>
      <c r="E532">
        <f>VLOOKUP(A532,[1]Sheet1!$A:$C,3,FALSE)</f>
        <v>1.1193484577228601E-10</v>
      </c>
    </row>
    <row r="533" spans="1:5" x14ac:dyDescent="0.15">
      <c r="A533" t="s">
        <v>535</v>
      </c>
      <c r="B533">
        <v>1.13903563368314</v>
      </c>
      <c r="C533">
        <v>4.1766039796943899E-32</v>
      </c>
      <c r="D533">
        <f>VLOOKUP(A533,[1]Sheet1!$A:$B,2,FALSE)</f>
        <v>1.12801953491183</v>
      </c>
      <c r="E533">
        <f>VLOOKUP(A533,[1]Sheet1!$A:$C,3,FALSE)</f>
        <v>6.1158916475906297E-34</v>
      </c>
    </row>
    <row r="534" spans="1:5" x14ac:dyDescent="0.15">
      <c r="A534" t="s">
        <v>536</v>
      </c>
      <c r="B534">
        <v>1.1360572453161499</v>
      </c>
      <c r="C534">
        <v>1.9625327893340201E-72</v>
      </c>
      <c r="D534">
        <f>VLOOKUP(A534,[1]Sheet1!$A:$B,2,FALSE)</f>
        <v>0.78227530767870401</v>
      </c>
      <c r="E534">
        <f>VLOOKUP(A534,[1]Sheet1!$A:$C,3,FALSE)</f>
        <v>7.0216242125585996E-31</v>
      </c>
    </row>
    <row r="535" spans="1:5" x14ac:dyDescent="0.15">
      <c r="A535" t="s">
        <v>537</v>
      </c>
      <c r="B535">
        <v>1.13526758285005</v>
      </c>
      <c r="C535">
        <v>5.4605412772947201E-5</v>
      </c>
      <c r="D535">
        <f>VLOOKUP(A535,[1]Sheet1!$A:$B,2,FALSE)</f>
        <v>0.96902254035019997</v>
      </c>
      <c r="E535">
        <f>VLOOKUP(A535,[1]Sheet1!$A:$C,3,FALSE)</f>
        <v>5.3567790453190699E-6</v>
      </c>
    </row>
    <row r="536" spans="1:5" x14ac:dyDescent="0.15">
      <c r="A536" t="s">
        <v>538</v>
      </c>
      <c r="B536">
        <v>1.13487507630611</v>
      </c>
      <c r="C536">
        <v>1.4802312646246499E-30</v>
      </c>
      <c r="D536">
        <f>VLOOKUP(A536,[1]Sheet1!$A:$B,2,FALSE)</f>
        <v>1.5089947103106001</v>
      </c>
      <c r="E536">
        <f>VLOOKUP(A536,[1]Sheet1!$A:$C,3,FALSE)</f>
        <v>1.7505068218303099E-77</v>
      </c>
    </row>
    <row r="537" spans="1:5" x14ac:dyDescent="0.15">
      <c r="A537" t="s">
        <v>539</v>
      </c>
      <c r="B537">
        <v>1.1347100874551199</v>
      </c>
      <c r="C537">
        <v>4.3331957154065901E-5</v>
      </c>
      <c r="D537">
        <f>VLOOKUP(A537,[1]Sheet1!$A:$B,2,FALSE)</f>
        <v>1.6098684808513799</v>
      </c>
      <c r="E537">
        <f>VLOOKUP(A537,[1]Sheet1!$A:$C,3,FALSE)</f>
        <v>1.9621980285290899E-14</v>
      </c>
    </row>
    <row r="538" spans="1:5" x14ac:dyDescent="0.15">
      <c r="A538" t="s">
        <v>540</v>
      </c>
      <c r="B538">
        <v>1.1345868551804601</v>
      </c>
      <c r="C538">
        <v>6.4315772264205299E-5</v>
      </c>
      <c r="D538">
        <f>VLOOKUP(A538,[1]Sheet1!$A:$B,2,FALSE)</f>
        <v>1.54642716416138</v>
      </c>
      <c r="E538">
        <f>VLOOKUP(A538,[1]Sheet1!$A:$C,3,FALSE)</f>
        <v>2.3525151161590899E-16</v>
      </c>
    </row>
    <row r="539" spans="1:5" x14ac:dyDescent="0.15">
      <c r="A539" t="s">
        <v>541</v>
      </c>
      <c r="B539">
        <v>1.1336993591326201</v>
      </c>
      <c r="C539">
        <v>7.0082325306538798E-5</v>
      </c>
      <c r="D539">
        <f>VLOOKUP(A539,[1]Sheet1!$A:$B,2,FALSE)</f>
        <v>0.96160635556321195</v>
      </c>
      <c r="E539">
        <f>VLOOKUP(A539,[1]Sheet1!$A:$C,3,FALSE)</f>
        <v>1.2305302540952301E-5</v>
      </c>
    </row>
    <row r="540" spans="1:5" x14ac:dyDescent="0.15">
      <c r="A540" t="s">
        <v>542</v>
      </c>
      <c r="B540">
        <v>1.1279204557259901</v>
      </c>
      <c r="C540">
        <v>4.66839564344333E-5</v>
      </c>
      <c r="D540">
        <f>VLOOKUP(A540,[1]Sheet1!$A:$B,2,FALSE)</f>
        <v>0.91301448269302099</v>
      </c>
      <c r="E540">
        <f>VLOOKUP(A540,[1]Sheet1!$A:$C,3,FALSE)</f>
        <v>7.91739127319467E-6</v>
      </c>
    </row>
    <row r="541" spans="1:5" x14ac:dyDescent="0.15">
      <c r="A541" t="s">
        <v>543</v>
      </c>
      <c r="B541">
        <v>1.1246466142479199</v>
      </c>
      <c r="C541">
        <v>1.3816197018695499E-26</v>
      </c>
      <c r="D541">
        <f>VLOOKUP(A541,[1]Sheet1!$A:$B,2,FALSE)</f>
        <v>0.88239109711032804</v>
      </c>
      <c r="E541">
        <f>VLOOKUP(A541,[1]Sheet1!$A:$C,3,FALSE)</f>
        <v>4.4792054237055799E-18</v>
      </c>
    </row>
    <row r="542" spans="1:5" x14ac:dyDescent="0.15">
      <c r="A542" t="s">
        <v>544</v>
      </c>
      <c r="B542">
        <v>1.1233960384055399</v>
      </c>
      <c r="C542">
        <v>5.2306591875690597E-39</v>
      </c>
      <c r="D542">
        <f>VLOOKUP(A542,[1]Sheet1!$A:$B,2,FALSE)</f>
        <v>1.6796587201050299</v>
      </c>
      <c r="E542">
        <f>VLOOKUP(A542,[1]Sheet1!$A:$C,3,FALSE)</f>
        <v>5.6992675399855301E-84</v>
      </c>
    </row>
    <row r="543" spans="1:5" x14ac:dyDescent="0.15">
      <c r="A543" t="s">
        <v>545</v>
      </c>
      <c r="B543">
        <v>1.1224192315372501</v>
      </c>
      <c r="C543">
        <v>1.40630316787818E-38</v>
      </c>
      <c r="D543">
        <f>VLOOKUP(A543,[1]Sheet1!$A:$B,2,FALSE)</f>
        <v>0.90490226733344603</v>
      </c>
      <c r="E543">
        <f>VLOOKUP(A543,[1]Sheet1!$A:$C,3,FALSE)</f>
        <v>2.4978824382961001E-27</v>
      </c>
    </row>
    <row r="544" spans="1:5" x14ac:dyDescent="0.15">
      <c r="A544" t="s">
        <v>546</v>
      </c>
      <c r="B544">
        <v>1.1220774204606601</v>
      </c>
      <c r="C544">
        <v>1.5490332900331501E-47</v>
      </c>
      <c r="D544">
        <f>VLOOKUP(A544,[1]Sheet1!$A:$B,2,FALSE)</f>
        <v>1.1276647602612899</v>
      </c>
      <c r="E544">
        <f>VLOOKUP(A544,[1]Sheet1!$A:$C,3,FALSE)</f>
        <v>7.8590452055235103E-43</v>
      </c>
    </row>
    <row r="545" spans="1:5" x14ac:dyDescent="0.15">
      <c r="A545" t="s">
        <v>547</v>
      </c>
      <c r="B545">
        <v>1.1219067327375001</v>
      </c>
      <c r="C545">
        <v>1.0845094703012601E-67</v>
      </c>
      <c r="D545">
        <f>VLOOKUP(A545,[1]Sheet1!$A:$B,2,FALSE)</f>
        <v>1.04329045132312</v>
      </c>
      <c r="E545">
        <f>VLOOKUP(A545,[1]Sheet1!$A:$C,3,FALSE)</f>
        <v>5.80733697641089E-35</v>
      </c>
    </row>
    <row r="546" spans="1:5" x14ac:dyDescent="0.15">
      <c r="A546" t="s">
        <v>548</v>
      </c>
      <c r="B546">
        <v>1.1217450502206301</v>
      </c>
      <c r="C546">
        <v>2.90930276057224E-9</v>
      </c>
      <c r="D546">
        <f>VLOOKUP(A546,[1]Sheet1!$A:$B,2,FALSE)</f>
        <v>2.2471057002205299</v>
      </c>
      <c r="E546">
        <f>VLOOKUP(A546,[1]Sheet1!$A:$C,3,FALSE)</f>
        <v>3.7979669193652902E-110</v>
      </c>
    </row>
    <row r="547" spans="1:5" x14ac:dyDescent="0.15">
      <c r="A547" t="s">
        <v>549</v>
      </c>
      <c r="B547">
        <v>1.1189975071220899</v>
      </c>
      <c r="C547">
        <v>1.26611614081275E-39</v>
      </c>
      <c r="D547">
        <f>VLOOKUP(A547,[1]Sheet1!$A:$B,2,FALSE)</f>
        <v>0.672480644288308</v>
      </c>
      <c r="E547">
        <f>VLOOKUP(A547,[1]Sheet1!$A:$C,3,FALSE)</f>
        <v>2.7406516893362401E-14</v>
      </c>
    </row>
    <row r="548" spans="1:5" x14ac:dyDescent="0.15">
      <c r="A548" t="s">
        <v>550</v>
      </c>
      <c r="B548">
        <v>1.1172848245272999</v>
      </c>
      <c r="C548">
        <v>3.4853395878010202E-18</v>
      </c>
      <c r="D548">
        <f>VLOOKUP(A548,[1]Sheet1!$A:$B,2,FALSE)</f>
        <v>1.8263858459300599</v>
      </c>
      <c r="E548">
        <f>VLOOKUP(A548,[1]Sheet1!$A:$C,3,FALSE)</f>
        <v>3.6557730798362E-65</v>
      </c>
    </row>
    <row r="549" spans="1:5" x14ac:dyDescent="0.15">
      <c r="A549" t="s">
        <v>551</v>
      </c>
      <c r="B549">
        <v>1.11551796922375</v>
      </c>
      <c r="C549">
        <v>1.0221985991222001E-18</v>
      </c>
      <c r="D549">
        <f>VLOOKUP(A549,[1]Sheet1!$A:$B,2,FALSE)</f>
        <v>0.66997736123324703</v>
      </c>
      <c r="E549">
        <f>VLOOKUP(A549,[1]Sheet1!$A:$C,3,FALSE)</f>
        <v>2.18063188842474E-15</v>
      </c>
    </row>
    <row r="550" spans="1:5" x14ac:dyDescent="0.15">
      <c r="A550" t="s">
        <v>552</v>
      </c>
      <c r="B550">
        <v>1.1117275691225601</v>
      </c>
      <c r="C550">
        <v>9.8755853885873002E-9</v>
      </c>
      <c r="D550">
        <f>VLOOKUP(A550,[1]Sheet1!$A:$B,2,FALSE)</f>
        <v>0.70260802759555996</v>
      </c>
      <c r="E550">
        <f>VLOOKUP(A550,[1]Sheet1!$A:$C,3,FALSE)</f>
        <v>6.1163635998663802E-6</v>
      </c>
    </row>
    <row r="551" spans="1:5" x14ac:dyDescent="0.15">
      <c r="A551" t="s">
        <v>553</v>
      </c>
      <c r="B551">
        <v>1.11151584322765</v>
      </c>
      <c r="C551">
        <v>4.57919021318082E-108</v>
      </c>
      <c r="D551">
        <f>VLOOKUP(A551,[1]Sheet1!$A:$B,2,FALSE)</f>
        <v>0.73142344881014398</v>
      </c>
      <c r="E551">
        <f>VLOOKUP(A551,[1]Sheet1!$A:$C,3,FALSE)</f>
        <v>2.4908798643954202E-19</v>
      </c>
    </row>
    <row r="552" spans="1:5" x14ac:dyDescent="0.15">
      <c r="A552" t="s">
        <v>554</v>
      </c>
      <c r="B552">
        <v>1.10955117027706</v>
      </c>
      <c r="C552">
        <v>1.93477284779319E-3</v>
      </c>
      <c r="D552">
        <f>VLOOKUP(A552,[1]Sheet1!$A:$B,2,FALSE)</f>
        <v>1.1441907350610001</v>
      </c>
      <c r="E552">
        <f>VLOOKUP(A552,[1]Sheet1!$A:$C,3,FALSE)</f>
        <v>3.9036765145288298E-5</v>
      </c>
    </row>
    <row r="553" spans="1:5" x14ac:dyDescent="0.15">
      <c r="A553" t="s">
        <v>555</v>
      </c>
      <c r="B553">
        <v>1.10950583009057</v>
      </c>
      <c r="C553">
        <v>8.2547066337581905E-64</v>
      </c>
      <c r="D553">
        <f>VLOOKUP(A553,[1]Sheet1!$A:$B,2,FALSE)</f>
        <v>0.88007068485943196</v>
      </c>
      <c r="E553">
        <f>VLOOKUP(A553,[1]Sheet1!$A:$C,3,FALSE)</f>
        <v>1.4716801138096901E-32</v>
      </c>
    </row>
    <row r="554" spans="1:5" x14ac:dyDescent="0.15">
      <c r="A554" t="s">
        <v>556</v>
      </c>
      <c r="B554">
        <v>1.1090084617138201</v>
      </c>
      <c r="C554">
        <v>2.0904778882188099E-72</v>
      </c>
      <c r="D554">
        <f>VLOOKUP(A554,[1]Sheet1!$A:$B,2,FALSE)</f>
        <v>0.910458599733177</v>
      </c>
      <c r="E554">
        <f>VLOOKUP(A554,[1]Sheet1!$A:$C,3,FALSE)</f>
        <v>3.0791488169593399E-43</v>
      </c>
    </row>
    <row r="555" spans="1:5" x14ac:dyDescent="0.15">
      <c r="A555" t="s">
        <v>557</v>
      </c>
      <c r="B555">
        <v>1.1081688750482099</v>
      </c>
      <c r="C555">
        <v>1.5662063981167601E-48</v>
      </c>
      <c r="D555">
        <f>VLOOKUP(A555,[1]Sheet1!$A:$B,2,FALSE)</f>
        <v>0.97624138142765304</v>
      </c>
      <c r="E555">
        <f>VLOOKUP(A555,[1]Sheet1!$A:$C,3,FALSE)</f>
        <v>7.1249069521572101E-36</v>
      </c>
    </row>
    <row r="556" spans="1:5" x14ac:dyDescent="0.15">
      <c r="A556" t="s">
        <v>558</v>
      </c>
      <c r="B556">
        <v>1.1063463267208</v>
      </c>
      <c r="C556">
        <v>1.2967249853933301E-3</v>
      </c>
      <c r="D556">
        <f>VLOOKUP(A556,[1]Sheet1!$A:$B,2,FALSE)</f>
        <v>0.76792612106314495</v>
      </c>
      <c r="E556">
        <f>VLOOKUP(A556,[1]Sheet1!$A:$C,3,FALSE)</f>
        <v>5.3906963543764901E-6</v>
      </c>
    </row>
    <row r="557" spans="1:5" x14ac:dyDescent="0.15">
      <c r="A557" t="s">
        <v>559</v>
      </c>
      <c r="B557">
        <v>1.1052845759227099</v>
      </c>
      <c r="C557">
        <v>5.32457713553873E-8</v>
      </c>
      <c r="D557">
        <f>VLOOKUP(A557,[1]Sheet1!$A:$B,2,FALSE)</f>
        <v>0.75900268348987698</v>
      </c>
      <c r="E557">
        <f>VLOOKUP(A557,[1]Sheet1!$A:$C,3,FALSE)</f>
        <v>2.5820258305600599E-5</v>
      </c>
    </row>
    <row r="558" spans="1:5" x14ac:dyDescent="0.15">
      <c r="A558" t="s">
        <v>560</v>
      </c>
      <c r="B558">
        <v>1.10438151573181</v>
      </c>
      <c r="C558">
        <v>1.9131826472023301E-4</v>
      </c>
      <c r="D558">
        <f>VLOOKUP(A558,[1]Sheet1!$A:$B,2,FALSE)</f>
        <v>1.33766076144034</v>
      </c>
      <c r="E558">
        <f>VLOOKUP(A558,[1]Sheet1!$A:$C,3,FALSE)</f>
        <v>2.0900796106882302E-15</v>
      </c>
    </row>
    <row r="559" spans="1:5" x14ac:dyDescent="0.15">
      <c r="A559" t="s">
        <v>561</v>
      </c>
      <c r="B559">
        <v>1.1037938784599901</v>
      </c>
      <c r="C559">
        <v>4.7836536827306704E-9</v>
      </c>
      <c r="D559">
        <f>VLOOKUP(A559,[1]Sheet1!$A:$B,2,FALSE)</f>
        <v>0.71001679485288605</v>
      </c>
      <c r="E559">
        <f>VLOOKUP(A559,[1]Sheet1!$A:$C,3,FALSE)</f>
        <v>1.6024889446628301E-4</v>
      </c>
    </row>
    <row r="560" spans="1:5" x14ac:dyDescent="0.15">
      <c r="A560" t="s">
        <v>562</v>
      </c>
      <c r="B560">
        <v>1.0985723837094701</v>
      </c>
      <c r="C560">
        <v>2.4034434586348301E-86</v>
      </c>
      <c r="D560">
        <f>VLOOKUP(A560,[1]Sheet1!$A:$B,2,FALSE)</f>
        <v>0.86956199227391595</v>
      </c>
      <c r="E560">
        <f>VLOOKUP(A560,[1]Sheet1!$A:$C,3,FALSE)</f>
        <v>1.50375591215504E-35</v>
      </c>
    </row>
    <row r="561" spans="1:5" x14ac:dyDescent="0.15">
      <c r="A561" t="s">
        <v>563</v>
      </c>
      <c r="B561">
        <v>1.0971875764894701</v>
      </c>
      <c r="C561">
        <v>1.7038908912853101E-4</v>
      </c>
      <c r="D561">
        <f>VLOOKUP(A561,[1]Sheet1!$A:$B,2,FALSE)</f>
        <v>0.73496282825902903</v>
      </c>
      <c r="E561">
        <f>VLOOKUP(A561,[1]Sheet1!$A:$C,3,FALSE)</f>
        <v>1.1345837816297099E-3</v>
      </c>
    </row>
    <row r="562" spans="1:5" x14ac:dyDescent="0.15">
      <c r="A562" t="s">
        <v>564</v>
      </c>
      <c r="B562">
        <v>1.09566667250664</v>
      </c>
      <c r="C562">
        <v>1.7511116898586499E-5</v>
      </c>
      <c r="D562">
        <f>VLOOKUP(A562,[1]Sheet1!$A:$B,2,FALSE)</f>
        <v>0.63969482830271096</v>
      </c>
      <c r="E562">
        <f>VLOOKUP(A562,[1]Sheet1!$A:$C,3,FALSE)</f>
        <v>2.3902296903294401E-3</v>
      </c>
    </row>
    <row r="563" spans="1:5" x14ac:dyDescent="0.15">
      <c r="A563" t="s">
        <v>565</v>
      </c>
      <c r="B563">
        <v>1.09330809398358</v>
      </c>
      <c r="C563">
        <v>4.2504241788592E-6</v>
      </c>
      <c r="D563">
        <f>VLOOKUP(A563,[1]Sheet1!$A:$B,2,FALSE)</f>
        <v>0.86951767698748705</v>
      </c>
      <c r="E563">
        <f>VLOOKUP(A563,[1]Sheet1!$A:$C,3,FALSE)</f>
        <v>9.5362750724739398E-7</v>
      </c>
    </row>
    <row r="564" spans="1:5" x14ac:dyDescent="0.15">
      <c r="A564" t="s">
        <v>566</v>
      </c>
      <c r="B564">
        <v>1.09035725180439</v>
      </c>
      <c r="C564">
        <v>5.8878332522382005E-17</v>
      </c>
      <c r="D564">
        <f>VLOOKUP(A564,[1]Sheet1!$A:$B,2,FALSE)</f>
        <v>1.7632808361415799</v>
      </c>
      <c r="E564">
        <f>VLOOKUP(A564,[1]Sheet1!$A:$C,3,FALSE)</f>
        <v>2.1024671096528998E-65</v>
      </c>
    </row>
    <row r="565" spans="1:5" x14ac:dyDescent="0.15">
      <c r="A565" t="s">
        <v>567</v>
      </c>
      <c r="B565">
        <v>1.0885720930295399</v>
      </c>
      <c r="C565">
        <v>7.7192636553116496E-8</v>
      </c>
      <c r="D565">
        <f>VLOOKUP(A565,[1]Sheet1!$A:$B,2,FALSE)</f>
        <v>1.4746399083183399</v>
      </c>
      <c r="E565">
        <f>VLOOKUP(A565,[1]Sheet1!$A:$C,3,FALSE)</f>
        <v>1.2739070438683199E-27</v>
      </c>
    </row>
    <row r="566" spans="1:5" x14ac:dyDescent="0.15">
      <c r="A566" t="s">
        <v>568</v>
      </c>
      <c r="B566">
        <v>1.0876245666258999</v>
      </c>
      <c r="C566">
        <v>1.3657822338713901E-69</v>
      </c>
      <c r="D566">
        <f>VLOOKUP(A566,[1]Sheet1!$A:$B,2,FALSE)</f>
        <v>0.714890370511991</v>
      </c>
      <c r="E566">
        <f>VLOOKUP(A566,[1]Sheet1!$A:$C,3,FALSE)</f>
        <v>1.55157906489641E-21</v>
      </c>
    </row>
    <row r="567" spans="1:5" x14ac:dyDescent="0.15">
      <c r="A567" t="s">
        <v>569</v>
      </c>
      <c r="B567">
        <v>1.08675107584653</v>
      </c>
      <c r="C567">
        <v>2.0972591614134102E-3</v>
      </c>
      <c r="D567">
        <f>VLOOKUP(A567,[1]Sheet1!$A:$B,2,FALSE)</f>
        <v>2.2270855116811901</v>
      </c>
      <c r="E567">
        <f>VLOOKUP(A567,[1]Sheet1!$A:$C,3,FALSE)</f>
        <v>2.5320950031928799E-29</v>
      </c>
    </row>
    <row r="568" spans="1:5" x14ac:dyDescent="0.15">
      <c r="A568" t="s">
        <v>570</v>
      </c>
      <c r="B568">
        <v>1.0809103971618499</v>
      </c>
      <c r="C568">
        <v>1.16933923817097E-19</v>
      </c>
      <c r="D568">
        <f>VLOOKUP(A568,[1]Sheet1!$A:$B,2,FALSE)</f>
        <v>1.6660564897966701</v>
      </c>
      <c r="E568">
        <f>VLOOKUP(A568,[1]Sheet1!$A:$C,3,FALSE)</f>
        <v>8.9974382606398105E-68</v>
      </c>
    </row>
    <row r="569" spans="1:5" x14ac:dyDescent="0.15">
      <c r="A569" t="s">
        <v>571</v>
      </c>
      <c r="B569">
        <v>1.0800764818303601</v>
      </c>
      <c r="C569">
        <v>2.1875518890874101E-8</v>
      </c>
      <c r="D569">
        <f>VLOOKUP(A569,[1]Sheet1!$A:$B,2,FALSE)</f>
        <v>0.81819957405150201</v>
      </c>
      <c r="E569">
        <f>VLOOKUP(A569,[1]Sheet1!$A:$C,3,FALSE)</f>
        <v>4.50168703977686E-7</v>
      </c>
    </row>
    <row r="570" spans="1:5" x14ac:dyDescent="0.15">
      <c r="A570" t="s">
        <v>572</v>
      </c>
      <c r="B570">
        <v>1.0790670913552201</v>
      </c>
      <c r="C570">
        <v>7.3152790240778699E-28</v>
      </c>
      <c r="D570">
        <f>VLOOKUP(A570,[1]Sheet1!$A:$B,2,FALSE)</f>
        <v>0.68137451541483296</v>
      </c>
      <c r="E570">
        <f>VLOOKUP(A570,[1]Sheet1!$A:$C,3,FALSE)</f>
        <v>8.2376555387256895E-16</v>
      </c>
    </row>
    <row r="571" spans="1:5" x14ac:dyDescent="0.15">
      <c r="A571" t="s">
        <v>573</v>
      </c>
      <c r="B571">
        <v>1.0766282052782301</v>
      </c>
      <c r="C571">
        <v>1.47292994067043E-5</v>
      </c>
      <c r="D571">
        <f>VLOOKUP(A571,[1]Sheet1!$A:$B,2,FALSE)</f>
        <v>1.06039301135634</v>
      </c>
      <c r="E571">
        <f>VLOOKUP(A571,[1]Sheet1!$A:$C,3,FALSE)</f>
        <v>9.2504532587778006E-9</v>
      </c>
    </row>
    <row r="572" spans="1:5" x14ac:dyDescent="0.15">
      <c r="A572" t="s">
        <v>574</v>
      </c>
      <c r="B572">
        <v>1.07635637465828</v>
      </c>
      <c r="C572">
        <v>1.2017756972898701E-53</v>
      </c>
      <c r="D572">
        <f>VLOOKUP(A572,[1]Sheet1!$A:$B,2,FALSE)</f>
        <v>0.72781632996113499</v>
      </c>
      <c r="E572">
        <f>VLOOKUP(A572,[1]Sheet1!$A:$C,3,FALSE)</f>
        <v>2.86941664863703E-27</v>
      </c>
    </row>
    <row r="573" spans="1:5" x14ac:dyDescent="0.15">
      <c r="A573" t="s">
        <v>575</v>
      </c>
      <c r="B573">
        <v>1.07480539459895</v>
      </c>
      <c r="C573">
        <v>3.6687358777083498E-2</v>
      </c>
      <c r="D573">
        <f>VLOOKUP(A573,[1]Sheet1!$A:$B,2,FALSE)</f>
        <v>0.85428740437061601</v>
      </c>
      <c r="E573">
        <f>VLOOKUP(A573,[1]Sheet1!$A:$C,3,FALSE)</f>
        <v>2.2708754377247301E-3</v>
      </c>
    </row>
    <row r="574" spans="1:5" x14ac:dyDescent="0.15">
      <c r="A574" t="s">
        <v>576</v>
      </c>
      <c r="B574">
        <v>1.07312195771356</v>
      </c>
      <c r="C574">
        <v>8.6706841204030001E-20</v>
      </c>
      <c r="D574">
        <f>VLOOKUP(A574,[1]Sheet1!$A:$B,2,FALSE)</f>
        <v>0.67978083047183602</v>
      </c>
      <c r="E574">
        <f>VLOOKUP(A574,[1]Sheet1!$A:$C,3,FALSE)</f>
        <v>2.2450230795721398E-9</v>
      </c>
    </row>
    <row r="575" spans="1:5" x14ac:dyDescent="0.15">
      <c r="A575" t="s">
        <v>577</v>
      </c>
      <c r="B575">
        <v>1.07262663275225</v>
      </c>
      <c r="C575">
        <v>7.6841393871753898E-18</v>
      </c>
      <c r="D575">
        <f>VLOOKUP(A575,[1]Sheet1!$A:$B,2,FALSE)</f>
        <v>0.750572629431288</v>
      </c>
      <c r="E575">
        <f>VLOOKUP(A575,[1]Sheet1!$A:$C,3,FALSE)</f>
        <v>4.5725858853249597E-12</v>
      </c>
    </row>
    <row r="576" spans="1:5" x14ac:dyDescent="0.15">
      <c r="A576" t="s">
        <v>578</v>
      </c>
      <c r="B576">
        <v>1.0725730469447401</v>
      </c>
      <c r="C576">
        <v>1.6853025586609699E-65</v>
      </c>
      <c r="D576">
        <f>VLOOKUP(A576,[1]Sheet1!$A:$B,2,FALSE)</f>
        <v>0.80981374641564696</v>
      </c>
      <c r="E576">
        <f>VLOOKUP(A576,[1]Sheet1!$A:$C,3,FALSE)</f>
        <v>3.3768707511073899E-29</v>
      </c>
    </row>
    <row r="577" spans="1:5" x14ac:dyDescent="0.15">
      <c r="A577" t="s">
        <v>579</v>
      </c>
      <c r="B577">
        <v>1.0720866037263099</v>
      </c>
      <c r="C577">
        <v>4.15267129117201E-74</v>
      </c>
      <c r="D577">
        <f>VLOOKUP(A577,[1]Sheet1!$A:$B,2,FALSE)</f>
        <v>1.2062251701167099</v>
      </c>
      <c r="E577">
        <f>VLOOKUP(A577,[1]Sheet1!$A:$C,3,FALSE)</f>
        <v>7.40729485742788E-78</v>
      </c>
    </row>
    <row r="578" spans="1:5" x14ac:dyDescent="0.15">
      <c r="A578" t="s">
        <v>580</v>
      </c>
      <c r="B578">
        <v>1.07059630255566</v>
      </c>
      <c r="C578">
        <v>3.0097614824934501E-9</v>
      </c>
      <c r="D578">
        <f>VLOOKUP(A578,[1]Sheet1!$A:$B,2,FALSE)</f>
        <v>1.2245756206107801</v>
      </c>
      <c r="E578">
        <f>VLOOKUP(A578,[1]Sheet1!$A:$C,3,FALSE)</f>
        <v>8.3777999707443293E-18</v>
      </c>
    </row>
    <row r="579" spans="1:5" x14ac:dyDescent="0.15">
      <c r="A579" t="s">
        <v>581</v>
      </c>
      <c r="B579">
        <v>1.07049405346844</v>
      </c>
      <c r="C579">
        <v>3.0358016988223801E-4</v>
      </c>
      <c r="D579">
        <f>VLOOKUP(A579,[1]Sheet1!$A:$B,2,FALSE)</f>
        <v>1.29481396031583</v>
      </c>
      <c r="E579">
        <f>VLOOKUP(A579,[1]Sheet1!$A:$C,3,FALSE)</f>
        <v>1.4789753790738E-8</v>
      </c>
    </row>
    <row r="580" spans="1:5" x14ac:dyDescent="0.15">
      <c r="A580" t="s">
        <v>582</v>
      </c>
      <c r="B580">
        <v>1.0697688001165799</v>
      </c>
      <c r="C580">
        <v>3.1725430279766998E-3</v>
      </c>
      <c r="D580">
        <f>VLOOKUP(A580,[1]Sheet1!$A:$B,2,FALSE)</f>
        <v>1.2381023626192</v>
      </c>
      <c r="E580">
        <f>VLOOKUP(A580,[1]Sheet1!$A:$C,3,FALSE)</f>
        <v>1.23117115125333E-5</v>
      </c>
    </row>
    <row r="581" spans="1:5" x14ac:dyDescent="0.15">
      <c r="A581" t="s">
        <v>583</v>
      </c>
      <c r="B581">
        <v>1.06772651871536</v>
      </c>
      <c r="C581">
        <v>1.4868026654956501E-16</v>
      </c>
      <c r="D581">
        <f>VLOOKUP(A581,[1]Sheet1!$A:$B,2,FALSE)</f>
        <v>0.86443047513350502</v>
      </c>
      <c r="E581">
        <f>VLOOKUP(A581,[1]Sheet1!$A:$C,3,FALSE)</f>
        <v>1.9396838488731599E-13</v>
      </c>
    </row>
    <row r="582" spans="1:5" x14ac:dyDescent="0.15">
      <c r="A582" t="s">
        <v>584</v>
      </c>
      <c r="B582">
        <v>1.06684956376578</v>
      </c>
      <c r="C582">
        <v>4.3952801587366099E-51</v>
      </c>
      <c r="D582">
        <f>VLOOKUP(A582,[1]Sheet1!$A:$B,2,FALSE)</f>
        <v>0.84944421344228005</v>
      </c>
      <c r="E582">
        <f>VLOOKUP(A582,[1]Sheet1!$A:$C,3,FALSE)</f>
        <v>1.8823765583238799E-28</v>
      </c>
    </row>
    <row r="583" spans="1:5" x14ac:dyDescent="0.15">
      <c r="A583" t="s">
        <v>585</v>
      </c>
      <c r="B583">
        <v>1.0667751472989799</v>
      </c>
      <c r="C583">
        <v>6.5529001101228298E-19</v>
      </c>
      <c r="D583">
        <f>VLOOKUP(A583,[1]Sheet1!$A:$B,2,FALSE)</f>
        <v>1.25261109141605</v>
      </c>
      <c r="E583">
        <f>VLOOKUP(A583,[1]Sheet1!$A:$C,3,FALSE)</f>
        <v>5.8472773699089905E-38</v>
      </c>
    </row>
    <row r="584" spans="1:5" x14ac:dyDescent="0.15">
      <c r="A584" t="s">
        <v>586</v>
      </c>
      <c r="B584">
        <v>1.0660665459885801</v>
      </c>
      <c r="C584">
        <v>5.8824870349983601E-27</v>
      </c>
      <c r="D584">
        <f>VLOOKUP(A584,[1]Sheet1!$A:$B,2,FALSE)</f>
        <v>0.92779934288902699</v>
      </c>
      <c r="E584">
        <f>VLOOKUP(A584,[1]Sheet1!$A:$C,3,FALSE)</f>
        <v>4.5992610420116398E-23</v>
      </c>
    </row>
    <row r="585" spans="1:5" x14ac:dyDescent="0.15">
      <c r="A585" t="s">
        <v>587</v>
      </c>
      <c r="B585">
        <v>1.0635763536145899</v>
      </c>
      <c r="C585">
        <v>1.5181337618343499E-9</v>
      </c>
      <c r="D585">
        <f>VLOOKUP(A585,[1]Sheet1!$A:$B,2,FALSE)</f>
        <v>2.2013731508502898</v>
      </c>
      <c r="E585">
        <f>VLOOKUP(A585,[1]Sheet1!$A:$C,3,FALSE)</f>
        <v>1.39364248557571E-119</v>
      </c>
    </row>
    <row r="586" spans="1:5" x14ac:dyDescent="0.15">
      <c r="A586" t="s">
        <v>588</v>
      </c>
      <c r="B586">
        <v>1.06129653320248</v>
      </c>
      <c r="C586">
        <v>3.3112197854552202E-3</v>
      </c>
      <c r="D586">
        <f>VLOOKUP(A586,[1]Sheet1!$A:$B,2,FALSE)</f>
        <v>1.2910635453752799</v>
      </c>
      <c r="E586">
        <f>VLOOKUP(A586,[1]Sheet1!$A:$C,3,FALSE)</f>
        <v>7.2749577698099494E-11</v>
      </c>
    </row>
    <row r="587" spans="1:5" x14ac:dyDescent="0.15">
      <c r="A587" t="s">
        <v>589</v>
      </c>
      <c r="B587">
        <v>1.0612227150545701</v>
      </c>
      <c r="C587">
        <v>1.6992260173689001E-14</v>
      </c>
      <c r="D587">
        <f>VLOOKUP(A587,[1]Sheet1!$A:$B,2,FALSE)</f>
        <v>0.90111560495944198</v>
      </c>
      <c r="E587">
        <f>VLOOKUP(A587,[1]Sheet1!$A:$C,3,FALSE)</f>
        <v>5.26181012294222E-16</v>
      </c>
    </row>
    <row r="588" spans="1:5" x14ac:dyDescent="0.15">
      <c r="A588" t="s">
        <v>590</v>
      </c>
      <c r="B588">
        <v>1.0585195517205599</v>
      </c>
      <c r="C588">
        <v>8.41413654322663E-7</v>
      </c>
      <c r="D588">
        <f>VLOOKUP(A588,[1]Sheet1!$A:$B,2,FALSE)</f>
        <v>2.5195957834233802</v>
      </c>
      <c r="E588">
        <f>VLOOKUP(A588,[1]Sheet1!$A:$C,3,FALSE)</f>
        <v>2.23920831812006E-92</v>
      </c>
    </row>
    <row r="589" spans="1:5" x14ac:dyDescent="0.15">
      <c r="A589" t="s">
        <v>591</v>
      </c>
      <c r="B589">
        <v>1.0556504460124601</v>
      </c>
      <c r="C589">
        <v>6.9350185140118405E-8</v>
      </c>
      <c r="D589">
        <f>VLOOKUP(A589,[1]Sheet1!$A:$B,2,FALSE)</f>
        <v>0.82611542037172403</v>
      </c>
      <c r="E589">
        <f>VLOOKUP(A589,[1]Sheet1!$A:$C,3,FALSE)</f>
        <v>7.3730660661460801E-5</v>
      </c>
    </row>
    <row r="590" spans="1:5" x14ac:dyDescent="0.15">
      <c r="A590" t="s">
        <v>592</v>
      </c>
      <c r="B590">
        <v>1.05447350832848</v>
      </c>
      <c r="C590">
        <v>5.2273134815302197E-8</v>
      </c>
      <c r="D590">
        <f>VLOOKUP(A590,[1]Sheet1!$A:$B,2,FALSE)</f>
        <v>0.72939205446837296</v>
      </c>
      <c r="E590">
        <f>VLOOKUP(A590,[1]Sheet1!$A:$C,3,FALSE)</f>
        <v>3.1205363415564701E-5</v>
      </c>
    </row>
    <row r="591" spans="1:5" x14ac:dyDescent="0.15">
      <c r="A591" t="s">
        <v>593</v>
      </c>
      <c r="B591">
        <v>1.05107137620547</v>
      </c>
      <c r="C591">
        <v>4.3000894121991901E-44</v>
      </c>
      <c r="D591">
        <f>VLOOKUP(A591,[1]Sheet1!$A:$B,2,FALSE)</f>
        <v>0.69213053436507299</v>
      </c>
      <c r="E591">
        <f>VLOOKUP(A591,[1]Sheet1!$A:$C,3,FALSE)</f>
        <v>1.0355459594542399E-24</v>
      </c>
    </row>
    <row r="592" spans="1:5" x14ac:dyDescent="0.15">
      <c r="A592" t="s">
        <v>594</v>
      </c>
      <c r="B592">
        <v>1.04916712596714</v>
      </c>
      <c r="C592">
        <v>3.75921523805432E-7</v>
      </c>
      <c r="D592">
        <f>VLOOKUP(A592,[1]Sheet1!$A:$B,2,FALSE)</f>
        <v>1.4876513339642301</v>
      </c>
      <c r="E592">
        <f>VLOOKUP(A592,[1]Sheet1!$A:$C,3,FALSE)</f>
        <v>4.7469866722755601E-22</v>
      </c>
    </row>
    <row r="593" spans="1:5" x14ac:dyDescent="0.15">
      <c r="A593" t="s">
        <v>595</v>
      </c>
      <c r="B593">
        <v>1.04646196091379</v>
      </c>
      <c r="C593">
        <v>4.3436200900843E-7</v>
      </c>
      <c r="D593">
        <f>VLOOKUP(A593,[1]Sheet1!$A:$B,2,FALSE)</f>
        <v>1.0110515178956601</v>
      </c>
      <c r="E593">
        <f>VLOOKUP(A593,[1]Sheet1!$A:$C,3,FALSE)</f>
        <v>9.2157246338262396E-10</v>
      </c>
    </row>
    <row r="594" spans="1:5" x14ac:dyDescent="0.15">
      <c r="A594" t="s">
        <v>596</v>
      </c>
      <c r="B594">
        <v>1.0462437691608599</v>
      </c>
      <c r="C594">
        <v>1.8874453498895301E-6</v>
      </c>
      <c r="D594">
        <f>VLOOKUP(A594,[1]Sheet1!$A:$B,2,FALSE)</f>
        <v>1.71441122041239</v>
      </c>
      <c r="E594">
        <f>VLOOKUP(A594,[1]Sheet1!$A:$C,3,FALSE)</f>
        <v>5.46098168088701E-28</v>
      </c>
    </row>
    <row r="595" spans="1:5" x14ac:dyDescent="0.15">
      <c r="A595" t="s">
        <v>597</v>
      </c>
      <c r="B595">
        <v>1.0454809823817901</v>
      </c>
      <c r="C595">
        <v>1.8149480305248301E-7</v>
      </c>
      <c r="D595">
        <f>VLOOKUP(A595,[1]Sheet1!$A:$B,2,FALSE)</f>
        <v>1.55179530177661</v>
      </c>
      <c r="E595">
        <f>VLOOKUP(A595,[1]Sheet1!$A:$C,3,FALSE)</f>
        <v>9.9918056301796796E-27</v>
      </c>
    </row>
    <row r="596" spans="1:5" x14ac:dyDescent="0.15">
      <c r="A596" t="s">
        <v>598</v>
      </c>
      <c r="B596">
        <v>1.0451458146958299</v>
      </c>
      <c r="C596">
        <v>1.1559744585805099E-2</v>
      </c>
      <c r="D596">
        <f>VLOOKUP(A596,[1]Sheet1!$A:$B,2,FALSE)</f>
        <v>3.3450003877173198</v>
      </c>
      <c r="E596">
        <f>VLOOKUP(A596,[1]Sheet1!$A:$C,3,FALSE)</f>
        <v>4.8375512871681198E-94</v>
      </c>
    </row>
    <row r="597" spans="1:5" x14ac:dyDescent="0.15">
      <c r="A597" t="s">
        <v>599</v>
      </c>
      <c r="B597">
        <v>1.0447109749524801</v>
      </c>
      <c r="C597">
        <v>7.9732876802147192E-6</v>
      </c>
      <c r="D597">
        <f>VLOOKUP(A597,[1]Sheet1!$A:$B,2,FALSE)</f>
        <v>1.0308178729866899</v>
      </c>
      <c r="E597">
        <f>VLOOKUP(A597,[1]Sheet1!$A:$C,3,FALSE)</f>
        <v>9.5380616649950703E-9</v>
      </c>
    </row>
    <row r="598" spans="1:5" x14ac:dyDescent="0.15">
      <c r="A598" t="s">
        <v>600</v>
      </c>
      <c r="B598">
        <v>1.0413865093745001</v>
      </c>
      <c r="C598">
        <v>1.2302594587370099E-6</v>
      </c>
      <c r="D598">
        <f>VLOOKUP(A598,[1]Sheet1!$A:$B,2,FALSE)</f>
        <v>0.71788530774319703</v>
      </c>
      <c r="E598">
        <f>VLOOKUP(A598,[1]Sheet1!$A:$C,3,FALSE)</f>
        <v>4.5471450504317899E-4</v>
      </c>
    </row>
    <row r="599" spans="1:5" x14ac:dyDescent="0.15">
      <c r="A599" t="s">
        <v>601</v>
      </c>
      <c r="B599">
        <v>1.0402112697180199</v>
      </c>
      <c r="C599">
        <v>4.8367382668253E-4</v>
      </c>
      <c r="D599">
        <f>VLOOKUP(A599,[1]Sheet1!$A:$B,2,FALSE)</f>
        <v>1.1258737180533001</v>
      </c>
      <c r="E599">
        <f>VLOOKUP(A599,[1]Sheet1!$A:$C,3,FALSE)</f>
        <v>1.32218235615506E-11</v>
      </c>
    </row>
    <row r="600" spans="1:5" x14ac:dyDescent="0.15">
      <c r="A600" t="s">
        <v>602</v>
      </c>
      <c r="B600">
        <v>1.0352650612477701</v>
      </c>
      <c r="C600">
        <v>1.6604086470371201E-14</v>
      </c>
      <c r="D600">
        <f>VLOOKUP(A600,[1]Sheet1!$A:$B,2,FALSE)</f>
        <v>1.09912947485229</v>
      </c>
      <c r="E600">
        <f>VLOOKUP(A600,[1]Sheet1!$A:$C,3,FALSE)</f>
        <v>7.3518161822896299E-19</v>
      </c>
    </row>
    <row r="601" spans="1:5" x14ac:dyDescent="0.15">
      <c r="A601" t="s">
        <v>603</v>
      </c>
      <c r="B601">
        <v>1.0334957762110399</v>
      </c>
      <c r="C601">
        <v>9.0471034507468798E-27</v>
      </c>
      <c r="D601">
        <f>VLOOKUP(A601,[1]Sheet1!$A:$B,2,FALSE)</f>
        <v>2.5657067562409499</v>
      </c>
      <c r="E601">
        <f>VLOOKUP(A601,[1]Sheet1!$A:$C,3,FALSE)</f>
        <v>7.4087539854164698E-92</v>
      </c>
    </row>
    <row r="602" spans="1:5" x14ac:dyDescent="0.15">
      <c r="A602" t="s">
        <v>604</v>
      </c>
      <c r="B602">
        <v>1.0325251598009799</v>
      </c>
      <c r="C602">
        <v>6.0476691286010904E-21</v>
      </c>
      <c r="D602">
        <f>VLOOKUP(A602,[1]Sheet1!$A:$B,2,FALSE)</f>
        <v>1.25058680594089</v>
      </c>
      <c r="E602">
        <f>VLOOKUP(A602,[1]Sheet1!$A:$C,3,FALSE)</f>
        <v>8.6190144947909509E-59</v>
      </c>
    </row>
    <row r="603" spans="1:5" x14ac:dyDescent="0.15">
      <c r="A603" t="s">
        <v>605</v>
      </c>
      <c r="B603">
        <v>1.0322088941809</v>
      </c>
      <c r="C603">
        <v>1.9087520814455601E-12</v>
      </c>
      <c r="D603">
        <f>VLOOKUP(A603,[1]Sheet1!$A:$B,2,FALSE)</f>
        <v>0.77512642613577798</v>
      </c>
      <c r="E603">
        <f>VLOOKUP(A603,[1]Sheet1!$A:$C,3,FALSE)</f>
        <v>1.3312487529342999E-12</v>
      </c>
    </row>
    <row r="604" spans="1:5" x14ac:dyDescent="0.15">
      <c r="A604" t="s">
        <v>606</v>
      </c>
      <c r="B604">
        <v>1.0302429735687</v>
      </c>
      <c r="C604">
        <v>7.5268381893985396E-7</v>
      </c>
      <c r="D604">
        <f>VLOOKUP(A604,[1]Sheet1!$A:$B,2,FALSE)</f>
        <v>1.35201703707494</v>
      </c>
      <c r="E604">
        <f>VLOOKUP(A604,[1]Sheet1!$A:$C,3,FALSE)</f>
        <v>1.8831493034690301E-26</v>
      </c>
    </row>
    <row r="605" spans="1:5" x14ac:dyDescent="0.15">
      <c r="A605" t="s">
        <v>607</v>
      </c>
      <c r="B605">
        <v>1.0294166873667701</v>
      </c>
      <c r="C605">
        <v>8.7134264645031801E-7</v>
      </c>
      <c r="D605">
        <f>VLOOKUP(A605,[1]Sheet1!$A:$B,2,FALSE)</f>
        <v>1.0639032825150101</v>
      </c>
      <c r="E605">
        <f>VLOOKUP(A605,[1]Sheet1!$A:$C,3,FALSE)</f>
        <v>4.3273385382717196E-9</v>
      </c>
    </row>
    <row r="606" spans="1:5" x14ac:dyDescent="0.15">
      <c r="A606" t="s">
        <v>608</v>
      </c>
      <c r="B606">
        <v>1.0284227579118801</v>
      </c>
      <c r="C606">
        <v>1.3584857987844601E-20</v>
      </c>
      <c r="D606">
        <f>VLOOKUP(A606,[1]Sheet1!$A:$B,2,FALSE)</f>
        <v>1.01893134027549</v>
      </c>
      <c r="E606">
        <f>VLOOKUP(A606,[1]Sheet1!$A:$C,3,FALSE)</f>
        <v>1.27161641152984E-43</v>
      </c>
    </row>
    <row r="607" spans="1:5" x14ac:dyDescent="0.15">
      <c r="A607" t="s">
        <v>609</v>
      </c>
      <c r="B607">
        <v>1.02718909139074</v>
      </c>
      <c r="C607">
        <v>1.10117897047012E-7</v>
      </c>
      <c r="D607">
        <f>VLOOKUP(A607,[1]Sheet1!$A:$B,2,FALSE)</f>
        <v>1.6371975035826101</v>
      </c>
      <c r="E607">
        <f>VLOOKUP(A607,[1]Sheet1!$A:$C,3,FALSE)</f>
        <v>2.6654527230596199E-49</v>
      </c>
    </row>
    <row r="608" spans="1:5" x14ac:dyDescent="0.15">
      <c r="A608" t="s">
        <v>610</v>
      </c>
      <c r="B608">
        <v>1.02647141343571</v>
      </c>
      <c r="C608">
        <v>5.5422722094291702E-10</v>
      </c>
      <c r="D608">
        <f>VLOOKUP(A608,[1]Sheet1!$A:$B,2,FALSE)</f>
        <v>0.91332473939726</v>
      </c>
      <c r="E608">
        <f>VLOOKUP(A608,[1]Sheet1!$A:$C,3,FALSE)</f>
        <v>4.5848520241549102E-11</v>
      </c>
    </row>
    <row r="609" spans="1:5" x14ac:dyDescent="0.15">
      <c r="A609" t="s">
        <v>611</v>
      </c>
      <c r="B609">
        <v>1.0222528595150799</v>
      </c>
      <c r="C609">
        <v>2.9839904121587702E-20</v>
      </c>
      <c r="D609">
        <f>VLOOKUP(A609,[1]Sheet1!$A:$B,2,FALSE)</f>
        <v>1.1741769365364201</v>
      </c>
      <c r="E609">
        <f>VLOOKUP(A609,[1]Sheet1!$A:$C,3,FALSE)</f>
        <v>3.6148580356975801E-29</v>
      </c>
    </row>
    <row r="610" spans="1:5" x14ac:dyDescent="0.15">
      <c r="A610" t="s">
        <v>612</v>
      </c>
      <c r="B610">
        <v>1.01576101337571</v>
      </c>
      <c r="C610">
        <v>5.4343548468208896E-13</v>
      </c>
      <c r="D610">
        <f>VLOOKUP(A610,[1]Sheet1!$A:$B,2,FALSE)</f>
        <v>0.78177956341993404</v>
      </c>
      <c r="E610">
        <f>VLOOKUP(A610,[1]Sheet1!$A:$C,3,FALSE)</f>
        <v>5.0962957309794701E-6</v>
      </c>
    </row>
    <row r="611" spans="1:5" x14ac:dyDescent="0.15">
      <c r="A611" t="s">
        <v>613</v>
      </c>
      <c r="B611">
        <v>1.0125943689514301</v>
      </c>
      <c r="C611">
        <v>1.12992531926612E-63</v>
      </c>
      <c r="D611">
        <f>VLOOKUP(A611,[1]Sheet1!$A:$B,2,FALSE)</f>
        <v>0.65283773802481004</v>
      </c>
      <c r="E611">
        <f>VLOOKUP(A611,[1]Sheet1!$A:$C,3,FALSE)</f>
        <v>1.8699480089211598E-18</v>
      </c>
    </row>
    <row r="612" spans="1:5" x14ac:dyDescent="0.15">
      <c r="A612" t="s">
        <v>614</v>
      </c>
      <c r="B612">
        <v>1.01250161985208</v>
      </c>
      <c r="C612">
        <v>5.2580025623181397E-27</v>
      </c>
      <c r="D612">
        <f>VLOOKUP(A612,[1]Sheet1!$A:$B,2,FALSE)</f>
        <v>1.61041579341617</v>
      </c>
      <c r="E612">
        <f>VLOOKUP(A612,[1]Sheet1!$A:$C,3,FALSE)</f>
        <v>3.5154199186553902E-100</v>
      </c>
    </row>
    <row r="613" spans="1:5" x14ac:dyDescent="0.15">
      <c r="A613" t="s">
        <v>615</v>
      </c>
      <c r="B613">
        <v>1.0121142170805999</v>
      </c>
      <c r="C613">
        <v>1.9417315838741699E-42</v>
      </c>
      <c r="D613">
        <f>VLOOKUP(A613,[1]Sheet1!$A:$B,2,FALSE)</f>
        <v>0.85734825762398403</v>
      </c>
      <c r="E613">
        <f>VLOOKUP(A613,[1]Sheet1!$A:$C,3,FALSE)</f>
        <v>9.9707858976065898E-25</v>
      </c>
    </row>
    <row r="614" spans="1:5" x14ac:dyDescent="0.15">
      <c r="A614" t="s">
        <v>616</v>
      </c>
      <c r="B614">
        <v>1.0071919011460799</v>
      </c>
      <c r="C614">
        <v>1.3401669312299499E-8</v>
      </c>
      <c r="D614">
        <f>VLOOKUP(A614,[1]Sheet1!$A:$B,2,FALSE)</f>
        <v>0.90712793908815903</v>
      </c>
      <c r="E614">
        <f>VLOOKUP(A614,[1]Sheet1!$A:$C,3,FALSE)</f>
        <v>1.26171837951298E-15</v>
      </c>
    </row>
    <row r="615" spans="1:5" x14ac:dyDescent="0.15">
      <c r="A615" t="s">
        <v>617</v>
      </c>
      <c r="B615">
        <v>1.0067587150472601</v>
      </c>
      <c r="C615">
        <v>7.6383165103068804E-7</v>
      </c>
      <c r="D615">
        <f>VLOOKUP(A615,[1]Sheet1!$A:$B,2,FALSE)</f>
        <v>1.0806357817575001</v>
      </c>
      <c r="E615">
        <f>VLOOKUP(A615,[1]Sheet1!$A:$C,3,FALSE)</f>
        <v>1.80503498368508E-25</v>
      </c>
    </row>
    <row r="616" spans="1:5" x14ac:dyDescent="0.15">
      <c r="A616" t="s">
        <v>618</v>
      </c>
      <c r="B616">
        <v>1.00098722475193</v>
      </c>
      <c r="C616">
        <v>7.8075861600774197E-18</v>
      </c>
      <c r="D616">
        <f>VLOOKUP(A616,[1]Sheet1!$A:$B,2,FALSE)</f>
        <v>1.00119833345286</v>
      </c>
      <c r="E616">
        <f>VLOOKUP(A616,[1]Sheet1!$A:$C,3,FALSE)</f>
        <v>1.0656451750852201E-26</v>
      </c>
    </row>
    <row r="617" spans="1:5" x14ac:dyDescent="0.15">
      <c r="A617" t="s">
        <v>619</v>
      </c>
      <c r="B617">
        <v>1.0008469901489501</v>
      </c>
      <c r="C617">
        <v>1.38801628197639E-41</v>
      </c>
      <c r="D617">
        <f>VLOOKUP(A617,[1]Sheet1!$A:$B,2,FALSE)</f>
        <v>1.7793701986769701</v>
      </c>
      <c r="E617">
        <f>VLOOKUP(A617,[1]Sheet1!$A:$C,3,FALSE)</f>
        <v>7.5105703355587294E-107</v>
      </c>
    </row>
    <row r="618" spans="1:5" x14ac:dyDescent="0.15">
      <c r="A618" t="s">
        <v>620</v>
      </c>
      <c r="B618">
        <v>1.0007307477793601</v>
      </c>
      <c r="C618">
        <v>2.0951095107920102E-5</v>
      </c>
      <c r="D618">
        <f>VLOOKUP(A618,[1]Sheet1!$A:$B,2,FALSE)</f>
        <v>1.54233101186971</v>
      </c>
      <c r="E618">
        <f>VLOOKUP(A618,[1]Sheet1!$A:$C,3,FALSE)</f>
        <v>1.29472146699066E-17</v>
      </c>
    </row>
    <row r="619" spans="1:5" x14ac:dyDescent="0.15">
      <c r="A619" t="s">
        <v>621</v>
      </c>
      <c r="B619">
        <v>1.0000842684238</v>
      </c>
      <c r="C619">
        <v>8.85212938618644E-7</v>
      </c>
      <c r="D619">
        <f>VLOOKUP(A619,[1]Sheet1!$A:$B,2,FALSE)</f>
        <v>1.20729445217936</v>
      </c>
      <c r="E619">
        <f>VLOOKUP(A619,[1]Sheet1!$A:$C,3,FALSE)</f>
        <v>6.8767751963960397E-12</v>
      </c>
    </row>
    <row r="620" spans="1:5" x14ac:dyDescent="0.15">
      <c r="A620" t="s">
        <v>622</v>
      </c>
      <c r="B620">
        <v>0.99958875325455998</v>
      </c>
      <c r="C620">
        <v>3.3462710376698103E-36</v>
      </c>
      <c r="D620">
        <f>VLOOKUP(A620,[1]Sheet1!$A:$B,2,FALSE)</f>
        <v>1.0661866358616301</v>
      </c>
      <c r="E620">
        <f>VLOOKUP(A620,[1]Sheet1!$A:$C,3,FALSE)</f>
        <v>1.1171953105892999E-36</v>
      </c>
    </row>
    <row r="621" spans="1:5" x14ac:dyDescent="0.15">
      <c r="A621" t="s">
        <v>623</v>
      </c>
      <c r="B621">
        <v>0.99655106672127902</v>
      </c>
      <c r="C621">
        <v>3.4483191438931999E-18</v>
      </c>
      <c r="D621">
        <f>VLOOKUP(A621,[1]Sheet1!$A:$B,2,FALSE)</f>
        <v>1.45124248094969</v>
      </c>
      <c r="E621">
        <f>VLOOKUP(A621,[1]Sheet1!$A:$C,3,FALSE)</f>
        <v>6.1938878579431098E-60</v>
      </c>
    </row>
    <row r="622" spans="1:5" x14ac:dyDescent="0.15">
      <c r="A622" t="s">
        <v>624</v>
      </c>
      <c r="B622">
        <v>0.99334892156597898</v>
      </c>
      <c r="C622">
        <v>1.5243939423467399E-19</v>
      </c>
      <c r="D622">
        <f>VLOOKUP(A622,[1]Sheet1!$A:$B,2,FALSE)</f>
        <v>1.7691041721146299</v>
      </c>
      <c r="E622">
        <f>VLOOKUP(A622,[1]Sheet1!$A:$C,3,FALSE)</f>
        <v>1.1889117844419799E-104</v>
      </c>
    </row>
    <row r="623" spans="1:5" x14ac:dyDescent="0.15">
      <c r="A623" t="s">
        <v>625</v>
      </c>
      <c r="B623">
        <v>0.98939108286649802</v>
      </c>
      <c r="C623">
        <v>8.3208805456475198E-24</v>
      </c>
      <c r="D623">
        <f>VLOOKUP(A623,[1]Sheet1!$A:$B,2,FALSE)</f>
        <v>0.67564294191360497</v>
      </c>
      <c r="E623">
        <f>VLOOKUP(A623,[1]Sheet1!$A:$C,3,FALSE)</f>
        <v>1.3346208953655099E-13</v>
      </c>
    </row>
    <row r="624" spans="1:5" x14ac:dyDescent="0.15">
      <c r="A624" t="s">
        <v>626</v>
      </c>
      <c r="B624">
        <v>0.98798219515170105</v>
      </c>
      <c r="C624">
        <v>5.4001143168109702E-73</v>
      </c>
      <c r="D624">
        <f>VLOOKUP(A624,[1]Sheet1!$A:$B,2,FALSE)</f>
        <v>0.99773365192248198</v>
      </c>
      <c r="E624">
        <f>VLOOKUP(A624,[1]Sheet1!$A:$C,3,FALSE)</f>
        <v>1.5373812574946199E-47</v>
      </c>
    </row>
    <row r="625" spans="1:5" x14ac:dyDescent="0.15">
      <c r="A625" t="s">
        <v>627</v>
      </c>
      <c r="B625">
        <v>0.98766053870663195</v>
      </c>
      <c r="C625">
        <v>2.72957612563301E-18</v>
      </c>
      <c r="D625">
        <f>VLOOKUP(A625,[1]Sheet1!$A:$B,2,FALSE)</f>
        <v>1.88796215004323</v>
      </c>
      <c r="E625">
        <f>VLOOKUP(A625,[1]Sheet1!$A:$C,3,FALSE)</f>
        <v>3.97001061387009E-77</v>
      </c>
    </row>
    <row r="626" spans="1:5" x14ac:dyDescent="0.15">
      <c r="A626" t="s">
        <v>628</v>
      </c>
      <c r="B626">
        <v>0.983996180014163</v>
      </c>
      <c r="C626">
        <v>1.4750587610609901E-10</v>
      </c>
      <c r="D626">
        <f>VLOOKUP(A626,[1]Sheet1!$A:$B,2,FALSE)</f>
        <v>1.59124940851581</v>
      </c>
      <c r="E626">
        <f>VLOOKUP(A626,[1]Sheet1!$A:$C,3,FALSE)</f>
        <v>3.2278913348663702E-41</v>
      </c>
    </row>
    <row r="627" spans="1:5" x14ac:dyDescent="0.15">
      <c r="A627" t="s">
        <v>629</v>
      </c>
      <c r="B627">
        <v>0.98196212726226595</v>
      </c>
      <c r="C627">
        <v>4.7019760398068497E-3</v>
      </c>
      <c r="D627">
        <f>VLOOKUP(A627,[1]Sheet1!$A:$B,2,FALSE)</f>
        <v>1.07648303946335</v>
      </c>
      <c r="E627">
        <f>VLOOKUP(A627,[1]Sheet1!$A:$C,3,FALSE)</f>
        <v>1.0152287119283201E-6</v>
      </c>
    </row>
    <row r="628" spans="1:5" x14ac:dyDescent="0.15">
      <c r="A628" t="s">
        <v>630</v>
      </c>
      <c r="B628">
        <v>0.98108922145795696</v>
      </c>
      <c r="C628">
        <v>1.8208484912487599E-9</v>
      </c>
      <c r="D628">
        <f>VLOOKUP(A628,[1]Sheet1!$A:$B,2,FALSE)</f>
        <v>1.0206064968505499</v>
      </c>
      <c r="E628">
        <f>VLOOKUP(A628,[1]Sheet1!$A:$C,3,FALSE)</f>
        <v>9.88299139186149E-12</v>
      </c>
    </row>
    <row r="629" spans="1:5" x14ac:dyDescent="0.15">
      <c r="A629" t="s">
        <v>631</v>
      </c>
      <c r="B629">
        <v>0.97984686525385001</v>
      </c>
      <c r="C629">
        <v>1.3977375831362101E-20</v>
      </c>
      <c r="D629">
        <f>VLOOKUP(A629,[1]Sheet1!$A:$B,2,FALSE)</f>
        <v>0.59245512690149904</v>
      </c>
      <c r="E629">
        <f>VLOOKUP(A629,[1]Sheet1!$A:$C,3,FALSE)</f>
        <v>5.5275004654563103E-13</v>
      </c>
    </row>
    <row r="630" spans="1:5" x14ac:dyDescent="0.15">
      <c r="A630" t="s">
        <v>632</v>
      </c>
      <c r="B630">
        <v>0.97835356837459198</v>
      </c>
      <c r="C630">
        <v>2.3985918275737802E-3</v>
      </c>
      <c r="D630">
        <f>VLOOKUP(A630,[1]Sheet1!$A:$B,2,FALSE)</f>
        <v>3.9636195768284299</v>
      </c>
      <c r="E630">
        <f>VLOOKUP(A630,[1]Sheet1!$A:$C,3,FALSE)</f>
        <v>1.98491762065798E-18</v>
      </c>
    </row>
    <row r="631" spans="1:5" x14ac:dyDescent="0.15">
      <c r="A631" t="s">
        <v>633</v>
      </c>
      <c r="B631">
        <v>0.97786523087995103</v>
      </c>
      <c r="C631">
        <v>9.1482806754293201E-3</v>
      </c>
      <c r="D631">
        <f>VLOOKUP(A631,[1]Sheet1!$A:$B,2,FALSE)</f>
        <v>0.92221711858283595</v>
      </c>
      <c r="E631">
        <f>VLOOKUP(A631,[1]Sheet1!$A:$C,3,FALSE)</f>
        <v>2.5749629150071201E-3</v>
      </c>
    </row>
    <row r="632" spans="1:5" x14ac:dyDescent="0.15">
      <c r="A632" t="s">
        <v>634</v>
      </c>
      <c r="B632">
        <v>0.97499475037708505</v>
      </c>
      <c r="C632">
        <v>3.01427109622311E-12</v>
      </c>
      <c r="D632">
        <f>VLOOKUP(A632,[1]Sheet1!$A:$B,2,FALSE)</f>
        <v>0.69993704888096897</v>
      </c>
      <c r="E632">
        <f>VLOOKUP(A632,[1]Sheet1!$A:$C,3,FALSE)</f>
        <v>1.7575508756425599E-10</v>
      </c>
    </row>
    <row r="633" spans="1:5" x14ac:dyDescent="0.15">
      <c r="A633" t="s">
        <v>635</v>
      </c>
      <c r="B633">
        <v>0.97482664093436</v>
      </c>
      <c r="C633">
        <v>8.2118447458175397E-13</v>
      </c>
      <c r="D633">
        <f>VLOOKUP(A633,[1]Sheet1!$A:$B,2,FALSE)</f>
        <v>0.97915147446332296</v>
      </c>
      <c r="E633">
        <f>VLOOKUP(A633,[1]Sheet1!$A:$C,3,FALSE)</f>
        <v>1.35497234199669E-16</v>
      </c>
    </row>
    <row r="634" spans="1:5" x14ac:dyDescent="0.15">
      <c r="A634" t="s">
        <v>636</v>
      </c>
      <c r="B634">
        <v>0.97124406373736005</v>
      </c>
      <c r="C634">
        <v>1.0039621974456099E-3</v>
      </c>
      <c r="D634">
        <f>VLOOKUP(A634,[1]Sheet1!$A:$B,2,FALSE)</f>
        <v>2.3895502977396998</v>
      </c>
      <c r="E634">
        <f>VLOOKUP(A634,[1]Sheet1!$A:$C,3,FALSE)</f>
        <v>2.83025953990956E-36</v>
      </c>
    </row>
    <row r="635" spans="1:5" x14ac:dyDescent="0.15">
      <c r="A635" t="s">
        <v>637</v>
      </c>
      <c r="B635">
        <v>0.96837646434195201</v>
      </c>
      <c r="C635">
        <v>3.7073808418999401E-3</v>
      </c>
      <c r="D635">
        <f>VLOOKUP(A635,[1]Sheet1!$A:$B,2,FALSE)</f>
        <v>0.99638832894104101</v>
      </c>
      <c r="E635">
        <f>VLOOKUP(A635,[1]Sheet1!$A:$C,3,FALSE)</f>
        <v>5.5590792025949097E-8</v>
      </c>
    </row>
    <row r="636" spans="1:5" x14ac:dyDescent="0.15">
      <c r="A636" t="s">
        <v>638</v>
      </c>
      <c r="B636">
        <v>0.96634158944684301</v>
      </c>
      <c r="C636">
        <v>1.5456983261541199E-41</v>
      </c>
      <c r="D636">
        <f>VLOOKUP(A636,[1]Sheet1!$A:$B,2,FALSE)</f>
        <v>0.84846199568013003</v>
      </c>
      <c r="E636">
        <f>VLOOKUP(A636,[1]Sheet1!$A:$C,3,FALSE)</f>
        <v>5.4000274272926898E-17</v>
      </c>
    </row>
    <row r="637" spans="1:5" x14ac:dyDescent="0.15">
      <c r="A637" t="s">
        <v>639</v>
      </c>
      <c r="B637">
        <v>0.96501852392141396</v>
      </c>
      <c r="C637">
        <v>2.1874005286688099E-39</v>
      </c>
      <c r="D637">
        <f>VLOOKUP(A637,[1]Sheet1!$A:$B,2,FALSE)</f>
        <v>0.60456088773905803</v>
      </c>
      <c r="E637">
        <f>VLOOKUP(A637,[1]Sheet1!$A:$C,3,FALSE)</f>
        <v>1.8481946407595299E-17</v>
      </c>
    </row>
    <row r="638" spans="1:5" x14ac:dyDescent="0.15">
      <c r="A638" t="s">
        <v>640</v>
      </c>
      <c r="B638">
        <v>0.96478399372415002</v>
      </c>
      <c r="C638">
        <v>3.6708498681628602E-8</v>
      </c>
      <c r="D638">
        <f>VLOOKUP(A638,[1]Sheet1!$A:$B,2,FALSE)</f>
        <v>0.73564248759945405</v>
      </c>
      <c r="E638">
        <f>VLOOKUP(A638,[1]Sheet1!$A:$C,3,FALSE)</f>
        <v>1.67330611488805E-6</v>
      </c>
    </row>
    <row r="639" spans="1:5" x14ac:dyDescent="0.15">
      <c r="A639" t="s">
        <v>641</v>
      </c>
      <c r="B639">
        <v>0.96121018371837297</v>
      </c>
      <c r="C639">
        <v>3.21089643348697E-7</v>
      </c>
      <c r="D639">
        <f>VLOOKUP(A639,[1]Sheet1!$A:$B,2,FALSE)</f>
        <v>0.96450274953742798</v>
      </c>
      <c r="E639">
        <f>VLOOKUP(A639,[1]Sheet1!$A:$C,3,FALSE)</f>
        <v>1.53549115812637E-12</v>
      </c>
    </row>
    <row r="640" spans="1:5" x14ac:dyDescent="0.15">
      <c r="A640" t="s">
        <v>642</v>
      </c>
      <c r="B640">
        <v>0.96027291047368102</v>
      </c>
      <c r="C640">
        <v>4.2844796944837203E-15</v>
      </c>
      <c r="D640">
        <f>VLOOKUP(A640,[1]Sheet1!$A:$B,2,FALSE)</f>
        <v>1.04073470604781</v>
      </c>
      <c r="E640">
        <f>VLOOKUP(A640,[1]Sheet1!$A:$C,3,FALSE)</f>
        <v>5.3437862410662903E-28</v>
      </c>
    </row>
    <row r="641" spans="1:5" x14ac:dyDescent="0.15">
      <c r="A641" t="s">
        <v>643</v>
      </c>
      <c r="B641">
        <v>0.95571319238362595</v>
      </c>
      <c r="C641">
        <v>1.26498051560706E-11</v>
      </c>
      <c r="D641">
        <f>VLOOKUP(A641,[1]Sheet1!$A:$B,2,FALSE)</f>
        <v>0.89850501377278003</v>
      </c>
      <c r="E641">
        <f>VLOOKUP(A641,[1]Sheet1!$A:$C,3,FALSE)</f>
        <v>1.9431952423651101E-12</v>
      </c>
    </row>
    <row r="642" spans="1:5" x14ac:dyDescent="0.15">
      <c r="A642" t="s">
        <v>644</v>
      </c>
      <c r="B642">
        <v>0.95216916738016499</v>
      </c>
      <c r="C642">
        <v>4.2567228531785097E-36</v>
      </c>
      <c r="D642">
        <f>VLOOKUP(A642,[1]Sheet1!$A:$B,2,FALSE)</f>
        <v>0.97975457674672095</v>
      </c>
      <c r="E642">
        <f>VLOOKUP(A642,[1]Sheet1!$A:$C,3,FALSE)</f>
        <v>3.9044327329045702E-36</v>
      </c>
    </row>
    <row r="643" spans="1:5" x14ac:dyDescent="0.15">
      <c r="A643" t="s">
        <v>645</v>
      </c>
      <c r="B643">
        <v>0.94971220578684201</v>
      </c>
      <c r="C643">
        <v>1.12631724428957E-27</v>
      </c>
      <c r="D643">
        <f>VLOOKUP(A643,[1]Sheet1!$A:$B,2,FALSE)</f>
        <v>0.61795235051359598</v>
      </c>
      <c r="E643">
        <f>VLOOKUP(A643,[1]Sheet1!$A:$C,3,FALSE)</f>
        <v>2.2368848523664601E-10</v>
      </c>
    </row>
    <row r="644" spans="1:5" x14ac:dyDescent="0.15">
      <c r="A644" t="s">
        <v>646</v>
      </c>
      <c r="B644">
        <v>0.94879139085277397</v>
      </c>
      <c r="C644">
        <v>1.30029386065021E-9</v>
      </c>
      <c r="D644">
        <f>VLOOKUP(A644,[1]Sheet1!$A:$B,2,FALSE)</f>
        <v>1.19674304237813</v>
      </c>
      <c r="E644">
        <f>VLOOKUP(A644,[1]Sheet1!$A:$C,3,FALSE)</f>
        <v>3.5554078239994099E-16</v>
      </c>
    </row>
    <row r="645" spans="1:5" x14ac:dyDescent="0.15">
      <c r="A645" t="s">
        <v>647</v>
      </c>
      <c r="B645">
        <v>0.94233366591840095</v>
      </c>
      <c r="C645">
        <v>4.00838252260301E-7</v>
      </c>
      <c r="D645">
        <f>VLOOKUP(A645,[1]Sheet1!$A:$B,2,FALSE)</f>
        <v>0.84673414894872101</v>
      </c>
      <c r="E645">
        <f>VLOOKUP(A645,[1]Sheet1!$A:$C,3,FALSE)</f>
        <v>2.7717286030622198E-6</v>
      </c>
    </row>
    <row r="646" spans="1:5" x14ac:dyDescent="0.15">
      <c r="A646" t="s">
        <v>648</v>
      </c>
      <c r="B646">
        <v>0.93618657559123997</v>
      </c>
      <c r="C646">
        <v>6.1360171629523796E-3</v>
      </c>
      <c r="D646">
        <f>VLOOKUP(A646,[1]Sheet1!$A:$B,2,FALSE)</f>
        <v>1.0162563179927799</v>
      </c>
      <c r="E646">
        <f>VLOOKUP(A646,[1]Sheet1!$A:$C,3,FALSE)</f>
        <v>7.4578734932529903E-5</v>
      </c>
    </row>
    <row r="647" spans="1:5" x14ac:dyDescent="0.15">
      <c r="A647" t="s">
        <v>649</v>
      </c>
      <c r="B647">
        <v>0.93603646465788204</v>
      </c>
      <c r="C647">
        <v>1.14658158739328E-25</v>
      </c>
      <c r="D647">
        <f>VLOOKUP(A647,[1]Sheet1!$A:$B,2,FALSE)</f>
        <v>0.69966946948807296</v>
      </c>
      <c r="E647">
        <f>VLOOKUP(A647,[1]Sheet1!$A:$C,3,FALSE)</f>
        <v>3.7838351934157602E-13</v>
      </c>
    </row>
    <row r="648" spans="1:5" x14ac:dyDescent="0.15">
      <c r="A648" t="s">
        <v>650</v>
      </c>
      <c r="B648">
        <v>0.93525019331665604</v>
      </c>
      <c r="C648">
        <v>1.4461464015685901E-2</v>
      </c>
      <c r="D648">
        <f>VLOOKUP(A648,[1]Sheet1!$A:$B,2,FALSE)</f>
        <v>1.2838357654755801</v>
      </c>
      <c r="E648">
        <f>VLOOKUP(A648,[1]Sheet1!$A:$C,3,FALSE)</f>
        <v>1.8280662181339201E-8</v>
      </c>
    </row>
    <row r="649" spans="1:5" x14ac:dyDescent="0.15">
      <c r="A649" t="s">
        <v>651</v>
      </c>
      <c r="B649">
        <v>0.93054588072616495</v>
      </c>
      <c r="C649">
        <v>5.2510718962099395E-4</v>
      </c>
      <c r="D649">
        <f>VLOOKUP(A649,[1]Sheet1!$A:$B,2,FALSE)</f>
        <v>0.73387805580714505</v>
      </c>
      <c r="E649">
        <f>VLOOKUP(A649,[1]Sheet1!$A:$C,3,FALSE)</f>
        <v>8.9362831944009603E-5</v>
      </c>
    </row>
    <row r="650" spans="1:5" x14ac:dyDescent="0.15">
      <c r="A650" t="s">
        <v>652</v>
      </c>
      <c r="B650">
        <v>0.92978356889487301</v>
      </c>
      <c r="C650">
        <v>1.08410140683962E-11</v>
      </c>
      <c r="D650">
        <f>VLOOKUP(A650,[1]Sheet1!$A:$B,2,FALSE)</f>
        <v>0.94926811101035002</v>
      </c>
      <c r="E650">
        <f>VLOOKUP(A650,[1]Sheet1!$A:$C,3,FALSE)</f>
        <v>3.0437326667930099E-12</v>
      </c>
    </row>
    <row r="651" spans="1:5" x14ac:dyDescent="0.15">
      <c r="A651" t="s">
        <v>653</v>
      </c>
      <c r="B651">
        <v>0.92736145135009196</v>
      </c>
      <c r="C651">
        <v>3.2302187361288602E-6</v>
      </c>
      <c r="D651">
        <f>VLOOKUP(A651,[1]Sheet1!$A:$B,2,FALSE)</f>
        <v>0.59984058909535598</v>
      </c>
      <c r="E651">
        <f>VLOOKUP(A651,[1]Sheet1!$A:$C,3,FALSE)</f>
        <v>2.7553502540008398E-4</v>
      </c>
    </row>
    <row r="652" spans="1:5" x14ac:dyDescent="0.15">
      <c r="A652" t="s">
        <v>654</v>
      </c>
      <c r="B652">
        <v>0.926939662265721</v>
      </c>
      <c r="C652">
        <v>3.2910841591569399E-16</v>
      </c>
      <c r="D652">
        <f>VLOOKUP(A652,[1]Sheet1!$A:$B,2,FALSE)</f>
        <v>1.1491639657258399</v>
      </c>
      <c r="E652">
        <f>VLOOKUP(A652,[1]Sheet1!$A:$C,3,FALSE)</f>
        <v>2.03210115695915E-27</v>
      </c>
    </row>
    <row r="653" spans="1:5" x14ac:dyDescent="0.15">
      <c r="A653" t="s">
        <v>655</v>
      </c>
      <c r="B653">
        <v>0.92668143394025504</v>
      </c>
      <c r="C653">
        <v>2.05139764122914E-6</v>
      </c>
      <c r="D653">
        <f>VLOOKUP(A653,[1]Sheet1!$A:$B,2,FALSE)</f>
        <v>1.1005198753316701</v>
      </c>
      <c r="E653">
        <f>VLOOKUP(A653,[1]Sheet1!$A:$C,3,FALSE)</f>
        <v>1.5405031855832599E-10</v>
      </c>
    </row>
    <row r="654" spans="1:5" x14ac:dyDescent="0.15">
      <c r="A654" t="s">
        <v>656</v>
      </c>
      <c r="B654">
        <v>0.92653174134301297</v>
      </c>
      <c r="C654">
        <v>9.1281074649888E-10</v>
      </c>
      <c r="D654">
        <f>VLOOKUP(A654,[1]Sheet1!$A:$B,2,FALSE)</f>
        <v>0.96479374479032498</v>
      </c>
      <c r="E654">
        <f>VLOOKUP(A654,[1]Sheet1!$A:$C,3,FALSE)</f>
        <v>3.3849731159833799E-20</v>
      </c>
    </row>
    <row r="655" spans="1:5" x14ac:dyDescent="0.15">
      <c r="A655" t="s">
        <v>657</v>
      </c>
      <c r="B655">
        <v>0.92568614159705598</v>
      </c>
      <c r="C655">
        <v>3.91839263782226E-5</v>
      </c>
      <c r="D655">
        <f>VLOOKUP(A655,[1]Sheet1!$A:$B,2,FALSE)</f>
        <v>0.71630762585139696</v>
      </c>
      <c r="E655">
        <f>VLOOKUP(A655,[1]Sheet1!$A:$C,3,FALSE)</f>
        <v>8.5458289941697296E-6</v>
      </c>
    </row>
    <row r="656" spans="1:5" x14ac:dyDescent="0.15">
      <c r="A656" t="s">
        <v>658</v>
      </c>
      <c r="B656">
        <v>0.923668176289135</v>
      </c>
      <c r="C656">
        <v>5.0766459497522101E-21</v>
      </c>
      <c r="D656">
        <f>VLOOKUP(A656,[1]Sheet1!$A:$B,2,FALSE)</f>
        <v>0.80576387409585004</v>
      </c>
      <c r="E656">
        <f>VLOOKUP(A656,[1]Sheet1!$A:$C,3,FALSE)</f>
        <v>5.3660595164461602E-17</v>
      </c>
    </row>
    <row r="657" spans="1:5" x14ac:dyDescent="0.15">
      <c r="A657" t="s">
        <v>659</v>
      </c>
      <c r="B657">
        <v>0.919048822722905</v>
      </c>
      <c r="C657">
        <v>1.6566449355612701E-7</v>
      </c>
      <c r="D657">
        <f>VLOOKUP(A657,[1]Sheet1!$A:$B,2,FALSE)</f>
        <v>2.4476250898049599</v>
      </c>
      <c r="E657">
        <f>VLOOKUP(A657,[1]Sheet1!$A:$C,3,FALSE)</f>
        <v>6.8737284266756707E-89</v>
      </c>
    </row>
    <row r="658" spans="1:5" x14ac:dyDescent="0.15">
      <c r="A658" t="s">
        <v>660</v>
      </c>
      <c r="B658">
        <v>0.91515603001380796</v>
      </c>
      <c r="C658">
        <v>7.4456799947984503E-6</v>
      </c>
      <c r="D658">
        <f>VLOOKUP(A658,[1]Sheet1!$A:$B,2,FALSE)</f>
        <v>1.2531198667241199</v>
      </c>
      <c r="E658">
        <f>VLOOKUP(A658,[1]Sheet1!$A:$C,3,FALSE)</f>
        <v>1.2144193298040599E-17</v>
      </c>
    </row>
    <row r="659" spans="1:5" x14ac:dyDescent="0.15">
      <c r="A659" t="s">
        <v>661</v>
      </c>
      <c r="B659">
        <v>0.91427574527353905</v>
      </c>
      <c r="C659">
        <v>6.6652531207547595E-20</v>
      </c>
      <c r="D659">
        <f>VLOOKUP(A659,[1]Sheet1!$A:$B,2,FALSE)</f>
        <v>0.90943592007247998</v>
      </c>
      <c r="E659">
        <f>VLOOKUP(A659,[1]Sheet1!$A:$C,3,FALSE)</f>
        <v>2.6925755119435399E-24</v>
      </c>
    </row>
    <row r="660" spans="1:5" x14ac:dyDescent="0.15">
      <c r="A660" t="s">
        <v>662</v>
      </c>
      <c r="B660">
        <v>0.91340415376717798</v>
      </c>
      <c r="C660">
        <v>1.1058535881071E-10</v>
      </c>
      <c r="D660">
        <f>VLOOKUP(A660,[1]Sheet1!$A:$B,2,FALSE)</f>
        <v>1.06682260677971</v>
      </c>
      <c r="E660">
        <f>VLOOKUP(A660,[1]Sheet1!$A:$C,3,FALSE)</f>
        <v>1.3665565450928301E-18</v>
      </c>
    </row>
    <row r="661" spans="1:5" x14ac:dyDescent="0.15">
      <c r="A661" t="s">
        <v>663</v>
      </c>
      <c r="B661">
        <v>0.90946871121277095</v>
      </c>
      <c r="C661">
        <v>4.4469597598083796E-6</v>
      </c>
      <c r="D661">
        <f>VLOOKUP(A661,[1]Sheet1!$A:$B,2,FALSE)</f>
        <v>0.77317496376355199</v>
      </c>
      <c r="E661">
        <f>VLOOKUP(A661,[1]Sheet1!$A:$C,3,FALSE)</f>
        <v>9.2386137887596202E-8</v>
      </c>
    </row>
    <row r="662" spans="1:5" x14ac:dyDescent="0.15">
      <c r="A662" t="s">
        <v>664</v>
      </c>
      <c r="B662">
        <v>0.90756655288561505</v>
      </c>
      <c r="C662">
        <v>6.8145771446086297E-9</v>
      </c>
      <c r="D662">
        <f>VLOOKUP(A662,[1]Sheet1!$A:$B,2,FALSE)</f>
        <v>1.3281177619851801</v>
      </c>
      <c r="E662">
        <f>VLOOKUP(A662,[1]Sheet1!$A:$C,3,FALSE)</f>
        <v>5.6522596780853903E-43</v>
      </c>
    </row>
    <row r="663" spans="1:5" x14ac:dyDescent="0.15">
      <c r="A663" t="s">
        <v>665</v>
      </c>
      <c r="B663">
        <v>0.90754307940594103</v>
      </c>
      <c r="C663">
        <v>1.29466724896929E-42</v>
      </c>
      <c r="D663">
        <f>VLOOKUP(A663,[1]Sheet1!$A:$B,2,FALSE)</f>
        <v>1.7402308639769699</v>
      </c>
      <c r="E663">
        <f>VLOOKUP(A663,[1]Sheet1!$A:$C,3,FALSE)</f>
        <v>1.36286595713196E-137</v>
      </c>
    </row>
    <row r="664" spans="1:5" x14ac:dyDescent="0.15">
      <c r="A664" t="s">
        <v>666</v>
      </c>
      <c r="B664">
        <v>0.90686579557862401</v>
      </c>
      <c r="C664">
        <v>1.25755886946018E-5</v>
      </c>
      <c r="D664">
        <f>VLOOKUP(A664,[1]Sheet1!$A:$B,2,FALSE)</f>
        <v>0.79671654999333097</v>
      </c>
      <c r="E664">
        <f>VLOOKUP(A664,[1]Sheet1!$A:$C,3,FALSE)</f>
        <v>6.32906766378139E-8</v>
      </c>
    </row>
    <row r="665" spans="1:5" x14ac:dyDescent="0.15">
      <c r="A665" t="s">
        <v>667</v>
      </c>
      <c r="B665">
        <v>0.90371895574122296</v>
      </c>
      <c r="C665">
        <v>1.1651431356971E-9</v>
      </c>
      <c r="D665">
        <f>VLOOKUP(A665,[1]Sheet1!$A:$B,2,FALSE)</f>
        <v>0.72501348848442404</v>
      </c>
      <c r="E665">
        <f>VLOOKUP(A665,[1]Sheet1!$A:$C,3,FALSE)</f>
        <v>2.25634248806552E-8</v>
      </c>
    </row>
    <row r="666" spans="1:5" x14ac:dyDescent="0.15">
      <c r="A666" t="s">
        <v>668</v>
      </c>
      <c r="B666">
        <v>0.90239443391086505</v>
      </c>
      <c r="C666">
        <v>1.8831686704767401E-9</v>
      </c>
      <c r="D666">
        <f>VLOOKUP(A666,[1]Sheet1!$A:$B,2,FALSE)</f>
        <v>0.84801131566474697</v>
      </c>
      <c r="E666">
        <f>VLOOKUP(A666,[1]Sheet1!$A:$C,3,FALSE)</f>
        <v>1.5174505586380099E-12</v>
      </c>
    </row>
    <row r="667" spans="1:5" x14ac:dyDescent="0.15">
      <c r="A667" t="s">
        <v>669</v>
      </c>
      <c r="B667">
        <v>0.89944847355522595</v>
      </c>
      <c r="C667">
        <v>1.2017423953760901E-4</v>
      </c>
      <c r="D667">
        <f>VLOOKUP(A667,[1]Sheet1!$A:$B,2,FALSE)</f>
        <v>1.9703445502906201</v>
      </c>
      <c r="E667">
        <f>VLOOKUP(A667,[1]Sheet1!$A:$C,3,FALSE)</f>
        <v>1.2337530313450599E-73</v>
      </c>
    </row>
    <row r="668" spans="1:5" x14ac:dyDescent="0.15">
      <c r="A668" t="s">
        <v>670</v>
      </c>
      <c r="B668">
        <v>0.89550657859122096</v>
      </c>
      <c r="C668">
        <v>1.62118950201943E-29</v>
      </c>
      <c r="D668">
        <f>VLOOKUP(A668,[1]Sheet1!$A:$B,2,FALSE)</f>
        <v>1.14528928773173</v>
      </c>
      <c r="E668">
        <f>VLOOKUP(A668,[1]Sheet1!$A:$C,3,FALSE)</f>
        <v>3.77390920974707E-49</v>
      </c>
    </row>
    <row r="669" spans="1:5" x14ac:dyDescent="0.15">
      <c r="A669" t="s">
        <v>671</v>
      </c>
      <c r="B669">
        <v>0.89538931306122005</v>
      </c>
      <c r="C669">
        <v>9.3882715067174201E-6</v>
      </c>
      <c r="D669">
        <f>VLOOKUP(A669,[1]Sheet1!$A:$B,2,FALSE)</f>
        <v>0.70863412305671203</v>
      </c>
      <c r="E669">
        <f>VLOOKUP(A669,[1]Sheet1!$A:$C,3,FALSE)</f>
        <v>6.5317401496986006E-5</v>
      </c>
    </row>
    <row r="670" spans="1:5" x14ac:dyDescent="0.15">
      <c r="A670" t="s">
        <v>672</v>
      </c>
      <c r="B670">
        <v>0.89342509812140303</v>
      </c>
      <c r="C670">
        <v>2.43192458737917E-15</v>
      </c>
      <c r="D670">
        <f>VLOOKUP(A670,[1]Sheet1!$A:$B,2,FALSE)</f>
        <v>1.2460270935250199</v>
      </c>
      <c r="E670">
        <f>VLOOKUP(A670,[1]Sheet1!$A:$C,3,FALSE)</f>
        <v>2.5400406893176099E-44</v>
      </c>
    </row>
    <row r="671" spans="1:5" x14ac:dyDescent="0.15">
      <c r="A671" t="s">
        <v>673</v>
      </c>
      <c r="B671">
        <v>0.89287968165428</v>
      </c>
      <c r="C671">
        <v>4.7406742878437095E-10</v>
      </c>
      <c r="D671">
        <f>VLOOKUP(A671,[1]Sheet1!$A:$B,2,FALSE)</f>
        <v>0.88794387593773205</v>
      </c>
      <c r="E671">
        <f>VLOOKUP(A671,[1]Sheet1!$A:$C,3,FALSE)</f>
        <v>3.0989889421674101E-16</v>
      </c>
    </row>
    <row r="672" spans="1:5" x14ac:dyDescent="0.15">
      <c r="A672" t="s">
        <v>674</v>
      </c>
      <c r="B672">
        <v>0.89016018381979101</v>
      </c>
      <c r="C672">
        <v>2.81744950305007E-2</v>
      </c>
      <c r="D672">
        <f>VLOOKUP(A672,[1]Sheet1!$A:$B,2,FALSE)</f>
        <v>2.7517818731664301</v>
      </c>
      <c r="E672">
        <f>VLOOKUP(A672,[1]Sheet1!$A:$C,3,FALSE)</f>
        <v>9.4640823275148197E-27</v>
      </c>
    </row>
    <row r="673" spans="1:5" x14ac:dyDescent="0.15">
      <c r="A673" t="s">
        <v>675</v>
      </c>
      <c r="B673">
        <v>0.88984663821139798</v>
      </c>
      <c r="C673">
        <v>1.3045178608049999E-13</v>
      </c>
      <c r="D673">
        <f>VLOOKUP(A673,[1]Sheet1!$A:$B,2,FALSE)</f>
        <v>0.65750411799794894</v>
      </c>
      <c r="E673">
        <f>VLOOKUP(A673,[1]Sheet1!$A:$C,3,FALSE)</f>
        <v>8.6787693608723102E-7</v>
      </c>
    </row>
    <row r="674" spans="1:5" x14ac:dyDescent="0.15">
      <c r="A674" t="s">
        <v>676</v>
      </c>
      <c r="B674">
        <v>0.88647627279873598</v>
      </c>
      <c r="C674">
        <v>1.1050744510420799E-6</v>
      </c>
      <c r="D674">
        <f>VLOOKUP(A674,[1]Sheet1!$A:$B,2,FALSE)</f>
        <v>1.8697081661127499</v>
      </c>
      <c r="E674">
        <f>VLOOKUP(A674,[1]Sheet1!$A:$C,3,FALSE)</f>
        <v>3.6100294570556098E-48</v>
      </c>
    </row>
    <row r="675" spans="1:5" x14ac:dyDescent="0.15">
      <c r="A675" t="s">
        <v>677</v>
      </c>
      <c r="B675">
        <v>0.883475287259193</v>
      </c>
      <c r="C675">
        <v>8.2610641760708397E-7</v>
      </c>
      <c r="D675">
        <f>VLOOKUP(A675,[1]Sheet1!$A:$B,2,FALSE)</f>
        <v>0.69182130213954895</v>
      </c>
      <c r="E675">
        <f>VLOOKUP(A675,[1]Sheet1!$A:$C,3,FALSE)</f>
        <v>1.2885995716399101E-7</v>
      </c>
    </row>
    <row r="676" spans="1:5" x14ac:dyDescent="0.15">
      <c r="A676" t="s">
        <v>678</v>
      </c>
      <c r="B676">
        <v>0.88132087468763998</v>
      </c>
      <c r="C676">
        <v>2.2406004542526E-19</v>
      </c>
      <c r="D676">
        <f>VLOOKUP(A676,[1]Sheet1!$A:$B,2,FALSE)</f>
        <v>0.731798967942074</v>
      </c>
      <c r="E676">
        <f>VLOOKUP(A676,[1]Sheet1!$A:$C,3,FALSE)</f>
        <v>8.48728982299931E-12</v>
      </c>
    </row>
    <row r="677" spans="1:5" x14ac:dyDescent="0.15">
      <c r="A677" t="s">
        <v>679</v>
      </c>
      <c r="B677">
        <v>0.87994352040825297</v>
      </c>
      <c r="C677">
        <v>9.2016779235748099E-7</v>
      </c>
      <c r="D677">
        <f>VLOOKUP(A677,[1]Sheet1!$A:$B,2,FALSE)</f>
        <v>1.18199292035516</v>
      </c>
      <c r="E677">
        <f>VLOOKUP(A677,[1]Sheet1!$A:$C,3,FALSE)</f>
        <v>1.25155812069088E-14</v>
      </c>
    </row>
    <row r="678" spans="1:5" x14ac:dyDescent="0.15">
      <c r="A678" t="s">
        <v>680</v>
      </c>
      <c r="B678">
        <v>0.87803001633488398</v>
      </c>
      <c r="C678">
        <v>1.32994845966218E-4</v>
      </c>
      <c r="D678">
        <f>VLOOKUP(A678,[1]Sheet1!$A:$B,2,FALSE)</f>
        <v>1.64308778338663</v>
      </c>
      <c r="E678">
        <f>VLOOKUP(A678,[1]Sheet1!$A:$C,3,FALSE)</f>
        <v>1.3253547760152601E-19</v>
      </c>
    </row>
    <row r="679" spans="1:5" x14ac:dyDescent="0.15">
      <c r="A679" t="s">
        <v>681</v>
      </c>
      <c r="B679">
        <v>0.87784187952703796</v>
      </c>
      <c r="C679">
        <v>3.5734033609835198E-44</v>
      </c>
      <c r="D679">
        <f>VLOOKUP(A679,[1]Sheet1!$A:$B,2,FALSE)</f>
        <v>1.34035564253954</v>
      </c>
      <c r="E679">
        <f>VLOOKUP(A679,[1]Sheet1!$A:$C,3,FALSE)</f>
        <v>2.0542019139413E-100</v>
      </c>
    </row>
    <row r="680" spans="1:5" x14ac:dyDescent="0.15">
      <c r="A680" t="s">
        <v>682</v>
      </c>
      <c r="B680">
        <v>0.87744994604730497</v>
      </c>
      <c r="C680">
        <v>1.39080500597656E-12</v>
      </c>
      <c r="D680">
        <f>VLOOKUP(A680,[1]Sheet1!$A:$B,2,FALSE)</f>
        <v>0.66850469954324598</v>
      </c>
      <c r="E680">
        <f>VLOOKUP(A680,[1]Sheet1!$A:$C,3,FALSE)</f>
        <v>3.7921385159772901E-9</v>
      </c>
    </row>
    <row r="681" spans="1:5" x14ac:dyDescent="0.15">
      <c r="A681" t="s">
        <v>683</v>
      </c>
      <c r="B681">
        <v>0.87297635146057095</v>
      </c>
      <c r="C681">
        <v>1.16276786025117E-17</v>
      </c>
      <c r="D681">
        <f>VLOOKUP(A681,[1]Sheet1!$A:$B,2,FALSE)</f>
        <v>0.98564424857362698</v>
      </c>
      <c r="E681">
        <f>VLOOKUP(A681,[1]Sheet1!$A:$C,3,FALSE)</f>
        <v>2.24080167019562E-19</v>
      </c>
    </row>
    <row r="682" spans="1:5" x14ac:dyDescent="0.15">
      <c r="A682" t="s">
        <v>684</v>
      </c>
      <c r="B682">
        <v>0.87168100105332402</v>
      </c>
      <c r="C682">
        <v>3.2562900005961797E-39</v>
      </c>
      <c r="D682">
        <f>VLOOKUP(A682,[1]Sheet1!$A:$B,2,FALSE)</f>
        <v>2.1788344353618601</v>
      </c>
      <c r="E682">
        <f>VLOOKUP(A682,[1]Sheet1!$A:$C,3,FALSE)</f>
        <v>8.3370740918497903E-223</v>
      </c>
    </row>
    <row r="683" spans="1:5" x14ac:dyDescent="0.15">
      <c r="A683" t="s">
        <v>685</v>
      </c>
      <c r="B683">
        <v>0.87022543695395504</v>
      </c>
      <c r="C683">
        <v>3.0682835048628102E-3</v>
      </c>
      <c r="D683">
        <f>VLOOKUP(A683,[1]Sheet1!$A:$B,2,FALSE)</f>
        <v>1.0551982789979399</v>
      </c>
      <c r="E683">
        <f>VLOOKUP(A683,[1]Sheet1!$A:$C,3,FALSE)</f>
        <v>8.1211766453507302E-6</v>
      </c>
    </row>
    <row r="684" spans="1:5" x14ac:dyDescent="0.15">
      <c r="A684" t="s">
        <v>686</v>
      </c>
      <c r="B684">
        <v>0.86931769876708698</v>
      </c>
      <c r="C684">
        <v>2.8054630046165501E-9</v>
      </c>
      <c r="D684">
        <f>VLOOKUP(A684,[1]Sheet1!$A:$B,2,FALSE)</f>
        <v>0.89779932513361405</v>
      </c>
      <c r="E684">
        <f>VLOOKUP(A684,[1]Sheet1!$A:$C,3,FALSE)</f>
        <v>8.0452160395616997E-10</v>
      </c>
    </row>
    <row r="685" spans="1:5" x14ac:dyDescent="0.15">
      <c r="A685" t="s">
        <v>687</v>
      </c>
      <c r="B685">
        <v>0.86809584640730597</v>
      </c>
      <c r="C685">
        <v>8.5780316533709696E-9</v>
      </c>
      <c r="D685">
        <f>VLOOKUP(A685,[1]Sheet1!$A:$B,2,FALSE)</f>
        <v>0.86491594190145804</v>
      </c>
      <c r="E685">
        <f>VLOOKUP(A685,[1]Sheet1!$A:$C,3,FALSE)</f>
        <v>9.4536361180698298E-18</v>
      </c>
    </row>
    <row r="686" spans="1:5" x14ac:dyDescent="0.15">
      <c r="A686" t="s">
        <v>688</v>
      </c>
      <c r="B686">
        <v>0.86581790120975399</v>
      </c>
      <c r="C686">
        <v>2.7610355347350798E-3</v>
      </c>
      <c r="D686">
        <f>VLOOKUP(A686,[1]Sheet1!$A:$B,2,FALSE)</f>
        <v>1.1866795907199099</v>
      </c>
      <c r="E686">
        <f>VLOOKUP(A686,[1]Sheet1!$A:$C,3,FALSE)</f>
        <v>8.5833652472192601E-6</v>
      </c>
    </row>
    <row r="687" spans="1:5" x14ac:dyDescent="0.15">
      <c r="A687" t="s">
        <v>689</v>
      </c>
      <c r="B687">
        <v>0.86470203672168999</v>
      </c>
      <c r="C687">
        <v>7.0276536803800601E-22</v>
      </c>
      <c r="D687">
        <f>VLOOKUP(A687,[1]Sheet1!$A:$B,2,FALSE)</f>
        <v>1.12091006234905</v>
      </c>
      <c r="E687">
        <f>VLOOKUP(A687,[1]Sheet1!$A:$C,3,FALSE)</f>
        <v>5.76301074144502E-26</v>
      </c>
    </row>
    <row r="688" spans="1:5" x14ac:dyDescent="0.15">
      <c r="A688" t="s">
        <v>690</v>
      </c>
      <c r="B688">
        <v>0.86445286266378796</v>
      </c>
      <c r="C688">
        <v>3.4871677017697001E-16</v>
      </c>
      <c r="D688">
        <f>VLOOKUP(A688,[1]Sheet1!$A:$B,2,FALSE)</f>
        <v>3.3732140840852698</v>
      </c>
      <c r="E688">
        <f>VLOOKUP(A688,[1]Sheet1!$A:$C,3,FALSE)</f>
        <v>0</v>
      </c>
    </row>
    <row r="689" spans="1:5" x14ac:dyDescent="0.15">
      <c r="A689" t="s">
        <v>691</v>
      </c>
      <c r="B689">
        <v>0.86353496161341603</v>
      </c>
      <c r="C689">
        <v>6.8078946018644903E-25</v>
      </c>
      <c r="D689">
        <f>VLOOKUP(A689,[1]Sheet1!$A:$B,2,FALSE)</f>
        <v>0.78435772951632798</v>
      </c>
      <c r="E689">
        <f>VLOOKUP(A689,[1]Sheet1!$A:$C,3,FALSE)</f>
        <v>8.5054081464543493E-24</v>
      </c>
    </row>
    <row r="690" spans="1:5" x14ac:dyDescent="0.15">
      <c r="A690" t="s">
        <v>692</v>
      </c>
      <c r="B690">
        <v>0.86073665904138796</v>
      </c>
      <c r="C690">
        <v>4.3563024479479904E-19</v>
      </c>
      <c r="D690">
        <f>VLOOKUP(A690,[1]Sheet1!$A:$B,2,FALSE)</f>
        <v>0.83655565038538404</v>
      </c>
      <c r="E690">
        <f>VLOOKUP(A690,[1]Sheet1!$A:$C,3,FALSE)</f>
        <v>1.00963595143045E-16</v>
      </c>
    </row>
    <row r="691" spans="1:5" x14ac:dyDescent="0.15">
      <c r="A691" t="s">
        <v>693</v>
      </c>
      <c r="B691">
        <v>0.85561914063298505</v>
      </c>
      <c r="C691">
        <v>1.25431651737271E-11</v>
      </c>
      <c r="D691">
        <f>VLOOKUP(A691,[1]Sheet1!$A:$B,2,FALSE)</f>
        <v>0.95677895646559696</v>
      </c>
      <c r="E691">
        <f>VLOOKUP(A691,[1]Sheet1!$A:$C,3,FALSE)</f>
        <v>4.5706096606597196E-16</v>
      </c>
    </row>
    <row r="692" spans="1:5" x14ac:dyDescent="0.15">
      <c r="A692" t="s">
        <v>694</v>
      </c>
      <c r="B692">
        <v>0.85245369756843603</v>
      </c>
      <c r="C692">
        <v>3.51675432571384E-31</v>
      </c>
      <c r="D692">
        <f>VLOOKUP(A692,[1]Sheet1!$A:$B,2,FALSE)</f>
        <v>1.35263762627517</v>
      </c>
      <c r="E692">
        <f>VLOOKUP(A692,[1]Sheet1!$A:$C,3,FALSE)</f>
        <v>1.79429164063718E-77</v>
      </c>
    </row>
    <row r="693" spans="1:5" x14ac:dyDescent="0.15">
      <c r="A693" t="s">
        <v>695</v>
      </c>
      <c r="B693">
        <v>0.84830870187840302</v>
      </c>
      <c r="C693">
        <v>6.4476627424157006E-5</v>
      </c>
      <c r="D693">
        <f>VLOOKUP(A693,[1]Sheet1!$A:$B,2,FALSE)</f>
        <v>1.0142765614260401</v>
      </c>
      <c r="E693">
        <f>VLOOKUP(A693,[1]Sheet1!$A:$C,3,FALSE)</f>
        <v>5.1977788135895704E-10</v>
      </c>
    </row>
    <row r="694" spans="1:5" x14ac:dyDescent="0.15">
      <c r="A694" t="s">
        <v>696</v>
      </c>
      <c r="B694">
        <v>0.84779938562132795</v>
      </c>
      <c r="C694">
        <v>1.8688745549199201E-10</v>
      </c>
      <c r="D694">
        <f>VLOOKUP(A694,[1]Sheet1!$A:$B,2,FALSE)</f>
        <v>0.62355247792216395</v>
      </c>
      <c r="E694">
        <f>VLOOKUP(A694,[1]Sheet1!$A:$C,3,FALSE)</f>
        <v>9.1003657751554797E-7</v>
      </c>
    </row>
    <row r="695" spans="1:5" x14ac:dyDescent="0.15">
      <c r="A695" t="s">
        <v>697</v>
      </c>
      <c r="B695">
        <v>0.84510133428177003</v>
      </c>
      <c r="C695">
        <v>1.7200153931307201E-2</v>
      </c>
      <c r="D695">
        <f>VLOOKUP(A695,[1]Sheet1!$A:$B,2,FALSE)</f>
        <v>0.82448757405515705</v>
      </c>
      <c r="E695">
        <f>VLOOKUP(A695,[1]Sheet1!$A:$C,3,FALSE)</f>
        <v>5.9700999291257497E-5</v>
      </c>
    </row>
    <row r="696" spans="1:5" x14ac:dyDescent="0.15">
      <c r="A696" t="s">
        <v>698</v>
      </c>
      <c r="B696">
        <v>0.84502250525875899</v>
      </c>
      <c r="C696">
        <v>2.2692901251194799E-2</v>
      </c>
      <c r="D696">
        <f>VLOOKUP(A696,[1]Sheet1!$A:$B,2,FALSE)</f>
        <v>0.83045222066690805</v>
      </c>
      <c r="E696">
        <f>VLOOKUP(A696,[1]Sheet1!$A:$C,3,FALSE)</f>
        <v>1.16247017817006E-3</v>
      </c>
    </row>
    <row r="697" spans="1:5" x14ac:dyDescent="0.15">
      <c r="A697" t="s">
        <v>699</v>
      </c>
      <c r="B697">
        <v>0.84119296944189104</v>
      </c>
      <c r="C697">
        <v>3.5622914413629601E-2</v>
      </c>
      <c r="D697">
        <f>VLOOKUP(A697,[1]Sheet1!$A:$B,2,FALSE)</f>
        <v>0.65547796234685496</v>
      </c>
      <c r="E697">
        <f>VLOOKUP(A697,[1]Sheet1!$A:$C,3,FALSE)</f>
        <v>5.2451899930471696E-4</v>
      </c>
    </row>
    <row r="698" spans="1:5" x14ac:dyDescent="0.15">
      <c r="A698" t="s">
        <v>700</v>
      </c>
      <c r="B698">
        <v>0.838274962405823</v>
      </c>
      <c r="C698">
        <v>2.65072253357029E-8</v>
      </c>
      <c r="D698">
        <f>VLOOKUP(A698,[1]Sheet1!$A:$B,2,FALSE)</f>
        <v>0.63190481646414398</v>
      </c>
      <c r="E698">
        <f>VLOOKUP(A698,[1]Sheet1!$A:$C,3,FALSE)</f>
        <v>1.6590549791539101E-6</v>
      </c>
    </row>
    <row r="699" spans="1:5" x14ac:dyDescent="0.15">
      <c r="A699" t="s">
        <v>701</v>
      </c>
      <c r="B699">
        <v>0.83816518920460603</v>
      </c>
      <c r="C699">
        <v>7.2084364198822896E-7</v>
      </c>
      <c r="D699">
        <f>VLOOKUP(A699,[1]Sheet1!$A:$B,2,FALSE)</f>
        <v>1.02007287089948</v>
      </c>
      <c r="E699">
        <f>VLOOKUP(A699,[1]Sheet1!$A:$C,3,FALSE)</f>
        <v>9.3287193303722294E-12</v>
      </c>
    </row>
    <row r="700" spans="1:5" x14ac:dyDescent="0.15">
      <c r="A700" t="s">
        <v>702</v>
      </c>
      <c r="B700">
        <v>0.837945520720632</v>
      </c>
      <c r="C700">
        <v>2.67141540791571E-6</v>
      </c>
      <c r="D700">
        <f>VLOOKUP(A700,[1]Sheet1!$A:$B,2,FALSE)</f>
        <v>1.1609645870369201</v>
      </c>
      <c r="E700">
        <f>VLOOKUP(A700,[1]Sheet1!$A:$C,3,FALSE)</f>
        <v>1.48444207989002E-20</v>
      </c>
    </row>
    <row r="701" spans="1:5" x14ac:dyDescent="0.15">
      <c r="A701" t="s">
        <v>703</v>
      </c>
      <c r="B701">
        <v>0.83780506873369198</v>
      </c>
      <c r="C701">
        <v>3.8448042704985498E-4</v>
      </c>
      <c r="D701">
        <f>VLOOKUP(A701,[1]Sheet1!$A:$B,2,FALSE)</f>
        <v>1.2219777758088699</v>
      </c>
      <c r="E701">
        <f>VLOOKUP(A701,[1]Sheet1!$A:$C,3,FALSE)</f>
        <v>1.26072300219205E-10</v>
      </c>
    </row>
    <row r="702" spans="1:5" x14ac:dyDescent="0.15">
      <c r="A702" t="s">
        <v>704</v>
      </c>
      <c r="B702">
        <v>0.83706632114913404</v>
      </c>
      <c r="C702">
        <v>8.7185647364580496E-16</v>
      </c>
      <c r="D702">
        <f>VLOOKUP(A702,[1]Sheet1!$A:$B,2,FALSE)</f>
        <v>0.87555842921598803</v>
      </c>
      <c r="E702">
        <f>VLOOKUP(A702,[1]Sheet1!$A:$C,3,FALSE)</f>
        <v>1.48460173794917E-22</v>
      </c>
    </row>
    <row r="703" spans="1:5" x14ac:dyDescent="0.15">
      <c r="A703" t="s">
        <v>705</v>
      </c>
      <c r="B703">
        <v>0.83581504042274601</v>
      </c>
      <c r="C703">
        <v>4.5432328749242398E-18</v>
      </c>
      <c r="D703">
        <f>VLOOKUP(A703,[1]Sheet1!$A:$B,2,FALSE)</f>
        <v>0.95818919383694701</v>
      </c>
      <c r="E703">
        <f>VLOOKUP(A703,[1]Sheet1!$A:$C,3,FALSE)</f>
        <v>2.3674790919759201E-27</v>
      </c>
    </row>
    <row r="704" spans="1:5" x14ac:dyDescent="0.15">
      <c r="A704" t="s">
        <v>706</v>
      </c>
      <c r="B704">
        <v>0.83539019286800398</v>
      </c>
      <c r="C704">
        <v>7.0588576963657304E-13</v>
      </c>
      <c r="D704">
        <f>VLOOKUP(A704,[1]Sheet1!$A:$B,2,FALSE)</f>
        <v>0.86734437779106699</v>
      </c>
      <c r="E704">
        <f>VLOOKUP(A704,[1]Sheet1!$A:$C,3,FALSE)</f>
        <v>3.6328200980666999E-17</v>
      </c>
    </row>
    <row r="705" spans="1:5" x14ac:dyDescent="0.15">
      <c r="A705" t="s">
        <v>707</v>
      </c>
      <c r="B705">
        <v>0.834920026972652</v>
      </c>
      <c r="C705">
        <v>7.8555820642105704E-28</v>
      </c>
      <c r="D705">
        <f>VLOOKUP(A705,[1]Sheet1!$A:$B,2,FALSE)</f>
        <v>0.69175202136236402</v>
      </c>
      <c r="E705">
        <f>VLOOKUP(A705,[1]Sheet1!$A:$C,3,FALSE)</f>
        <v>1.5451927368731499E-23</v>
      </c>
    </row>
    <row r="706" spans="1:5" x14ac:dyDescent="0.15">
      <c r="A706" t="s">
        <v>708</v>
      </c>
      <c r="B706">
        <v>0.83256847287396296</v>
      </c>
      <c r="C706">
        <v>3.7720820071131099E-4</v>
      </c>
      <c r="D706">
        <f>VLOOKUP(A706,[1]Sheet1!$A:$B,2,FALSE)</f>
        <v>0.90799395455274001</v>
      </c>
      <c r="E706">
        <f>VLOOKUP(A706,[1]Sheet1!$A:$C,3,FALSE)</f>
        <v>1.3257522332477399E-6</v>
      </c>
    </row>
    <row r="707" spans="1:5" x14ac:dyDescent="0.15">
      <c r="A707" t="s">
        <v>709</v>
      </c>
      <c r="B707">
        <v>0.82974906669137305</v>
      </c>
      <c r="C707">
        <v>8.5881255044063607E-3</v>
      </c>
      <c r="D707">
        <f>VLOOKUP(A707,[1]Sheet1!$A:$B,2,FALSE)</f>
        <v>1.00527536015547</v>
      </c>
      <c r="E707">
        <f>VLOOKUP(A707,[1]Sheet1!$A:$C,3,FALSE)</f>
        <v>5.3639402872471299E-9</v>
      </c>
    </row>
    <row r="708" spans="1:5" x14ac:dyDescent="0.15">
      <c r="A708" t="s">
        <v>710</v>
      </c>
      <c r="B708">
        <v>0.82885633694641703</v>
      </c>
      <c r="C708">
        <v>1.10964285308503E-3</v>
      </c>
      <c r="D708">
        <f>VLOOKUP(A708,[1]Sheet1!$A:$B,2,FALSE)</f>
        <v>2.3022437510924298</v>
      </c>
      <c r="E708">
        <f>VLOOKUP(A708,[1]Sheet1!$A:$C,3,FALSE)</f>
        <v>2.5584888657158799E-43</v>
      </c>
    </row>
    <row r="709" spans="1:5" x14ac:dyDescent="0.15">
      <c r="A709" t="s">
        <v>711</v>
      </c>
      <c r="B709">
        <v>0.82689025801733895</v>
      </c>
      <c r="C709">
        <v>8.2369471405897902E-5</v>
      </c>
      <c r="D709">
        <f>VLOOKUP(A709,[1]Sheet1!$A:$B,2,FALSE)</f>
        <v>2.15549443739665</v>
      </c>
      <c r="E709">
        <f>VLOOKUP(A709,[1]Sheet1!$A:$C,3,FALSE)</f>
        <v>9.97905306037251E-58</v>
      </c>
    </row>
    <row r="710" spans="1:5" x14ac:dyDescent="0.15">
      <c r="A710" t="s">
        <v>712</v>
      </c>
      <c r="B710">
        <v>0.82607111166843805</v>
      </c>
      <c r="C710">
        <v>1.3255117511101601E-2</v>
      </c>
      <c r="D710">
        <f>VLOOKUP(A710,[1]Sheet1!$A:$B,2,FALSE)</f>
        <v>1.0384061310844199</v>
      </c>
      <c r="E710">
        <f>VLOOKUP(A710,[1]Sheet1!$A:$C,3,FALSE)</f>
        <v>6.1065332753896297E-7</v>
      </c>
    </row>
    <row r="711" spans="1:5" x14ac:dyDescent="0.15">
      <c r="A711" t="s">
        <v>713</v>
      </c>
      <c r="B711">
        <v>0.82500394706406799</v>
      </c>
      <c r="C711">
        <v>2.4914054621025302E-3</v>
      </c>
      <c r="D711">
        <f>VLOOKUP(A711,[1]Sheet1!$A:$B,2,FALSE)</f>
        <v>0.727836370711755</v>
      </c>
      <c r="E711">
        <f>VLOOKUP(A711,[1]Sheet1!$A:$C,3,FALSE)</f>
        <v>3.5710870382560898E-4</v>
      </c>
    </row>
    <row r="712" spans="1:5" x14ac:dyDescent="0.15">
      <c r="A712" t="s">
        <v>714</v>
      </c>
      <c r="B712">
        <v>0.82328018639457501</v>
      </c>
      <c r="C712">
        <v>1.1815425243688E-6</v>
      </c>
      <c r="D712">
        <f>VLOOKUP(A712,[1]Sheet1!$A:$B,2,FALSE)</f>
        <v>0.84389811642997103</v>
      </c>
      <c r="E712">
        <f>VLOOKUP(A712,[1]Sheet1!$A:$C,3,FALSE)</f>
        <v>4.8159106849832197E-17</v>
      </c>
    </row>
    <row r="713" spans="1:5" x14ac:dyDescent="0.15">
      <c r="A713" t="s">
        <v>715</v>
      </c>
      <c r="B713">
        <v>0.81937186961191999</v>
      </c>
      <c r="C713">
        <v>2.58212284858389E-22</v>
      </c>
      <c r="D713">
        <f>VLOOKUP(A713,[1]Sheet1!$A:$B,2,FALSE)</f>
        <v>1.47774301552363</v>
      </c>
      <c r="E713">
        <f>VLOOKUP(A713,[1]Sheet1!$A:$C,3,FALSE)</f>
        <v>2.8878286767168398E-66</v>
      </c>
    </row>
    <row r="714" spans="1:5" x14ac:dyDescent="0.15">
      <c r="A714" t="s">
        <v>716</v>
      </c>
      <c r="B714">
        <v>0.81919561508156402</v>
      </c>
      <c r="C714">
        <v>1.17399536507306E-11</v>
      </c>
      <c r="D714">
        <f>VLOOKUP(A714,[1]Sheet1!$A:$B,2,FALSE)</f>
        <v>0.94702203439274801</v>
      </c>
      <c r="E714">
        <f>VLOOKUP(A714,[1]Sheet1!$A:$C,3,FALSE)</f>
        <v>4.0405270052056502E-10</v>
      </c>
    </row>
    <row r="715" spans="1:5" x14ac:dyDescent="0.15">
      <c r="A715" t="s">
        <v>717</v>
      </c>
      <c r="B715">
        <v>0.81536075258864105</v>
      </c>
      <c r="C715">
        <v>1.13284855116417E-2</v>
      </c>
      <c r="D715">
        <f>VLOOKUP(A715,[1]Sheet1!$A:$B,2,FALSE)</f>
        <v>1.24648203508074</v>
      </c>
      <c r="E715">
        <f>VLOOKUP(A715,[1]Sheet1!$A:$C,3,FALSE)</f>
        <v>4.1607793754367401E-18</v>
      </c>
    </row>
    <row r="716" spans="1:5" x14ac:dyDescent="0.15">
      <c r="A716" t="s">
        <v>718</v>
      </c>
      <c r="B716">
        <v>0.813357395406894</v>
      </c>
      <c r="C716">
        <v>1.3012721095303101E-4</v>
      </c>
      <c r="D716">
        <f>VLOOKUP(A716,[1]Sheet1!$A:$B,2,FALSE)</f>
        <v>1.2877214923837601</v>
      </c>
      <c r="E716">
        <f>VLOOKUP(A716,[1]Sheet1!$A:$C,3,FALSE)</f>
        <v>1.32226093601444E-22</v>
      </c>
    </row>
    <row r="717" spans="1:5" x14ac:dyDescent="0.15">
      <c r="A717" t="s">
        <v>719</v>
      </c>
      <c r="B717">
        <v>0.81118378430274396</v>
      </c>
      <c r="C717">
        <v>1.85937468239217E-2</v>
      </c>
      <c r="D717">
        <f>VLOOKUP(A717,[1]Sheet1!$A:$B,2,FALSE)</f>
        <v>0.75920877955524801</v>
      </c>
      <c r="E717">
        <f>VLOOKUP(A717,[1]Sheet1!$A:$C,3,FALSE)</f>
        <v>1.2556367533261799E-3</v>
      </c>
    </row>
    <row r="718" spans="1:5" x14ac:dyDescent="0.15">
      <c r="A718" t="s">
        <v>720</v>
      </c>
      <c r="B718">
        <v>0.81064049878800204</v>
      </c>
      <c r="C718">
        <v>1.32476954475544E-2</v>
      </c>
      <c r="D718">
        <f>VLOOKUP(A718,[1]Sheet1!$A:$B,2,FALSE)</f>
        <v>1.48232590457823</v>
      </c>
      <c r="E718">
        <f>VLOOKUP(A718,[1]Sheet1!$A:$C,3,FALSE)</f>
        <v>1.48851402862723E-14</v>
      </c>
    </row>
    <row r="719" spans="1:5" x14ac:dyDescent="0.15">
      <c r="A719" t="s">
        <v>721</v>
      </c>
      <c r="B719">
        <v>0.808936317225315</v>
      </c>
      <c r="C719">
        <v>9.0867926432365401E-19</v>
      </c>
      <c r="D719">
        <f>VLOOKUP(A719,[1]Sheet1!$A:$B,2,FALSE)</f>
        <v>0.67927099816440595</v>
      </c>
      <c r="E719">
        <f>VLOOKUP(A719,[1]Sheet1!$A:$C,3,FALSE)</f>
        <v>4.1950837199900201E-14</v>
      </c>
    </row>
    <row r="720" spans="1:5" x14ac:dyDescent="0.15">
      <c r="A720" t="s">
        <v>722</v>
      </c>
      <c r="B720">
        <v>0.80846646667337796</v>
      </c>
      <c r="C720">
        <v>7.0841544412578701E-3</v>
      </c>
      <c r="D720">
        <f>VLOOKUP(A720,[1]Sheet1!$A:$B,2,FALSE)</f>
        <v>1.26895468713579</v>
      </c>
      <c r="E720">
        <f>VLOOKUP(A720,[1]Sheet1!$A:$C,3,FALSE)</f>
        <v>2.31449887625014E-7</v>
      </c>
    </row>
    <row r="721" spans="1:5" x14ac:dyDescent="0.15">
      <c r="A721" t="s">
        <v>723</v>
      </c>
      <c r="B721">
        <v>0.80799143119672101</v>
      </c>
      <c r="C721">
        <v>2.2272181679845701E-7</v>
      </c>
      <c r="D721">
        <f>VLOOKUP(A721,[1]Sheet1!$A:$B,2,FALSE)</f>
        <v>0.75421283130079297</v>
      </c>
      <c r="E721">
        <f>VLOOKUP(A721,[1]Sheet1!$A:$C,3,FALSE)</f>
        <v>9.9182492723053596E-11</v>
      </c>
    </row>
    <row r="722" spans="1:5" x14ac:dyDescent="0.15">
      <c r="A722" t="s">
        <v>724</v>
      </c>
      <c r="B722">
        <v>0.80623658462371195</v>
      </c>
      <c r="C722">
        <v>2.65643120827485E-5</v>
      </c>
      <c r="D722">
        <f>VLOOKUP(A722,[1]Sheet1!$A:$B,2,FALSE)</f>
        <v>0.900734029322381</v>
      </c>
      <c r="E722">
        <f>VLOOKUP(A722,[1]Sheet1!$A:$C,3,FALSE)</f>
        <v>7.48831433155188E-7</v>
      </c>
    </row>
    <row r="723" spans="1:5" x14ac:dyDescent="0.15">
      <c r="A723" t="s">
        <v>725</v>
      </c>
      <c r="B723">
        <v>0.80511875487340701</v>
      </c>
      <c r="C723">
        <v>2.2415132155181399E-5</v>
      </c>
      <c r="D723">
        <f>VLOOKUP(A723,[1]Sheet1!$A:$B,2,FALSE)</f>
        <v>0.89983940933440199</v>
      </c>
      <c r="E723">
        <f>VLOOKUP(A723,[1]Sheet1!$A:$C,3,FALSE)</f>
        <v>9.6314459930458101E-9</v>
      </c>
    </row>
    <row r="724" spans="1:5" x14ac:dyDescent="0.15">
      <c r="A724" t="s">
        <v>726</v>
      </c>
      <c r="B724">
        <v>0.80388604940743102</v>
      </c>
      <c r="C724">
        <v>2.6584230098354402E-6</v>
      </c>
      <c r="D724">
        <f>VLOOKUP(A724,[1]Sheet1!$A:$B,2,FALSE)</f>
        <v>1.2266583072668</v>
      </c>
      <c r="E724">
        <f>VLOOKUP(A724,[1]Sheet1!$A:$C,3,FALSE)</f>
        <v>2.8697719156863098E-17</v>
      </c>
    </row>
    <row r="725" spans="1:5" x14ac:dyDescent="0.15">
      <c r="A725" t="s">
        <v>727</v>
      </c>
      <c r="B725">
        <v>0.80219617324700498</v>
      </c>
      <c r="C725">
        <v>2.8646478915106999E-15</v>
      </c>
      <c r="D725">
        <f>VLOOKUP(A725,[1]Sheet1!$A:$B,2,FALSE)</f>
        <v>1.74715531922745</v>
      </c>
      <c r="E725">
        <f>VLOOKUP(A725,[1]Sheet1!$A:$C,3,FALSE)</f>
        <v>5.3680008381192198E-115</v>
      </c>
    </row>
    <row r="726" spans="1:5" x14ac:dyDescent="0.15">
      <c r="A726" t="s">
        <v>728</v>
      </c>
      <c r="B726">
        <v>0.79934777891341102</v>
      </c>
      <c r="C726">
        <v>3.9166436596957803E-5</v>
      </c>
      <c r="D726">
        <f>VLOOKUP(A726,[1]Sheet1!$A:$B,2,FALSE)</f>
        <v>2.1021971295950301</v>
      </c>
      <c r="E726">
        <f>VLOOKUP(A726,[1]Sheet1!$A:$C,3,FALSE)</f>
        <v>1.7070395158458501E-65</v>
      </c>
    </row>
    <row r="727" spans="1:5" x14ac:dyDescent="0.15">
      <c r="A727" t="s">
        <v>729</v>
      </c>
      <c r="B727">
        <v>0.79416243194632197</v>
      </c>
      <c r="C727">
        <v>6.4617757555505903E-3</v>
      </c>
      <c r="D727">
        <f>VLOOKUP(A727,[1]Sheet1!$A:$B,2,FALSE)</f>
        <v>1.6918725625678701</v>
      </c>
      <c r="E727">
        <f>VLOOKUP(A727,[1]Sheet1!$A:$C,3,FALSE)</f>
        <v>3.8768648404847702E-12</v>
      </c>
    </row>
    <row r="728" spans="1:5" x14ac:dyDescent="0.15">
      <c r="A728" t="s">
        <v>730</v>
      </c>
      <c r="B728">
        <v>0.78881282876274095</v>
      </c>
      <c r="C728">
        <v>6.6673262259229799E-4</v>
      </c>
      <c r="D728">
        <f>VLOOKUP(A728,[1]Sheet1!$A:$B,2,FALSE)</f>
        <v>1.1380575353296201</v>
      </c>
      <c r="E728">
        <f>VLOOKUP(A728,[1]Sheet1!$A:$C,3,FALSE)</f>
        <v>2.0902168530229201E-11</v>
      </c>
    </row>
    <row r="729" spans="1:5" x14ac:dyDescent="0.15">
      <c r="A729" t="s">
        <v>731</v>
      </c>
      <c r="B729">
        <v>0.787098730331529</v>
      </c>
      <c r="C729">
        <v>3.3421712383562802E-5</v>
      </c>
      <c r="D729">
        <f>VLOOKUP(A729,[1]Sheet1!$A:$B,2,FALSE)</f>
        <v>1.5174091983240201</v>
      </c>
      <c r="E729">
        <f>VLOOKUP(A729,[1]Sheet1!$A:$C,3,FALSE)</f>
        <v>4.6893496348648397E-33</v>
      </c>
    </row>
    <row r="730" spans="1:5" x14ac:dyDescent="0.15">
      <c r="A730" t="s">
        <v>732</v>
      </c>
      <c r="B730">
        <v>0.786884924920492</v>
      </c>
      <c r="C730">
        <v>4.3099363569633901E-20</v>
      </c>
      <c r="D730">
        <f>VLOOKUP(A730,[1]Sheet1!$A:$B,2,FALSE)</f>
        <v>0.88653540718101498</v>
      </c>
      <c r="E730">
        <f>VLOOKUP(A730,[1]Sheet1!$A:$C,3,FALSE)</f>
        <v>2.1941955748739101E-28</v>
      </c>
    </row>
    <row r="731" spans="1:5" x14ac:dyDescent="0.15">
      <c r="A731" t="s">
        <v>733</v>
      </c>
      <c r="B731">
        <v>0.78589559786043905</v>
      </c>
      <c r="C731">
        <v>1.6635793121432001E-12</v>
      </c>
      <c r="D731">
        <f>VLOOKUP(A731,[1]Sheet1!$A:$B,2,FALSE)</f>
        <v>1.1553524558002899</v>
      </c>
      <c r="E731">
        <f>VLOOKUP(A731,[1]Sheet1!$A:$C,3,FALSE)</f>
        <v>1.5452084398793701E-31</v>
      </c>
    </row>
    <row r="732" spans="1:5" x14ac:dyDescent="0.15">
      <c r="A732" t="s">
        <v>734</v>
      </c>
      <c r="B732">
        <v>0.78505712743866596</v>
      </c>
      <c r="C732">
        <v>2.7752862436980501E-11</v>
      </c>
      <c r="D732">
        <f>VLOOKUP(A732,[1]Sheet1!$A:$B,2,FALSE)</f>
        <v>0.84204263456017203</v>
      </c>
      <c r="E732">
        <f>VLOOKUP(A732,[1]Sheet1!$A:$C,3,FALSE)</f>
        <v>4.0374811603869899E-17</v>
      </c>
    </row>
    <row r="733" spans="1:5" x14ac:dyDescent="0.15">
      <c r="A733" t="s">
        <v>735</v>
      </c>
      <c r="B733">
        <v>0.783162521010347</v>
      </c>
      <c r="C733">
        <v>4.6465606883986498E-14</v>
      </c>
      <c r="D733">
        <f>VLOOKUP(A733,[1]Sheet1!$A:$B,2,FALSE)</f>
        <v>1.3715662077517501</v>
      </c>
      <c r="E733">
        <f>VLOOKUP(A733,[1]Sheet1!$A:$C,3,FALSE)</f>
        <v>4.5833738223060402E-30</v>
      </c>
    </row>
    <row r="734" spans="1:5" x14ac:dyDescent="0.15">
      <c r="A734" t="s">
        <v>736</v>
      </c>
      <c r="B734">
        <v>0.78092556241854405</v>
      </c>
      <c r="C734">
        <v>3.4281281870185898E-4</v>
      </c>
      <c r="D734">
        <f>VLOOKUP(A734,[1]Sheet1!$A:$B,2,FALSE)</f>
        <v>1.3467682309599101</v>
      </c>
      <c r="E734">
        <f>VLOOKUP(A734,[1]Sheet1!$A:$C,3,FALSE)</f>
        <v>7.7735500012393804E-15</v>
      </c>
    </row>
    <row r="735" spans="1:5" x14ac:dyDescent="0.15">
      <c r="A735" t="s">
        <v>737</v>
      </c>
      <c r="B735">
        <v>0.78067268365389797</v>
      </c>
      <c r="C735">
        <v>1.5842414085863401E-14</v>
      </c>
      <c r="D735">
        <f>VLOOKUP(A735,[1]Sheet1!$A:$B,2,FALSE)</f>
        <v>1.14609420902884</v>
      </c>
      <c r="E735">
        <f>VLOOKUP(A735,[1]Sheet1!$A:$C,3,FALSE)</f>
        <v>3.7275539660455799E-41</v>
      </c>
    </row>
    <row r="736" spans="1:5" x14ac:dyDescent="0.15">
      <c r="A736" t="s">
        <v>738</v>
      </c>
      <c r="B736">
        <v>0.78007329196066599</v>
      </c>
      <c r="C736">
        <v>5.6887354452612802E-17</v>
      </c>
      <c r="D736">
        <f>VLOOKUP(A736,[1]Sheet1!$A:$B,2,FALSE)</f>
        <v>1.51220785492464</v>
      </c>
      <c r="E736">
        <f>VLOOKUP(A736,[1]Sheet1!$A:$C,3,FALSE)</f>
        <v>1.4718119312170701E-65</v>
      </c>
    </row>
    <row r="737" spans="1:5" x14ac:dyDescent="0.15">
      <c r="A737" t="s">
        <v>739</v>
      </c>
      <c r="B737">
        <v>0.77837054601891997</v>
      </c>
      <c r="C737">
        <v>5.4996487246404496E-7</v>
      </c>
      <c r="D737">
        <f>VLOOKUP(A737,[1]Sheet1!$A:$B,2,FALSE)</f>
        <v>0.93474186252047498</v>
      </c>
      <c r="E737">
        <f>VLOOKUP(A737,[1]Sheet1!$A:$C,3,FALSE)</f>
        <v>4.8215365571031299E-19</v>
      </c>
    </row>
    <row r="738" spans="1:5" x14ac:dyDescent="0.15">
      <c r="A738" t="s">
        <v>740</v>
      </c>
      <c r="B738">
        <v>0.77355471234144801</v>
      </c>
      <c r="C738">
        <v>4.1404771037085298E-4</v>
      </c>
      <c r="D738">
        <f>VLOOKUP(A738,[1]Sheet1!$A:$B,2,FALSE)</f>
        <v>0.78015648789024095</v>
      </c>
      <c r="E738">
        <f>VLOOKUP(A738,[1]Sheet1!$A:$C,3,FALSE)</f>
        <v>1.4066978033022999E-4</v>
      </c>
    </row>
    <row r="739" spans="1:5" x14ac:dyDescent="0.15">
      <c r="A739" t="s">
        <v>741</v>
      </c>
      <c r="B739">
        <v>0.77346524403742001</v>
      </c>
      <c r="C739">
        <v>2.97765839009926E-3</v>
      </c>
      <c r="D739">
        <f>VLOOKUP(A739,[1]Sheet1!$A:$B,2,FALSE)</f>
        <v>0.61495065827489703</v>
      </c>
      <c r="E739">
        <f>VLOOKUP(A739,[1]Sheet1!$A:$C,3,FALSE)</f>
        <v>1.1938240466349899E-3</v>
      </c>
    </row>
    <row r="740" spans="1:5" x14ac:dyDescent="0.15">
      <c r="A740" t="s">
        <v>742</v>
      </c>
      <c r="B740">
        <v>0.77323785410162504</v>
      </c>
      <c r="C740">
        <v>2.7146405584983699E-3</v>
      </c>
      <c r="D740">
        <f>VLOOKUP(A740,[1]Sheet1!$A:$B,2,FALSE)</f>
        <v>1.43085665649648</v>
      </c>
      <c r="E740">
        <f>VLOOKUP(A740,[1]Sheet1!$A:$C,3,FALSE)</f>
        <v>5.5476010216343102E-15</v>
      </c>
    </row>
    <row r="741" spans="1:5" x14ac:dyDescent="0.15">
      <c r="A741" t="s">
        <v>743</v>
      </c>
      <c r="B741">
        <v>0.77270990996185396</v>
      </c>
      <c r="C741">
        <v>4.3971485603939101E-11</v>
      </c>
      <c r="D741">
        <f>VLOOKUP(A741,[1]Sheet1!$A:$B,2,FALSE)</f>
        <v>0.64963421132218901</v>
      </c>
      <c r="E741">
        <f>VLOOKUP(A741,[1]Sheet1!$A:$C,3,FALSE)</f>
        <v>6.78435001633543E-10</v>
      </c>
    </row>
    <row r="742" spans="1:5" x14ac:dyDescent="0.15">
      <c r="A742" t="s">
        <v>744</v>
      </c>
      <c r="B742">
        <v>0.77084822433214595</v>
      </c>
      <c r="C742">
        <v>1.0276191867395499E-5</v>
      </c>
      <c r="D742">
        <f>VLOOKUP(A742,[1]Sheet1!$A:$B,2,FALSE)</f>
        <v>1.54466598630314</v>
      </c>
      <c r="E742">
        <f>VLOOKUP(A742,[1]Sheet1!$A:$C,3,FALSE)</f>
        <v>9.3469366723798399E-43</v>
      </c>
    </row>
    <row r="743" spans="1:5" x14ac:dyDescent="0.15">
      <c r="A743" t="s">
        <v>745</v>
      </c>
      <c r="B743">
        <v>0.76948067088648597</v>
      </c>
      <c r="C743">
        <v>6.6193384719446202E-6</v>
      </c>
      <c r="D743">
        <f>VLOOKUP(A743,[1]Sheet1!$A:$B,2,FALSE)</f>
        <v>1.3981250795357201</v>
      </c>
      <c r="E743">
        <f>VLOOKUP(A743,[1]Sheet1!$A:$C,3,FALSE)</f>
        <v>3.5603991673702899E-26</v>
      </c>
    </row>
    <row r="744" spans="1:5" x14ac:dyDescent="0.15">
      <c r="A744" t="s">
        <v>746</v>
      </c>
      <c r="B744">
        <v>0.76547831700630897</v>
      </c>
      <c r="C744">
        <v>2.1373058204721599E-18</v>
      </c>
      <c r="D744">
        <f>VLOOKUP(A744,[1]Sheet1!$A:$B,2,FALSE)</f>
        <v>1.5608283869030699</v>
      </c>
      <c r="E744">
        <f>VLOOKUP(A744,[1]Sheet1!$A:$C,3,FALSE)</f>
        <v>1.1453934619168799E-83</v>
      </c>
    </row>
    <row r="745" spans="1:5" x14ac:dyDescent="0.15">
      <c r="A745" t="s">
        <v>747</v>
      </c>
      <c r="B745">
        <v>0.76219007398331096</v>
      </c>
      <c r="C745">
        <v>2.5576338188247501E-5</v>
      </c>
      <c r="D745">
        <f>VLOOKUP(A745,[1]Sheet1!$A:$B,2,FALSE)</f>
        <v>0.63632256596936398</v>
      </c>
      <c r="E745">
        <f>VLOOKUP(A745,[1]Sheet1!$A:$C,3,FALSE)</f>
        <v>2.0033004079095799E-4</v>
      </c>
    </row>
    <row r="746" spans="1:5" x14ac:dyDescent="0.15">
      <c r="A746" t="s">
        <v>748</v>
      </c>
      <c r="B746">
        <v>0.76174559206307502</v>
      </c>
      <c r="C746">
        <v>8.8368692620261895E-8</v>
      </c>
      <c r="D746">
        <f>VLOOKUP(A746,[1]Sheet1!$A:$B,2,FALSE)</f>
        <v>1.06615791940468</v>
      </c>
      <c r="E746">
        <f>VLOOKUP(A746,[1]Sheet1!$A:$C,3,FALSE)</f>
        <v>2.4533565410021899E-16</v>
      </c>
    </row>
    <row r="747" spans="1:5" x14ac:dyDescent="0.15">
      <c r="A747" t="s">
        <v>749</v>
      </c>
      <c r="B747">
        <v>0.76099182852268499</v>
      </c>
      <c r="C747">
        <v>3.2803766796488201E-10</v>
      </c>
      <c r="D747">
        <f>VLOOKUP(A747,[1]Sheet1!$A:$B,2,FALSE)</f>
        <v>1.02408358623083</v>
      </c>
      <c r="E747">
        <f>VLOOKUP(A747,[1]Sheet1!$A:$C,3,FALSE)</f>
        <v>1.04654246607129E-32</v>
      </c>
    </row>
    <row r="748" spans="1:5" x14ac:dyDescent="0.15">
      <c r="A748" t="s">
        <v>750</v>
      </c>
      <c r="B748">
        <v>0.75982368568952896</v>
      </c>
      <c r="C748">
        <v>8.4522714253192506E-15</v>
      </c>
      <c r="D748">
        <f>VLOOKUP(A748,[1]Sheet1!$A:$B,2,FALSE)</f>
        <v>0.65880334557690101</v>
      </c>
      <c r="E748">
        <f>VLOOKUP(A748,[1]Sheet1!$A:$C,3,FALSE)</f>
        <v>1.0267061113461801E-13</v>
      </c>
    </row>
    <row r="749" spans="1:5" x14ac:dyDescent="0.15">
      <c r="A749" t="s">
        <v>751</v>
      </c>
      <c r="B749">
        <v>0.75932149612122102</v>
      </c>
      <c r="C749">
        <v>2.9324507708328302E-13</v>
      </c>
      <c r="D749">
        <f>VLOOKUP(A749,[1]Sheet1!$A:$B,2,FALSE)</f>
        <v>1.6860749947351099</v>
      </c>
      <c r="E749">
        <f>VLOOKUP(A749,[1]Sheet1!$A:$C,3,FALSE)</f>
        <v>1.3293889702882E-86</v>
      </c>
    </row>
    <row r="750" spans="1:5" x14ac:dyDescent="0.15">
      <c r="A750" t="s">
        <v>752</v>
      </c>
      <c r="B750">
        <v>0.75769098249378897</v>
      </c>
      <c r="C750">
        <v>2.9574356611223403E-4</v>
      </c>
      <c r="D750">
        <f>VLOOKUP(A750,[1]Sheet1!$A:$B,2,FALSE)</f>
        <v>1.4242431769763999</v>
      </c>
      <c r="E750">
        <f>VLOOKUP(A750,[1]Sheet1!$A:$C,3,FALSE)</f>
        <v>4.9257538464630698E-25</v>
      </c>
    </row>
    <row r="751" spans="1:5" x14ac:dyDescent="0.15">
      <c r="A751" t="s">
        <v>753</v>
      </c>
      <c r="B751">
        <v>0.75281915942426902</v>
      </c>
      <c r="C751">
        <v>1.06400111976798E-4</v>
      </c>
      <c r="D751">
        <f>VLOOKUP(A751,[1]Sheet1!$A:$B,2,FALSE)</f>
        <v>1.70072065201668</v>
      </c>
      <c r="E751">
        <f>VLOOKUP(A751,[1]Sheet1!$A:$C,3,FALSE)</f>
        <v>1.48237669965574E-74</v>
      </c>
    </row>
    <row r="752" spans="1:5" x14ac:dyDescent="0.15">
      <c r="A752" t="s">
        <v>754</v>
      </c>
      <c r="B752">
        <v>0.75246701713252295</v>
      </c>
      <c r="C752">
        <v>1.06909992998811E-6</v>
      </c>
      <c r="D752">
        <f>VLOOKUP(A752,[1]Sheet1!$A:$B,2,FALSE)</f>
        <v>1.27227621243135</v>
      </c>
      <c r="E752">
        <f>VLOOKUP(A752,[1]Sheet1!$A:$C,3,FALSE)</f>
        <v>1.45295303080689E-25</v>
      </c>
    </row>
    <row r="753" spans="1:5" x14ac:dyDescent="0.15">
      <c r="A753" t="s">
        <v>755</v>
      </c>
      <c r="B753">
        <v>0.75004134805665201</v>
      </c>
      <c r="C753">
        <v>5.4610948920036997E-3</v>
      </c>
      <c r="D753">
        <f>VLOOKUP(A753,[1]Sheet1!$A:$B,2,FALSE)</f>
        <v>1.8033896952263599</v>
      </c>
      <c r="E753">
        <f>VLOOKUP(A753,[1]Sheet1!$A:$C,3,FALSE)</f>
        <v>2.7941838436133201E-28</v>
      </c>
    </row>
    <row r="754" spans="1:5" x14ac:dyDescent="0.15">
      <c r="A754" t="s">
        <v>756</v>
      </c>
      <c r="B754">
        <v>0.74927649239917204</v>
      </c>
      <c r="C754">
        <v>7.4913278705991803E-3</v>
      </c>
      <c r="D754">
        <f>VLOOKUP(A754,[1]Sheet1!$A:$B,2,FALSE)</f>
        <v>1.0662772005957</v>
      </c>
      <c r="E754">
        <f>VLOOKUP(A754,[1]Sheet1!$A:$C,3,FALSE)</f>
        <v>1.19842419094203E-5</v>
      </c>
    </row>
    <row r="755" spans="1:5" x14ac:dyDescent="0.15">
      <c r="A755" t="s">
        <v>757</v>
      </c>
      <c r="B755">
        <v>0.744496789083257</v>
      </c>
      <c r="C755">
        <v>1.67905870959959E-3</v>
      </c>
      <c r="D755">
        <f>VLOOKUP(A755,[1]Sheet1!$A:$B,2,FALSE)</f>
        <v>0.75831118334866598</v>
      </c>
      <c r="E755">
        <f>VLOOKUP(A755,[1]Sheet1!$A:$C,3,FALSE)</f>
        <v>1.13079331663879E-5</v>
      </c>
    </row>
    <row r="756" spans="1:5" x14ac:dyDescent="0.15">
      <c r="A756" t="s">
        <v>758</v>
      </c>
      <c r="B756">
        <v>0.74383742676123199</v>
      </c>
      <c r="C756">
        <v>8.3198268343272606E-6</v>
      </c>
      <c r="D756">
        <f>VLOOKUP(A756,[1]Sheet1!$A:$B,2,FALSE)</f>
        <v>1.68161715819733</v>
      </c>
      <c r="E756">
        <f>VLOOKUP(A756,[1]Sheet1!$A:$C,3,FALSE)</f>
        <v>4.22284804633335E-50</v>
      </c>
    </row>
    <row r="757" spans="1:5" x14ac:dyDescent="0.15">
      <c r="A757" t="s">
        <v>759</v>
      </c>
      <c r="B757">
        <v>0.74077914549235002</v>
      </c>
      <c r="C757">
        <v>5.1641416625400301E-19</v>
      </c>
      <c r="D757">
        <f>VLOOKUP(A757,[1]Sheet1!$A:$B,2,FALSE)</f>
        <v>0.98719450316449797</v>
      </c>
      <c r="E757">
        <f>VLOOKUP(A757,[1]Sheet1!$A:$C,3,FALSE)</f>
        <v>1.7307379303973701E-35</v>
      </c>
    </row>
    <row r="758" spans="1:5" x14ac:dyDescent="0.15">
      <c r="A758" t="s">
        <v>760</v>
      </c>
      <c r="B758">
        <v>0.73859277179359595</v>
      </c>
      <c r="C758">
        <v>1.22705693115205E-3</v>
      </c>
      <c r="D758">
        <f>VLOOKUP(A758,[1]Sheet1!$A:$B,2,FALSE)</f>
        <v>0.91398643858600104</v>
      </c>
      <c r="E758">
        <f>VLOOKUP(A758,[1]Sheet1!$A:$C,3,FALSE)</f>
        <v>1.72234670426761E-9</v>
      </c>
    </row>
    <row r="759" spans="1:5" x14ac:dyDescent="0.15">
      <c r="A759" t="s">
        <v>761</v>
      </c>
      <c r="B759">
        <v>0.73841539021171698</v>
      </c>
      <c r="C759">
        <v>2.2003013130820399E-3</v>
      </c>
      <c r="D759">
        <f>VLOOKUP(A759,[1]Sheet1!$A:$B,2,FALSE)</f>
        <v>1.7545458169637</v>
      </c>
      <c r="E759">
        <f>VLOOKUP(A759,[1]Sheet1!$A:$C,3,FALSE)</f>
        <v>1.8403012625691501E-20</v>
      </c>
    </row>
    <row r="760" spans="1:5" x14ac:dyDescent="0.15">
      <c r="A760" t="s">
        <v>762</v>
      </c>
      <c r="B760">
        <v>0.73725560006524704</v>
      </c>
      <c r="C760">
        <v>1.02339303549133E-4</v>
      </c>
      <c r="D760">
        <f>VLOOKUP(A760,[1]Sheet1!$A:$B,2,FALSE)</f>
        <v>0.84567276899379595</v>
      </c>
      <c r="E760">
        <f>VLOOKUP(A760,[1]Sheet1!$A:$C,3,FALSE)</f>
        <v>3.9941878939096398E-8</v>
      </c>
    </row>
    <row r="761" spans="1:5" x14ac:dyDescent="0.15">
      <c r="A761" t="s">
        <v>763</v>
      </c>
      <c r="B761">
        <v>0.73548632222983301</v>
      </c>
      <c r="C761">
        <v>6.68327824720329E-6</v>
      </c>
      <c r="D761">
        <f>VLOOKUP(A761,[1]Sheet1!$A:$B,2,FALSE)</f>
        <v>0.923449773920341</v>
      </c>
      <c r="E761">
        <f>VLOOKUP(A761,[1]Sheet1!$A:$C,3,FALSE)</f>
        <v>7.7190195208273404E-19</v>
      </c>
    </row>
    <row r="762" spans="1:5" x14ac:dyDescent="0.15">
      <c r="A762" t="s">
        <v>764</v>
      </c>
      <c r="B762">
        <v>0.72616401873766601</v>
      </c>
      <c r="C762">
        <v>7.1387314322017796E-20</v>
      </c>
      <c r="D762">
        <f>VLOOKUP(A762,[1]Sheet1!$A:$B,2,FALSE)</f>
        <v>1.02750436943712</v>
      </c>
      <c r="E762">
        <f>VLOOKUP(A762,[1]Sheet1!$A:$C,3,FALSE)</f>
        <v>6.9161126456870704E-34</v>
      </c>
    </row>
    <row r="763" spans="1:5" x14ac:dyDescent="0.15">
      <c r="A763" t="s">
        <v>765</v>
      </c>
      <c r="B763">
        <v>0.72609940281936403</v>
      </c>
      <c r="C763">
        <v>2.13351492431626E-28</v>
      </c>
      <c r="D763">
        <f>VLOOKUP(A763,[1]Sheet1!$A:$B,2,FALSE)</f>
        <v>0.76994886831112896</v>
      </c>
      <c r="E763">
        <f>VLOOKUP(A763,[1]Sheet1!$A:$C,3,FALSE)</f>
        <v>2.79308882121244E-27</v>
      </c>
    </row>
    <row r="764" spans="1:5" x14ac:dyDescent="0.15">
      <c r="A764" t="s">
        <v>766</v>
      </c>
      <c r="B764">
        <v>0.72327384464927502</v>
      </c>
      <c r="C764">
        <v>7.9758790728874408E-3</v>
      </c>
      <c r="D764">
        <f>VLOOKUP(A764,[1]Sheet1!$A:$B,2,FALSE)</f>
        <v>0.684753367604921</v>
      </c>
      <c r="E764">
        <f>VLOOKUP(A764,[1]Sheet1!$A:$C,3,FALSE)</f>
        <v>1.1946599395357401E-6</v>
      </c>
    </row>
    <row r="765" spans="1:5" x14ac:dyDescent="0.15">
      <c r="A765" t="s">
        <v>767</v>
      </c>
      <c r="B765">
        <v>0.72159700106229796</v>
      </c>
      <c r="C765">
        <v>4.8746728082704204E-38</v>
      </c>
      <c r="D765">
        <f>VLOOKUP(A765,[1]Sheet1!$A:$B,2,FALSE)</f>
        <v>1.13722808354128</v>
      </c>
      <c r="E765">
        <f>VLOOKUP(A765,[1]Sheet1!$A:$C,3,FALSE)</f>
        <v>2.2646259203731401E-54</v>
      </c>
    </row>
    <row r="766" spans="1:5" x14ac:dyDescent="0.15">
      <c r="A766" t="s">
        <v>768</v>
      </c>
      <c r="B766">
        <v>0.72096235875096504</v>
      </c>
      <c r="C766">
        <v>6.4105703401764495E-8</v>
      </c>
      <c r="D766">
        <f>VLOOKUP(A766,[1]Sheet1!$A:$B,2,FALSE)</f>
        <v>1.1418882467626701</v>
      </c>
      <c r="E766">
        <f>VLOOKUP(A766,[1]Sheet1!$A:$C,3,FALSE)</f>
        <v>2.2790696060306399E-24</v>
      </c>
    </row>
    <row r="767" spans="1:5" x14ac:dyDescent="0.15">
      <c r="A767" t="s">
        <v>769</v>
      </c>
      <c r="B767">
        <v>0.71513239648320903</v>
      </c>
      <c r="C767">
        <v>1.4874593407141399E-12</v>
      </c>
      <c r="D767">
        <f>VLOOKUP(A767,[1]Sheet1!$A:$B,2,FALSE)</f>
        <v>1.33901462966709</v>
      </c>
      <c r="E767">
        <f>VLOOKUP(A767,[1]Sheet1!$A:$C,3,FALSE)</f>
        <v>1.2099609280011999E-66</v>
      </c>
    </row>
    <row r="768" spans="1:5" x14ac:dyDescent="0.15">
      <c r="A768" t="s">
        <v>770</v>
      </c>
      <c r="B768">
        <v>0.71412225586365996</v>
      </c>
      <c r="C768">
        <v>7.4311207961458994E-5</v>
      </c>
      <c r="D768">
        <f>VLOOKUP(A768,[1]Sheet1!$A:$B,2,FALSE)</f>
        <v>0.77311844850995304</v>
      </c>
      <c r="E768">
        <f>VLOOKUP(A768,[1]Sheet1!$A:$C,3,FALSE)</f>
        <v>2.1032772660056199E-7</v>
      </c>
    </row>
    <row r="769" spans="1:5" x14ac:dyDescent="0.15">
      <c r="A769" t="s">
        <v>771</v>
      </c>
      <c r="B769">
        <v>0.71082010727894296</v>
      </c>
      <c r="C769">
        <v>1.2381120280002699E-11</v>
      </c>
      <c r="D769">
        <f>VLOOKUP(A769,[1]Sheet1!$A:$B,2,FALSE)</f>
        <v>0.939702561700959</v>
      </c>
      <c r="E769">
        <f>VLOOKUP(A769,[1]Sheet1!$A:$C,3,FALSE)</f>
        <v>9.1520985616276598E-20</v>
      </c>
    </row>
    <row r="770" spans="1:5" x14ac:dyDescent="0.15">
      <c r="A770" t="s">
        <v>772</v>
      </c>
      <c r="B770">
        <v>0.71026943596735603</v>
      </c>
      <c r="C770">
        <v>7.4837718134175004E-6</v>
      </c>
      <c r="D770">
        <f>VLOOKUP(A770,[1]Sheet1!$A:$B,2,FALSE)</f>
        <v>0.73310737391830905</v>
      </c>
      <c r="E770">
        <f>VLOOKUP(A770,[1]Sheet1!$A:$C,3,FALSE)</f>
        <v>1.4034184995417799E-12</v>
      </c>
    </row>
    <row r="771" spans="1:5" x14ac:dyDescent="0.15">
      <c r="A771" t="s">
        <v>773</v>
      </c>
      <c r="B771">
        <v>0.70891022723837605</v>
      </c>
      <c r="C771">
        <v>4.1529449599973999E-9</v>
      </c>
      <c r="D771">
        <f>VLOOKUP(A771,[1]Sheet1!$A:$B,2,FALSE)</f>
        <v>0.71559850904521505</v>
      </c>
      <c r="E771">
        <f>VLOOKUP(A771,[1]Sheet1!$A:$C,3,FALSE)</f>
        <v>1.22880313496345E-22</v>
      </c>
    </row>
    <row r="772" spans="1:5" x14ac:dyDescent="0.15">
      <c r="A772" t="s">
        <v>774</v>
      </c>
      <c r="B772">
        <v>0.70673651804270698</v>
      </c>
      <c r="C772">
        <v>4.0623918042514497E-8</v>
      </c>
      <c r="D772">
        <f>VLOOKUP(A772,[1]Sheet1!$A:$B,2,FALSE)</f>
        <v>0.77492843335869099</v>
      </c>
      <c r="E772">
        <f>VLOOKUP(A772,[1]Sheet1!$A:$C,3,FALSE)</f>
        <v>6.8599662989742502E-11</v>
      </c>
    </row>
    <row r="773" spans="1:5" x14ac:dyDescent="0.15">
      <c r="A773" t="s">
        <v>775</v>
      </c>
      <c r="B773">
        <v>0.70054063239100595</v>
      </c>
      <c r="C773">
        <v>1.1289570495324999E-3</v>
      </c>
      <c r="D773">
        <f>VLOOKUP(A773,[1]Sheet1!$A:$B,2,FALSE)</f>
        <v>0.66129079110866296</v>
      </c>
      <c r="E773">
        <f>VLOOKUP(A773,[1]Sheet1!$A:$C,3,FALSE)</f>
        <v>8.7703662954101099E-4</v>
      </c>
    </row>
    <row r="774" spans="1:5" x14ac:dyDescent="0.15">
      <c r="A774" t="s">
        <v>776</v>
      </c>
      <c r="B774">
        <v>0.69921259005220504</v>
      </c>
      <c r="C774">
        <v>7.3482222107555294E-12</v>
      </c>
      <c r="D774">
        <f>VLOOKUP(A774,[1]Sheet1!$A:$B,2,FALSE)</f>
        <v>0.63910651559355403</v>
      </c>
      <c r="E774">
        <f>VLOOKUP(A774,[1]Sheet1!$A:$C,3,FALSE)</f>
        <v>1.6880611481707E-9</v>
      </c>
    </row>
    <row r="775" spans="1:5" x14ac:dyDescent="0.15">
      <c r="A775" t="s">
        <v>777</v>
      </c>
      <c r="B775">
        <v>0.69846000363280702</v>
      </c>
      <c r="C775">
        <v>7.6367875864400197E-3</v>
      </c>
      <c r="D775">
        <f>VLOOKUP(A775,[1]Sheet1!$A:$B,2,FALSE)</f>
        <v>0.65512316729253905</v>
      </c>
      <c r="E775">
        <f>VLOOKUP(A775,[1]Sheet1!$A:$C,3,FALSE)</f>
        <v>4.8650614035267701E-4</v>
      </c>
    </row>
    <row r="776" spans="1:5" x14ac:dyDescent="0.15">
      <c r="A776" t="s">
        <v>778</v>
      </c>
      <c r="B776">
        <v>0.69766386117861601</v>
      </c>
      <c r="C776">
        <v>2.0343211116031499E-3</v>
      </c>
      <c r="D776">
        <f>VLOOKUP(A776,[1]Sheet1!$A:$B,2,FALSE)</f>
        <v>1.8038952920556</v>
      </c>
      <c r="E776">
        <f>VLOOKUP(A776,[1]Sheet1!$A:$C,3,FALSE)</f>
        <v>2.6136525613270399E-28</v>
      </c>
    </row>
    <row r="777" spans="1:5" x14ac:dyDescent="0.15">
      <c r="A777" t="s">
        <v>779</v>
      </c>
      <c r="B777">
        <v>0.69575087720175699</v>
      </c>
      <c r="C777">
        <v>2.9548681574031498E-12</v>
      </c>
      <c r="D777">
        <f>VLOOKUP(A777,[1]Sheet1!$A:$B,2,FALSE)</f>
        <v>0.67899438704358095</v>
      </c>
      <c r="E777">
        <f>VLOOKUP(A777,[1]Sheet1!$A:$C,3,FALSE)</f>
        <v>4.73045635293286E-15</v>
      </c>
    </row>
    <row r="778" spans="1:5" x14ac:dyDescent="0.15">
      <c r="A778" t="s">
        <v>780</v>
      </c>
      <c r="B778">
        <v>0.69329800296616695</v>
      </c>
      <c r="C778">
        <v>3.1946025070122E-3</v>
      </c>
      <c r="D778">
        <f>VLOOKUP(A778,[1]Sheet1!$A:$B,2,FALSE)</f>
        <v>0.77417418233792201</v>
      </c>
      <c r="E778">
        <f>VLOOKUP(A778,[1]Sheet1!$A:$C,3,FALSE)</f>
        <v>8.4803003461757995E-7</v>
      </c>
    </row>
    <row r="779" spans="1:5" x14ac:dyDescent="0.15">
      <c r="A779" t="s">
        <v>781</v>
      </c>
      <c r="B779">
        <v>0.69003527489731897</v>
      </c>
      <c r="C779">
        <v>2.42556010172322E-2</v>
      </c>
      <c r="D779">
        <f>VLOOKUP(A779,[1]Sheet1!$A:$B,2,FALSE)</f>
        <v>1.1532371683937199</v>
      </c>
      <c r="E779">
        <f>VLOOKUP(A779,[1]Sheet1!$A:$C,3,FALSE)</f>
        <v>1.9674756475171899E-6</v>
      </c>
    </row>
    <row r="780" spans="1:5" x14ac:dyDescent="0.15">
      <c r="A780" t="s">
        <v>782</v>
      </c>
      <c r="B780">
        <v>0.68718089254880999</v>
      </c>
      <c r="C780">
        <v>4.0531148185729898E-11</v>
      </c>
      <c r="D780">
        <f>VLOOKUP(A780,[1]Sheet1!$A:$B,2,FALSE)</f>
        <v>0.62028036705308998</v>
      </c>
      <c r="E780">
        <f>VLOOKUP(A780,[1]Sheet1!$A:$C,3,FALSE)</f>
        <v>2.0440997899575701E-8</v>
      </c>
    </row>
    <row r="781" spans="1:5" x14ac:dyDescent="0.15">
      <c r="A781" t="s">
        <v>783</v>
      </c>
      <c r="B781">
        <v>0.68320561956161296</v>
      </c>
      <c r="C781">
        <v>6.6996195803755397E-3</v>
      </c>
      <c r="D781">
        <f>VLOOKUP(A781,[1]Sheet1!$A:$B,2,FALSE)</f>
        <v>1.4585549841192</v>
      </c>
      <c r="E781">
        <f>VLOOKUP(A781,[1]Sheet1!$A:$C,3,FALSE)</f>
        <v>6.8523677197800001E-12</v>
      </c>
    </row>
    <row r="782" spans="1:5" x14ac:dyDescent="0.15">
      <c r="A782" t="s">
        <v>784</v>
      </c>
      <c r="B782">
        <v>0.68102641314409496</v>
      </c>
      <c r="C782">
        <v>3.61589170487705E-4</v>
      </c>
      <c r="D782">
        <f>VLOOKUP(A782,[1]Sheet1!$A:$B,2,FALSE)</f>
        <v>0.92878909919072505</v>
      </c>
      <c r="E782">
        <f>VLOOKUP(A782,[1]Sheet1!$A:$C,3,FALSE)</f>
        <v>1.04319163447762E-8</v>
      </c>
    </row>
    <row r="783" spans="1:5" x14ac:dyDescent="0.15">
      <c r="A783" t="s">
        <v>785</v>
      </c>
      <c r="B783">
        <v>0.68043578465043797</v>
      </c>
      <c r="C783">
        <v>3.8864164948236997E-18</v>
      </c>
      <c r="D783">
        <f>VLOOKUP(A783,[1]Sheet1!$A:$B,2,FALSE)</f>
        <v>0.89237970466263095</v>
      </c>
      <c r="E783">
        <f>VLOOKUP(A783,[1]Sheet1!$A:$C,3,FALSE)</f>
        <v>8.6075702693667503E-30</v>
      </c>
    </row>
    <row r="784" spans="1:5" x14ac:dyDescent="0.15">
      <c r="A784" t="s">
        <v>786</v>
      </c>
      <c r="B784">
        <v>0.67740559467869699</v>
      </c>
      <c r="C784">
        <v>6.1812589667541501E-3</v>
      </c>
      <c r="D784">
        <f>VLOOKUP(A784,[1]Sheet1!$A:$B,2,FALSE)</f>
        <v>0.80350372491764299</v>
      </c>
      <c r="E784">
        <f>VLOOKUP(A784,[1]Sheet1!$A:$C,3,FALSE)</f>
        <v>1.71871652737184E-11</v>
      </c>
    </row>
    <row r="785" spans="1:5" x14ac:dyDescent="0.15">
      <c r="A785" t="s">
        <v>787</v>
      </c>
      <c r="B785">
        <v>0.67704489182181005</v>
      </c>
      <c r="C785">
        <v>5.8037950147859602E-5</v>
      </c>
      <c r="D785">
        <f>VLOOKUP(A785,[1]Sheet1!$A:$B,2,FALSE)</f>
        <v>0.689069336206378</v>
      </c>
      <c r="E785">
        <f>VLOOKUP(A785,[1]Sheet1!$A:$C,3,FALSE)</f>
        <v>1.8078135891089599E-5</v>
      </c>
    </row>
    <row r="786" spans="1:5" x14ac:dyDescent="0.15">
      <c r="A786" t="s">
        <v>788</v>
      </c>
      <c r="B786">
        <v>0.67580564296587098</v>
      </c>
      <c r="C786">
        <v>1.3827127737222E-2</v>
      </c>
      <c r="D786">
        <f>VLOOKUP(A786,[1]Sheet1!$A:$B,2,FALSE)</f>
        <v>0.75988769610544704</v>
      </c>
      <c r="E786">
        <f>VLOOKUP(A786,[1]Sheet1!$A:$C,3,FALSE)</f>
        <v>1.83077430902275E-7</v>
      </c>
    </row>
    <row r="787" spans="1:5" x14ac:dyDescent="0.15">
      <c r="A787" t="s">
        <v>789</v>
      </c>
      <c r="B787">
        <v>0.67579588569878901</v>
      </c>
      <c r="C787">
        <v>8.0425353894973402E-4</v>
      </c>
      <c r="D787">
        <f>VLOOKUP(A787,[1]Sheet1!$A:$B,2,FALSE)</f>
        <v>0.96948697936561901</v>
      </c>
      <c r="E787">
        <f>VLOOKUP(A787,[1]Sheet1!$A:$C,3,FALSE)</f>
        <v>8.4177381668765299E-10</v>
      </c>
    </row>
    <row r="788" spans="1:5" x14ac:dyDescent="0.15">
      <c r="A788" t="s">
        <v>790</v>
      </c>
      <c r="B788">
        <v>0.67315600402312603</v>
      </c>
      <c r="C788">
        <v>1.6704258270984701E-16</v>
      </c>
      <c r="D788">
        <f>VLOOKUP(A788,[1]Sheet1!$A:$B,2,FALSE)</f>
        <v>0.66155556842876295</v>
      </c>
      <c r="E788">
        <f>VLOOKUP(A788,[1]Sheet1!$A:$C,3,FALSE)</f>
        <v>1.4355177031434501E-18</v>
      </c>
    </row>
    <row r="789" spans="1:5" x14ac:dyDescent="0.15">
      <c r="A789" t="s">
        <v>791</v>
      </c>
      <c r="B789">
        <v>0.672828415823986</v>
      </c>
      <c r="C789">
        <v>1.0167361554632399E-10</v>
      </c>
      <c r="D789">
        <f>VLOOKUP(A789,[1]Sheet1!$A:$B,2,FALSE)</f>
        <v>1.28921581053977</v>
      </c>
      <c r="E789">
        <f>VLOOKUP(A789,[1]Sheet1!$A:$C,3,FALSE)</f>
        <v>3.7367330309088797E-52</v>
      </c>
    </row>
    <row r="790" spans="1:5" x14ac:dyDescent="0.15">
      <c r="A790" t="s">
        <v>792</v>
      </c>
      <c r="B790">
        <v>0.671942279492313</v>
      </c>
      <c r="C790">
        <v>4.8757533786777501E-4</v>
      </c>
      <c r="D790">
        <f>VLOOKUP(A790,[1]Sheet1!$A:$B,2,FALSE)</f>
        <v>0.74267257726380298</v>
      </c>
      <c r="E790">
        <f>VLOOKUP(A790,[1]Sheet1!$A:$C,3,FALSE)</f>
        <v>5.6135293448884397E-12</v>
      </c>
    </row>
    <row r="791" spans="1:5" x14ac:dyDescent="0.15">
      <c r="A791" t="s">
        <v>793</v>
      </c>
      <c r="B791">
        <v>0.66949974125551304</v>
      </c>
      <c r="C791">
        <v>6.8495531118834899E-3</v>
      </c>
      <c r="D791">
        <f>VLOOKUP(A791,[1]Sheet1!$A:$B,2,FALSE)</f>
        <v>0.89394495375488303</v>
      </c>
      <c r="E791">
        <f>VLOOKUP(A791,[1]Sheet1!$A:$C,3,FALSE)</f>
        <v>3.1619179218993801E-12</v>
      </c>
    </row>
    <row r="792" spans="1:5" x14ac:dyDescent="0.15">
      <c r="A792" t="s">
        <v>794</v>
      </c>
      <c r="B792">
        <v>0.66914511486032602</v>
      </c>
      <c r="C792">
        <v>8.1564485714176102E-4</v>
      </c>
      <c r="D792">
        <f>VLOOKUP(A792,[1]Sheet1!$A:$B,2,FALSE)</f>
        <v>0.725330959551168</v>
      </c>
      <c r="E792">
        <f>VLOOKUP(A792,[1]Sheet1!$A:$C,3,FALSE)</f>
        <v>2.7962865081783699E-7</v>
      </c>
    </row>
    <row r="793" spans="1:5" x14ac:dyDescent="0.15">
      <c r="A793" t="s">
        <v>795</v>
      </c>
      <c r="B793">
        <v>0.66362431174498904</v>
      </c>
      <c r="C793">
        <v>6.6576284203317803E-3</v>
      </c>
      <c r="D793">
        <f>VLOOKUP(A793,[1]Sheet1!$A:$B,2,FALSE)</f>
        <v>1.19920558750232</v>
      </c>
      <c r="E793">
        <f>VLOOKUP(A793,[1]Sheet1!$A:$C,3,FALSE)</f>
        <v>1.3218213723202899E-12</v>
      </c>
    </row>
    <row r="794" spans="1:5" x14ac:dyDescent="0.15">
      <c r="A794" t="s">
        <v>796</v>
      </c>
      <c r="B794">
        <v>0.65993987700256496</v>
      </c>
      <c r="C794">
        <v>2.3254884484490601E-4</v>
      </c>
      <c r="D794">
        <f>VLOOKUP(A794,[1]Sheet1!$A:$B,2,FALSE)</f>
        <v>1.33722852520646</v>
      </c>
      <c r="E794">
        <f>VLOOKUP(A794,[1]Sheet1!$A:$C,3,FALSE)</f>
        <v>4.2107572609936099E-33</v>
      </c>
    </row>
    <row r="795" spans="1:5" x14ac:dyDescent="0.15">
      <c r="A795" t="s">
        <v>797</v>
      </c>
      <c r="B795">
        <v>0.65713519369389095</v>
      </c>
      <c r="C795">
        <v>2.7575473453429901E-8</v>
      </c>
      <c r="D795">
        <f>VLOOKUP(A795,[1]Sheet1!$A:$B,2,FALSE)</f>
        <v>0.99078769618786999</v>
      </c>
      <c r="E795">
        <f>VLOOKUP(A795,[1]Sheet1!$A:$C,3,FALSE)</f>
        <v>2.2321424176276501E-21</v>
      </c>
    </row>
    <row r="796" spans="1:5" x14ac:dyDescent="0.15">
      <c r="A796" t="s">
        <v>798</v>
      </c>
      <c r="B796">
        <v>0.65425738752229601</v>
      </c>
      <c r="C796">
        <v>1.2304010583391901E-4</v>
      </c>
      <c r="D796">
        <f>VLOOKUP(A796,[1]Sheet1!$A:$B,2,FALSE)</f>
        <v>0.91620588435424699</v>
      </c>
      <c r="E796">
        <f>VLOOKUP(A796,[1]Sheet1!$A:$C,3,FALSE)</f>
        <v>2.1841641364738099E-22</v>
      </c>
    </row>
    <row r="797" spans="1:5" x14ac:dyDescent="0.15">
      <c r="A797" t="s">
        <v>799</v>
      </c>
      <c r="B797">
        <v>0.65397520163088696</v>
      </c>
      <c r="C797">
        <v>2.6425370257181699E-11</v>
      </c>
      <c r="D797">
        <f>VLOOKUP(A797,[1]Sheet1!$A:$B,2,FALSE)</f>
        <v>0.65924197583412603</v>
      </c>
      <c r="E797">
        <f>VLOOKUP(A797,[1]Sheet1!$A:$C,3,FALSE)</f>
        <v>4.8133992214536296E-13</v>
      </c>
    </row>
    <row r="798" spans="1:5" x14ac:dyDescent="0.15">
      <c r="A798" t="s">
        <v>800</v>
      </c>
      <c r="B798">
        <v>0.64852052866687704</v>
      </c>
      <c r="C798">
        <v>9.9869689406246898E-3</v>
      </c>
      <c r="D798">
        <f>VLOOKUP(A798,[1]Sheet1!$A:$B,2,FALSE)</f>
        <v>1.85284727164973</v>
      </c>
      <c r="E798">
        <f>VLOOKUP(A798,[1]Sheet1!$A:$C,3,FALSE)</f>
        <v>4.9233621708115504E-31</v>
      </c>
    </row>
    <row r="799" spans="1:5" x14ac:dyDescent="0.15">
      <c r="A799" t="s">
        <v>801</v>
      </c>
      <c r="B799">
        <v>0.64689425867801498</v>
      </c>
      <c r="C799">
        <v>5.3228830157931801E-11</v>
      </c>
      <c r="D799">
        <f>VLOOKUP(A799,[1]Sheet1!$A:$B,2,FALSE)</f>
        <v>0.59035504620523804</v>
      </c>
      <c r="E799">
        <f>VLOOKUP(A799,[1]Sheet1!$A:$C,3,FALSE)</f>
        <v>7.8446847345529998E-10</v>
      </c>
    </row>
    <row r="800" spans="1:5" x14ac:dyDescent="0.15">
      <c r="A800" t="s">
        <v>802</v>
      </c>
      <c r="B800">
        <v>0.64347987267043505</v>
      </c>
      <c r="C800">
        <v>1.4420352376983399E-8</v>
      </c>
      <c r="D800">
        <f>VLOOKUP(A800,[1]Sheet1!$A:$B,2,FALSE)</f>
        <v>1.0685799882948801</v>
      </c>
      <c r="E800">
        <f>VLOOKUP(A800,[1]Sheet1!$A:$C,3,FALSE)</f>
        <v>3.2582488188655398E-19</v>
      </c>
    </row>
    <row r="801" spans="1:5" x14ac:dyDescent="0.15">
      <c r="A801" t="s">
        <v>803</v>
      </c>
      <c r="B801">
        <v>0.63994203255460103</v>
      </c>
      <c r="C801">
        <v>3.4094959049588898E-13</v>
      </c>
      <c r="D801">
        <f>VLOOKUP(A801,[1]Sheet1!$A:$B,2,FALSE)</f>
        <v>0.63859221751982698</v>
      </c>
      <c r="E801">
        <f>VLOOKUP(A801,[1]Sheet1!$A:$C,3,FALSE)</f>
        <v>3.9114796658054397E-9</v>
      </c>
    </row>
    <row r="802" spans="1:5" x14ac:dyDescent="0.15">
      <c r="A802" t="s">
        <v>804</v>
      </c>
      <c r="B802">
        <v>0.63638641401502305</v>
      </c>
      <c r="C802">
        <v>1.29561998492774E-2</v>
      </c>
      <c r="D802">
        <f>VLOOKUP(A802,[1]Sheet1!$A:$B,2,FALSE)</f>
        <v>0.70814994241090501</v>
      </c>
      <c r="E802">
        <f>VLOOKUP(A802,[1]Sheet1!$A:$C,3,FALSE)</f>
        <v>2.8072681299625899E-4</v>
      </c>
    </row>
    <row r="803" spans="1:5" x14ac:dyDescent="0.15">
      <c r="A803" t="s">
        <v>805</v>
      </c>
      <c r="B803">
        <v>0.63546614673288904</v>
      </c>
      <c r="C803">
        <v>7.3453326641875101E-3</v>
      </c>
      <c r="D803">
        <f>VLOOKUP(A803,[1]Sheet1!$A:$B,2,FALSE)</f>
        <v>1.2350391607651701</v>
      </c>
      <c r="E803">
        <f>VLOOKUP(A803,[1]Sheet1!$A:$C,3,FALSE)</f>
        <v>6.6350669796811104E-11</v>
      </c>
    </row>
    <row r="804" spans="1:5" x14ac:dyDescent="0.15">
      <c r="A804" t="s">
        <v>806</v>
      </c>
      <c r="B804">
        <v>0.63133999200789404</v>
      </c>
      <c r="C804">
        <v>1.8302091293417401E-10</v>
      </c>
      <c r="D804">
        <f>VLOOKUP(A804,[1]Sheet1!$A:$B,2,FALSE)</f>
        <v>1.0737460028783301</v>
      </c>
      <c r="E804">
        <f>VLOOKUP(A804,[1]Sheet1!$A:$C,3,FALSE)</f>
        <v>9.4104497180653495E-29</v>
      </c>
    </row>
    <row r="805" spans="1:5" x14ac:dyDescent="0.15">
      <c r="A805" t="s">
        <v>807</v>
      </c>
      <c r="B805">
        <v>0.62963476178452504</v>
      </c>
      <c r="C805">
        <v>4.5373950753311E-2</v>
      </c>
      <c r="D805">
        <f>VLOOKUP(A805,[1]Sheet1!$A:$B,2,FALSE)</f>
        <v>2.23718911055989</v>
      </c>
      <c r="E805">
        <f>VLOOKUP(A805,[1]Sheet1!$A:$C,3,FALSE)</f>
        <v>2.8395664753723698E-37</v>
      </c>
    </row>
    <row r="806" spans="1:5" x14ac:dyDescent="0.15">
      <c r="A806" t="s">
        <v>808</v>
      </c>
      <c r="B806">
        <v>0.62862439580964102</v>
      </c>
      <c r="C806">
        <v>7.9774566237121894E-11</v>
      </c>
      <c r="D806">
        <f>VLOOKUP(A806,[1]Sheet1!$A:$B,2,FALSE)</f>
        <v>0.90771317795246298</v>
      </c>
      <c r="E806">
        <f>VLOOKUP(A806,[1]Sheet1!$A:$C,3,FALSE)</f>
        <v>4.9126858108997204E-28</v>
      </c>
    </row>
    <row r="807" spans="1:5" x14ac:dyDescent="0.15">
      <c r="A807" t="s">
        <v>809</v>
      </c>
      <c r="B807">
        <v>0.62835893366828599</v>
      </c>
      <c r="C807">
        <v>6.4589818710802103E-5</v>
      </c>
      <c r="D807">
        <f>VLOOKUP(A807,[1]Sheet1!$A:$B,2,FALSE)</f>
        <v>1.5139977223649901</v>
      </c>
      <c r="E807">
        <f>VLOOKUP(A807,[1]Sheet1!$A:$C,3,FALSE)</f>
        <v>1.5621063838095901E-39</v>
      </c>
    </row>
    <row r="808" spans="1:5" x14ac:dyDescent="0.15">
      <c r="A808" t="s">
        <v>810</v>
      </c>
      <c r="B808">
        <v>0.628061928631233</v>
      </c>
      <c r="C808">
        <v>2.06235183861343E-3</v>
      </c>
      <c r="D808">
        <f>VLOOKUP(A808,[1]Sheet1!$A:$B,2,FALSE)</f>
        <v>0.73921667180850503</v>
      </c>
      <c r="E808">
        <f>VLOOKUP(A808,[1]Sheet1!$A:$C,3,FALSE)</f>
        <v>1.0992365331763201E-4</v>
      </c>
    </row>
    <row r="809" spans="1:5" x14ac:dyDescent="0.15">
      <c r="A809" t="s">
        <v>811</v>
      </c>
      <c r="B809">
        <v>0.62722415399328302</v>
      </c>
      <c r="C809">
        <v>1.79370713638953E-8</v>
      </c>
      <c r="D809">
        <f>VLOOKUP(A809,[1]Sheet1!$A:$B,2,FALSE)</f>
        <v>1.1094860065260299</v>
      </c>
      <c r="E809">
        <f>VLOOKUP(A809,[1]Sheet1!$A:$C,3,FALSE)</f>
        <v>1.1466876974702299E-45</v>
      </c>
    </row>
    <row r="810" spans="1:5" x14ac:dyDescent="0.15">
      <c r="A810" t="s">
        <v>812</v>
      </c>
      <c r="B810">
        <v>0.62637828668753104</v>
      </c>
      <c r="C810">
        <v>5.3653119617356301E-6</v>
      </c>
      <c r="D810">
        <f>VLOOKUP(A810,[1]Sheet1!$A:$B,2,FALSE)</f>
        <v>0.60396504472558199</v>
      </c>
      <c r="E810">
        <f>VLOOKUP(A810,[1]Sheet1!$A:$C,3,FALSE)</f>
        <v>3.8862685264656003E-9</v>
      </c>
    </row>
    <row r="811" spans="1:5" x14ac:dyDescent="0.15">
      <c r="A811" t="s">
        <v>813</v>
      </c>
      <c r="B811">
        <v>0.62566896484858003</v>
      </c>
      <c r="C811">
        <v>4.3103116524131199E-3</v>
      </c>
      <c r="D811">
        <f>VLOOKUP(A811,[1]Sheet1!$A:$B,2,FALSE)</f>
        <v>0.92728899919834396</v>
      </c>
      <c r="E811">
        <f>VLOOKUP(A811,[1]Sheet1!$A:$C,3,FALSE)</f>
        <v>1.0571033304705E-7</v>
      </c>
    </row>
    <row r="812" spans="1:5" x14ac:dyDescent="0.15">
      <c r="A812" t="s">
        <v>814</v>
      </c>
      <c r="B812">
        <v>0.61635573821062095</v>
      </c>
      <c r="C812">
        <v>1.32002414088148E-3</v>
      </c>
      <c r="D812">
        <f>VLOOKUP(A812,[1]Sheet1!$A:$B,2,FALSE)</f>
        <v>0.60786214670384897</v>
      </c>
      <c r="E812">
        <f>VLOOKUP(A812,[1]Sheet1!$A:$C,3,FALSE)</f>
        <v>1.4833650026610301E-4</v>
      </c>
    </row>
    <row r="813" spans="1:5" x14ac:dyDescent="0.15">
      <c r="A813" t="s">
        <v>815</v>
      </c>
      <c r="B813">
        <v>0.60991392061845795</v>
      </c>
      <c r="C813">
        <v>4.3385137430764601E-7</v>
      </c>
      <c r="D813">
        <f>VLOOKUP(A813,[1]Sheet1!$A:$B,2,FALSE)</f>
        <v>0.83096643962244299</v>
      </c>
      <c r="E813">
        <f>VLOOKUP(A813,[1]Sheet1!$A:$C,3,FALSE)</f>
        <v>7.7604074931596705E-20</v>
      </c>
    </row>
    <row r="814" spans="1:5" x14ac:dyDescent="0.15">
      <c r="A814" t="s">
        <v>816</v>
      </c>
      <c r="B814">
        <v>0.60927334232698405</v>
      </c>
      <c r="C814">
        <v>4.4500638376487201E-5</v>
      </c>
      <c r="D814">
        <f>VLOOKUP(A814,[1]Sheet1!$A:$B,2,FALSE)</f>
        <v>1.8408527429850401</v>
      </c>
      <c r="E814">
        <f>VLOOKUP(A814,[1]Sheet1!$A:$C,3,FALSE)</f>
        <v>1.3576053894285399E-55</v>
      </c>
    </row>
    <row r="815" spans="1:5" x14ac:dyDescent="0.15">
      <c r="A815" t="s">
        <v>817</v>
      </c>
      <c r="B815">
        <v>0.60258665688785296</v>
      </c>
      <c r="C815">
        <v>4.9004756753708899E-3</v>
      </c>
      <c r="D815">
        <f>VLOOKUP(A815,[1]Sheet1!$A:$B,2,FALSE)</f>
        <v>0.87674245325943101</v>
      </c>
      <c r="E815">
        <f>VLOOKUP(A815,[1]Sheet1!$A:$C,3,FALSE)</f>
        <v>8.6744939411309295E-7</v>
      </c>
    </row>
    <row r="816" spans="1:5" x14ac:dyDescent="0.15">
      <c r="A816" t="s">
        <v>818</v>
      </c>
      <c r="B816">
        <v>0.60189043866788805</v>
      </c>
      <c r="C816">
        <v>2.1306294741060799E-2</v>
      </c>
      <c r="D816">
        <f>VLOOKUP(A816,[1]Sheet1!$A:$B,2,FALSE)</f>
        <v>0.60405317780230605</v>
      </c>
      <c r="E816">
        <f>VLOOKUP(A816,[1]Sheet1!$A:$C,3,FALSE)</f>
        <v>3.1675332108426499E-3</v>
      </c>
    </row>
    <row r="817" spans="1:5" x14ac:dyDescent="0.15">
      <c r="A817" t="s">
        <v>819</v>
      </c>
      <c r="B817">
        <v>0.60118583965725403</v>
      </c>
      <c r="C817">
        <v>1.23349818885653E-2</v>
      </c>
      <c r="D817">
        <f>VLOOKUP(A817,[1]Sheet1!$A:$B,2,FALSE)</f>
        <v>0.63335870702083497</v>
      </c>
      <c r="E817">
        <f>VLOOKUP(A817,[1]Sheet1!$A:$C,3,FALSE)</f>
        <v>2.2636661827720398E-3</v>
      </c>
    </row>
    <row r="818" spans="1:5" x14ac:dyDescent="0.15">
      <c r="A818" t="s">
        <v>820</v>
      </c>
      <c r="B818">
        <v>0.598703836743535</v>
      </c>
      <c r="C818">
        <v>1.414140168224E-5</v>
      </c>
      <c r="D818">
        <f>VLOOKUP(A818,[1]Sheet1!$A:$B,2,FALSE)</f>
        <v>0.65551524981862896</v>
      </c>
      <c r="E818">
        <f>VLOOKUP(A818,[1]Sheet1!$A:$C,3,FALSE)</f>
        <v>8.0987530623429493E-9</v>
      </c>
    </row>
    <row r="819" spans="1:5" x14ac:dyDescent="0.15">
      <c r="A819" t="s">
        <v>821</v>
      </c>
      <c r="B819">
        <v>0.59783512149889395</v>
      </c>
      <c r="C819">
        <v>7.9853593396722999E-3</v>
      </c>
      <c r="D819">
        <f>VLOOKUP(A819,[1]Sheet1!$A:$B,2,FALSE)</f>
        <v>0.96069669225036802</v>
      </c>
      <c r="E819">
        <f>VLOOKUP(A819,[1]Sheet1!$A:$C,3,FALSE)</f>
        <v>1.97630329897852E-8</v>
      </c>
    </row>
    <row r="820" spans="1:5" x14ac:dyDescent="0.15">
      <c r="A820" t="s">
        <v>822</v>
      </c>
      <c r="B820">
        <v>0.59628257147417396</v>
      </c>
      <c r="C820">
        <v>9.17546590953177E-3</v>
      </c>
      <c r="D820">
        <f>VLOOKUP(A820,[1]Sheet1!$A:$B,2,FALSE)</f>
        <v>0.62078846661478604</v>
      </c>
      <c r="E820">
        <f>VLOOKUP(A820,[1]Sheet1!$A:$C,3,FALSE)</f>
        <v>2.29563497389081E-3</v>
      </c>
    </row>
    <row r="821" spans="1:5" x14ac:dyDescent="0.15">
      <c r="A821" t="s">
        <v>823</v>
      </c>
      <c r="B821">
        <v>0.59289740751860398</v>
      </c>
      <c r="C821">
        <v>1.5612504592429801E-2</v>
      </c>
      <c r="D821">
        <f>VLOOKUP(A821,[1]Sheet1!$A:$B,2,FALSE)</f>
        <v>0.84041575255041001</v>
      </c>
      <c r="E821">
        <f>VLOOKUP(A821,[1]Sheet1!$A:$C,3,FALSE)</f>
        <v>6.3872128318200201E-7</v>
      </c>
    </row>
    <row r="822" spans="1:5" x14ac:dyDescent="0.15">
      <c r="A822" t="s">
        <v>824</v>
      </c>
      <c r="B822">
        <v>0.59261812349515097</v>
      </c>
      <c r="C822">
        <v>1.78066405268045E-3</v>
      </c>
      <c r="D822">
        <f>VLOOKUP(A822,[1]Sheet1!$A:$B,2,FALSE)</f>
        <v>1.0754230949763399</v>
      </c>
      <c r="E822">
        <f>VLOOKUP(A822,[1]Sheet1!$A:$C,3,FALSE)</f>
        <v>2.1841113455937999E-16</v>
      </c>
    </row>
    <row r="823" spans="1:5" x14ac:dyDescent="0.15">
      <c r="A823" t="s">
        <v>825</v>
      </c>
      <c r="B823">
        <v>0.59143371357707197</v>
      </c>
      <c r="C823">
        <v>6.6552996973727799E-5</v>
      </c>
      <c r="D823">
        <f>VLOOKUP(A823,[1]Sheet1!$A:$B,2,FALSE)</f>
        <v>1.77738748855474</v>
      </c>
      <c r="E823">
        <f>VLOOKUP(A823,[1]Sheet1!$A:$C,3,FALSE)</f>
        <v>6.2502437935417498E-63</v>
      </c>
    </row>
  </sheetData>
  <sortState ref="A2:E822">
    <sortCondition descending="1" ref="B2:B822"/>
    <sortCondition descending="1" ref="D2:D822"/>
  </sortState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tactivists</dc:creator>
  <cp:lastModifiedBy>Microsoft Office 用户</cp:lastModifiedBy>
  <dcterms:created xsi:type="dcterms:W3CDTF">2025-09-01T02:22:49Z</dcterms:created>
  <dcterms:modified xsi:type="dcterms:W3CDTF">2025-09-04T06:2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BD69B730A24B75A7DD263A09871A26_11</vt:lpwstr>
  </property>
  <property fmtid="{D5CDD505-2E9C-101B-9397-08002B2CF9AE}" pid="3" name="KSOProductBuildVer">
    <vt:lpwstr>2052-12.1.0.22529</vt:lpwstr>
  </property>
</Properties>
</file>